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621"/>
  <workbookPr showInkAnnotation="0" autoCompressPictures="0"/>
  <bookViews>
    <workbookView xWindow="0" yWindow="0" windowWidth="25600" windowHeight="16060" tabRatio="694"/>
  </bookViews>
  <sheets>
    <sheet name="Table_S2" sheetId="1" r:id="rId1"/>
    <sheet name="Legend_Table_S2" sheetId="2" r:id="rId2"/>
    <sheet name="Table_S3" sheetId="3" r:id="rId3"/>
    <sheet name="Lenend_Table_S3" sheetId="4" r:id="rId4"/>
    <sheet name="Table_S4" sheetId="5" r:id="rId5"/>
    <sheet name="Legend_TableS4" sheetId="6" r:id="rId6"/>
    <sheet name="Table_S5" sheetId="7" r:id="rId7"/>
    <sheet name="Legend_Table_S5" sheetId="8" r:id="rId8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3851" uniqueCount="1934">
  <si>
    <t>No</t>
    <phoneticPr fontId="1"/>
  </si>
  <si>
    <t>ECK</t>
  </si>
  <si>
    <t>gene name</t>
    <phoneticPr fontId="1"/>
  </si>
  <si>
    <t>dir</t>
  </si>
  <si>
    <t>new initiation</t>
    <phoneticPr fontId="1"/>
  </si>
  <si>
    <t>shift</t>
    <phoneticPr fontId="1"/>
  </si>
  <si>
    <t>2nd_initiation candidate shift</t>
    <phoneticPr fontId="1"/>
  </si>
  <si>
    <t>confirmation</t>
    <phoneticPr fontId="1"/>
  </si>
  <si>
    <t>comment</t>
    <phoneticPr fontId="1"/>
  </si>
  <si>
    <t>Ratio_init_S1</t>
    <phoneticPr fontId="1"/>
  </si>
  <si>
    <t>Ratio_init_S2</t>
  </si>
  <si>
    <t>Ratio_init_S3</t>
  </si>
  <si>
    <t>average_ratio</t>
    <phoneticPr fontId="1"/>
  </si>
  <si>
    <t>log_average</t>
    <phoneticPr fontId="1"/>
  </si>
  <si>
    <t>median_ratio</t>
    <phoneticPr fontId="1"/>
  </si>
  <si>
    <t>log_median</t>
    <phoneticPr fontId="1"/>
  </si>
  <si>
    <t>ECK0018</t>
  </si>
  <si>
    <t>mokC</t>
  </si>
  <si>
    <t>-</t>
  </si>
  <si>
    <t>ATG</t>
  </si>
  <si>
    <t>MKQHKAMIVALIVICITAVVAALVTRKDLCEVHIRTGQTEVAVFTAYESE</t>
  </si>
  <si>
    <t>ECK0038</t>
  </si>
  <si>
    <t>caiC</t>
  </si>
  <si>
    <t>MDIIGGQHLRQMWDDLADVYGHKTALICESSGGVVNRYSYLELNQEINRTANLFYTLGIRKGDKVALHLDNCPEFIFCWFGLAKIGAIMVPINARLLCEESAWILQNSQACLLVTSAQFYPMYQQIQQEDATQLRHICLTDVALPADDGVSSFTQLKNQQPATLCYAPPLSTDDTAEILFTSGTTSRPKGVVITHYNLRFAGYYSAWQCALRDDDVYLTVMPAFHIDCQCTAAMAAFSAGATFVLVEKYSARAFWGQVQKYRATVTECIPMMIRTLMVQPPSANDQQHRLREVMFYLNLSEQEKDAFCERFGVRLLTSYGMTETIVGIIGDRPGDKRRWPSIGRVGFCYEAEIRDDHNRPLPAGEIGEICIKGIPGKTIFKEYFLNPQATAKVLEADGWLHTGDTGYRDEEDFFYFVDRRCNMIKRGGENVSCVELENIIAAHPKIQDIVVVGIKDSIRDEAIKAFVVLNEGETLSEEEFFRFCEQNMAKFKVPSYLEIRKDLPRNCSGKIIRKNLK</t>
  </si>
  <si>
    <t>ECK0346</t>
  </si>
  <si>
    <t>mhpC</t>
  </si>
  <si>
    <t>+</t>
  </si>
  <si>
    <t>MSYQPQTEAATSRFLNVEEAGKTLRIHFNDCGQGDETVVLLHGSGPGATGWANFSRNIDPLVEAGYRVILLDCPGWGKSDSVVNSGSRSDLNARILKSVVDQLDIAKIHLLGNSMGGHSSVAFTLKWPERVGKLVLMGGGTGGMSLFTPMPTEGIKRLNQLYRQPTIENLKLMMDIFVFDTSDLTDALFEARLNNMLSRRDHLENFVKSLEANPKQFPDFGPRLAEIKAQTLIVWGRNDRFVPMDAGLRLLSGIAGSELHIFRDCGHWAQWEHADAFNQLVLNFLARP</t>
  </si>
  <si>
    <t>ECK0397</t>
  </si>
  <si>
    <t>malZ</t>
  </si>
  <si>
    <t>MLNAWHLPVPPFVKQSKDQLLITLWLTGEDPPQRIMLRTEHDNEEMSVPMHKQRSQPQPGVTAWRAAIDLSSGQPRRRYSFKLLWHDRQRWFTPQGFSRMPPARLEQFAVDVPDIGPQWAADQIFYQIFPDRFARSLPREAEQDHVYYHHAAGQEIILRDWDEPVTAQAGGSTFYGGDLDGISEKLPYLKKLGVTALYLNPVFKAPSVHKYDTEDYRHVDPQFGGDGALLRLRHNTQQLGMRLVLDGVFNHSGDSHAWFDRHNRGTGGACHNPESPWRDWYSFSDDGTALDWLGYASLPKLDYQSESLVNEIYRGEDSIVRHWLKAPWNMDGWRLDVVHMLGEAGGARNNMQHVAGITEAAKETQPEAYIVGEHFGDARQWLQADVEDAAMNYRGFTFPLWGFLANTDISYDPQQIDAQTCMAWMDNYRAGLSHQQQLRMFNQLDSHDTARFKTLLGRDIARLPLAVVWLFTWPGVPCIYYGDEVGLDGKNDPFCRKPFPWQVEKQDTALFALYQRMIALRKKSQALRHGGCQVLYAEDNVVVFVRVLNQQRVLVAINRGEACEVVLPASPFLNAVQWQCKEGHGQLTDGILALPAISATVWMN</t>
  </si>
  <si>
    <t>ECK0482</t>
  </si>
  <si>
    <t>ybbJ</t>
  </si>
  <si>
    <t>MMELMVVHPHIFWLSLGGLLLAAEMLGGNGYLLWSGVAAVITGLVVWLVPLGWEWQGVMFAILTLLAAWLWWKWLSRRVREQKHSDSHLNQRGQQLIGRRFVLESPLVNGRGHMRVGDSSWPVSASEDLGAGTHVEVIAIEGITLHIRAVSS</t>
  </si>
  <si>
    <t>ECK0575</t>
  </si>
  <si>
    <t>entD</t>
  </si>
  <si>
    <t>MKTTHTSLPFAGHTLHFVEFDPANFCEQDLLWLPHYAQLQHAGRKRKTEHLAGRIAAVYALREYGYKCVPAIGELRQPVWPAEVYGSISHCGTTALAVVSRQPIGIDIEEIFSVQTARELTDNIITPAEHERLADCGLAFSLALTLAFSAKESAFKASEIQTDAGFLDYQIISWNKQQVIIHRENEMFAVHWQIKEKIVITLCQHD</t>
  </si>
  <si>
    <t>ECK0652</t>
  </si>
  <si>
    <t>ybeZ</t>
  </si>
  <si>
    <t>TTG</t>
  </si>
  <si>
    <t>ECK0819</t>
  </si>
  <si>
    <t>yliA</t>
  </si>
  <si>
    <t>ECK0882</t>
  </si>
  <si>
    <t>lolA</t>
  </si>
  <si>
    <t>MKKIAITCALLSSLVASSVWADAASDLKSRLDKVSSFHASFTQKVTDGSGAAVQEGQGDLWVKRPNLFNWHMTQPDESILVSDGKTLWFYNPFVEQATATWLKDATGNTPFMLIARNQSSDWQQYNIKQNGDDFVLTPKASNGNLKQFTINVGRDGTIHQFSAVEQDDQRSSYQLKSQQNGAVDAAKFTFTPPQGVTVDDQRK</t>
  </si>
  <si>
    <t>ECK0914</t>
  </si>
  <si>
    <t>mukE</t>
  </si>
  <si>
    <t>MSSTNIEQVMPVKLAQALANPLFPALDSALRSGRHIGLDELDNHAFLMDFQEYLEEFYARYNVELIRAPEGFFYLRPRSTTLIPRSVLSELDMMVGKILCYLYLSPERLANEGIFTQQELYDELLTLADEAKLLKLVNNRSTGSDVDRQKLQEKVRSSLNRLRRLGMVWFMGHDSSKFRITESVFRFGADVRAGDDPREAQRRLIRDGEAMPIENHLQLNDETEENQPDSGEEE</t>
  </si>
  <si>
    <t>ECK0943</t>
  </si>
  <si>
    <t>ymbA</t>
  </si>
  <si>
    <t>MKKWLVTIAALWLAGCSSGEINKNYYQLPVVQSGTQSTASQGNRLLWVEQVTVPDYLAGNGVVYQTSDVKYVIANNNLWASPLDQQLRNTLVANLSTQLPGWVVASQPLGSAQDTLNVTVTEFNGRYDGKVIVSGEWLLNHQGQLIKRPFRLEGVQTQDGYDEMVKVLAGVWSQEAASIAQEIKRLP</t>
  </si>
  <si>
    <t>ECK1133</t>
  </si>
  <si>
    <t>ymfL</t>
  </si>
  <si>
    <t>GTG</t>
  </si>
  <si>
    <t>ECK1167</t>
  </si>
  <si>
    <t>ycgL</t>
  </si>
  <si>
    <t>MFCVIYRSSKRDQTYLYVEKKDDFSRVPEELMKGFGQPQLAMILPLDGRKKLVNADIEKVKQALTEQGYYLQLPPPPEDLLKQHLSVMGQKTDDTNK</t>
  </si>
  <si>
    <t>ECK1212</t>
  </si>
  <si>
    <t>chaC</t>
  </si>
  <si>
    <t>ECK1229</t>
  </si>
  <si>
    <t>rssA</t>
  </si>
  <si>
    <t>MRKIKIGLALGSGAARGWSHIGVINALKKVGIEIDIVAGCSIGSLVGAAYACDRLSALEDWVTSFSYWDVLRLMDLSWQRGGLLRGERVFNQYREIMPETEIENCSRRFAAVATNLSTGRELWFTEGDLHLAIRASCSIPGLMAPVAHNGYWLVDGAVVNPIPISLTRALGADIVIAVDLQHDAHLMQQDLLSFNVSEENSENGDSLPWHARLKERLGSITTRRAVTAPTATEIMTTSIQVLENRLKRNRMAGDPPDILIQPVCPQISTLDFHRAHAAIAAGQLAVERKMDELLPLVRTNI</t>
  </si>
  <si>
    <t>ECK1370</t>
  </si>
  <si>
    <t>ynaE</t>
  </si>
  <si>
    <t>MKSKDTLKWFPAQLPEVRIILGDAVVEVAKQGRPINTRTLLDYIEGNIKKTSWLDNKELLQTAISVLKDNQNLNGKM</t>
  </si>
  <si>
    <t>ECK1406</t>
  </si>
  <si>
    <t>hrpA</t>
  </si>
  <si>
    <t>MTEQQKLTFTALQQRLDSLMLRDRLRFSRRLHGVKKVKNPDAQQAIFQEMAKEIDQAAGKVLLREAARPEITYPDNLPVSQKKQDILEAIRDHQVVIVAGETGSGKTTQLPKICMELGRGIKGLIGHTQPRRLAARTVANRIAEELKTEPGGCIGYKVRFSDHVSDNTMVKLMTDGILLAEIQQDRLLMQYDTIIIDEAHERSLNIDFLLGYLKELLPRRPDLKIIITSATIDPERFSRHFNNAPIIEVSGRTYPVEVRYRPIVEEADDTERDQLQAIFDAVDELSQESHGDILIFMSGEREIRDTADALNKLNLRHTEILPLYARLSNSEQNRVFQSHSGRRIVLATNVAETSLTVPGIKYVIDPGTARISRYSYRTKVQRLPIEPISQASANQRKGRCGRVSEGICIRLYSEDDFLSRPEFTDPEILRTNLASVILQMTALGLGDIAAFPFVEAPDKRNIQDGVRLLEELGAITTDEQASAYKLTPLGRQLSQLPVDPRLARMVLEAQKHGCVREAMIITSALSIQDPRERPMDKQQASDEKHRRFHDKESDFLAFVNLWNYLGEQQKALSSNAFRRLCRTDYLNYLRVREWQDIYTQLRQVVKELGIPVNSEPAEYREIHIALLTGLLSHIGMKDADKQEYTGARNARFSIFPGSGLFKKPPKWVMVAELVETSRLWGRIAARIDPEWVEPVAQHLIKRTYSEPHWERAQGAVMATEKVTVYGLPIVAARKVNYSQIDPALCRELFIRHALVEGDWQTRHAFFRENLKLRAEVEELEHKSRRRDILVDDETLFEFYDQRISHDVISARHFDSWWKKVSRETPDLLNFEKSMLIKEGAEKISKLDYPNFWHQGNLKLRLSYQFEPGADADGVTVHIPLPLLNQVEESGFEWQIPGLRRELVIALIKSLPKPVRRNFVPAPNYAEAFLGRVKPLELPLLDSLERELRRMTGVTVDREDWHWDQVPDHLKITFRVVDDKNKKLKEGRSLQDLKDALKGKVQETLSAVADDGIEQSGLHIWSFGQLPESYEQKRGNYKVKAWPALVDERDSVAIKLFDNPLEQKQAMWNGLRRLLLLNIPSPIKYLHEKLPNKAKLGLYFNPYGKVLELIDDCISCGVDKLIDANGGPVWTEEGFAALHEKVRAELNDTVVDIAKQVEQILTAVFNINKRLKGRVDMTMALGLSDIKAQMGGLVYRGFVTGNGFKRLGDTLRYLQAIEKRLEKLAVDPHRDRAQMLKVENVQQAWQQWINKLPPARREDEDVKEIRWMIEELRVSYFAQQLGTPYPISDKRILQAMEQISG</t>
  </si>
  <si>
    <t>ECK1418</t>
  </si>
  <si>
    <t>mdoD</t>
  </si>
  <si>
    <t>MDRRRFIKGSMAMAAVCGTSGIASLFSQAAFAADSDIADGQTQRFDFSILQSMAHDLAQTAWRGAPRPLPDTLATMTPQAYNSIQYDAEKSLWHNVENRQLDAQFFHMGMGFRRRVRMFSVDPATHLAREIHFRPELFKYNDAGVDTKQLEGQSDLGFAGFRVFKAPELARRDVVSFLGASYFRAVDDTYQYGLSARGLAIDTYTDSKEEFPDFTAFWFDTVKPGATTFTVYALLDSASITGAYKFTIHCEKSQVIMDVENHLYARKDIKQLGIAPMTSMFSCGTNERRMCDTIHPQIHDSDRLSMWRGNGEWICRPLNNPQKLQFNAYTDNNPKGFGLLQLDRDFSHYQDIMGWYNKRPSLWVEPRNKWGKGTIGLMEIPTTGETLDNIVCFWQPEKAVKAGDEFAFQYRLYWSAQPPVHCPLARVMATRTGMGGFSEGWAPGEHYPEKWARRFAVDFVGGDLKAAAPKGIEPVITLSSGEAKQIEILYIEPIDGYRIQFDWYPTSDSTDPVDMRMYLRCQGDAISETWLYQYFPPAPDKRQYVDDRVMS</t>
  </si>
  <si>
    <t>ECK1432</t>
  </si>
  <si>
    <t>ydcQ</t>
  </si>
  <si>
    <t>MRYPVTLTPAPEGGYMVSFVDIPEALTQGETVAEAMEAAKDALLTAFDFYFEDNELIPLPSPLNSHDHFIEVPLSVASKVLLLNAFLQSEITQQELARRIGKPKQEITRLFNLHHATKIDAVQLAAKALGKELSLVMV</t>
  </si>
  <si>
    <t>ECK1467</t>
  </si>
  <si>
    <t>yddG</t>
  </si>
  <si>
    <t>MTRQKATLIGLIAIVLWSTMVGLIRGVSEGLGPVGGAAAIYSLSGLLLIFTVGFPRIRQIPKGYLLAGSLLFVSYEICLALSLGYAATHHQAIEVGMVNYLWPSLTILFAILFNGQKTNWLIVPGLLLALVGVCWVLGGDNGLHYDEIINNITTSPLSYFLAFIGAFIWAAYCTVTNKYARGFNGITVFVLLTGASLWVYYFLTPQPEMIFSTPVMIKLISAAFTLGFAYAAWNVGILHGNVTIMAVGSYFTPVLSSALAAVLLSAPLSFSFWQGALMVCGGSLLCWLATRRG</t>
  </si>
  <si>
    <t>ECK1537</t>
  </si>
  <si>
    <t>ydfK</t>
  </si>
  <si>
    <t>MKSKDTLKWFPAQLPEVRIILGDAVVEVAKQGRPINTRTLLDYIEGNIKKKSWLDNKELLQTAISVLKDNQNLNGKM</t>
  </si>
  <si>
    <t>ECK1603</t>
  </si>
  <si>
    <t>rstA</t>
  </si>
  <si>
    <t>MNTIVFVEDDAEVGSLIAAYLAKHDMQVTVEPRGDQAEETILRENPDLVLLDIMLPGKDGMTICRDLRAKWSGPIVLLTSLDSDMNHILALEMGACDYILKTTPPAVLLARLRLHLRQNEQATLTKGLQETSLTPYKALHFGTLTIDPINRVVTLANTEISLSTADFELLWELATHAGQIMDRDALLKNLRGVSYDGLDRSVDVAISRLRKKLLDNAAEPYRIKTVRNKGYLFAPHAWE</t>
  </si>
  <si>
    <t>ECK1699</t>
  </si>
  <si>
    <t>ydiD</t>
  </si>
  <si>
    <t>MKVTLTFNEQRRAAYRQQGLWGDASLADYWQQTARAMPDKIAVVDNHGASYTYSALDHAASCLANWMLAKGIESGDRIAFQLPGWCEFTVIYLACLKIGAVSVPLLPSWREAELVWVLNKCQAKMFFAPTLFKQTRPVDLILPLQNQLPQLQQIVGVDKLAPATSSLSLSQIIADNTSLTTAITTHGDELAAVLFTSGTEGLPKGVMLTHNNILASERAYCARLNLTWQDVFMMPAPLGHATGFLHGVTAPFLIGARSVLLDIFTPDACLALLEQQRCTCMLGATPFVYDLLNVLEKQPADLSALRFFLCGGTTIPKKVARECQQRGIKLLSVYGSTESSPHAVVNLDDPLSRFMHTDGYAAAGVEIKVVDDARKTLPPGCEGEEASRGPNVFMGYFDEPELTARALDEEGWYYSGDLCRMDEAGYIKITGRKKDIIVRGGENISSREVEDILLQHPKIHDACVVAMSDERLGERSCAYVVLKAPHHSLSLEEVVAFFSRKRVAKYKYPEHIVVIEKLPRTTSGKIQKFLLRKDIMRRLTQDVCEEIE</t>
  </si>
  <si>
    <t>ECK1719</t>
  </si>
  <si>
    <t>yniD</t>
  </si>
  <si>
    <t>MPTKRFDKKHWKMVVVLLAICGAMLLLRWAAMIWG</t>
  </si>
  <si>
    <t>ECK1728</t>
  </si>
  <si>
    <t>ydjO</t>
  </si>
  <si>
    <t>MFSTNLIQSNYGDLNIKSLAFDSFKERLQSTMTALTFFISTGQCDCDEIAESNFNYMIAYMSNINYDASKPGAPALSFDTYLQDNVKYRVIINNLYGSEIRIRGINKDFIGMDVTSVFRPEKMTNLISIKNRLVIHYLRTIYYEQNYIHPVGSIFAAIQKNESLLKFPSIISMLNINLLFNPLNLPGMGSGVLEDIMSIPDSSLRKRLGYEVLSFSLQAHSLSQECIDKLDIFFADDLFKYESVCIAAMEHLKSKATAPIQNGPLPA</t>
  </si>
  <si>
    <t>ECK1729</t>
  </si>
  <si>
    <t>cedA</t>
  </si>
  <si>
    <t>MKKPLRQQNRQIISYVPRTEPAPPEHAIKMDSFRDVWMLRGKYVAFVLMGESFLRSPAFTVPESAQRWANQIRQEGEVTE</t>
  </si>
  <si>
    <t>ECK1817</t>
  </si>
  <si>
    <t>manZ</t>
  </si>
  <si>
    <t>MVDTTQTTTEKKLTQSDIRGVFLRSNLFQGSWNFERMQALGFCFSMVPAIRRLYPENNEARKQAIRRHLEFFNTQPFVAAPILGVTLALEEQRANGAEIDDGAINGIKVGLMGPLAGVGDPIFWGTVRPVFAALGAGIAMSGSLLGPLLFFILFNLVRLATRYYGVAYGYSKGIDIVKDMGGGFLQKLTEGASILGLFVMGALVNKWTHVNIPLVVSRITDQTGKEHVTTVQTILDQLMPGLVPLLLTFACMWLLRKKVNPLWIIVGFFVIGIAGYACGLLGL</t>
  </si>
  <si>
    <t>ECK1831</t>
  </si>
  <si>
    <t>yebR</t>
  </si>
  <si>
    <t>MNKTEFYADLNRDFNALMAGETSFLATLANTSALLYERLTDINWAGFYLLEDDTLVLGPFQGKIACVRIPVGRGVCGTAVARNQVQRIEDVHVFDGHIACDAASNSEIVLPLVVKNQIIGVLDIDSTVFGRFTDEDEQGLRQLVAQLEKVLATTDYKKFFASVAG</t>
  </si>
  <si>
    <t>ECK1848</t>
  </si>
  <si>
    <t>yebF</t>
  </si>
  <si>
    <t>MKKRGAFLGLLLVSACASVFAANNETSKSVTFPKCEDLDAAGIAASVKRDYQQNRVARWADDQKIVGQADPVAWVSLQDIQGKDDKWSVPLTVRGKSADIHYQVSVDCKAGMAEYQRR</t>
  </si>
  <si>
    <t>ECK1893</t>
  </si>
  <si>
    <t>flhD</t>
  </si>
  <si>
    <t>MHTSELLKHIYDINLSYLLLAQRLIVQDKASAMFRLGINEEMATTLAALTLPQMVKLAETNQLVCHFRFDSHQTITQLTQDSRVDDLQQIHTGIMLSTRLLNDVNQPEEALRKKRA</t>
  </si>
  <si>
    <t>ECK1897</t>
  </si>
  <si>
    <t>araH</t>
  </si>
  <si>
    <t>MSSVSTSGSGAPKSSFSFGRIWDQYGMLVVFAVLFIACAIFVPNFATFINMKGLGLAISMSGMVACGMLFCLASGDFDLSVASVIACAGVTTAVVINLTESLWIGVAAGLLLGVLCGLVNGFVIAKLKINALITTLATMQIVRGLAYIISDGKAVGIEDESFFALGYANWFGLPAPIWLTVACLIIFGLLLNKTTFGRNTLAIGGNEEAARLAGVPVVRTKIIIFVLSGLVSAIAGIILASRMTSGQPMTSIGYELIVISACVLGGVSLKGGIGKISYVVAGILILGTVENAMNLLNISPFAQYVVRGLILLAAVIFDRYKQKAKRTV</t>
  </si>
  <si>
    <t>ECK2211</t>
  </si>
  <si>
    <t>rcsC</t>
  </si>
  <si>
    <t>ECK2268</t>
  </si>
  <si>
    <t>yfbO</t>
  </si>
  <si>
    <t>MTPLERITQLVNINGDVNNPDTPRPLLSLEDFFIDNNIHGSICCNVIPEQSPQAIYHHFLKIRERNNVSDVLVEITMFDDPDWPFSESILVITTASPEEVQSWFVEEIAPDECWEGWSEDTEHGWVEVPVGMHPVTCWWD</t>
  </si>
  <si>
    <t>ECK2269</t>
  </si>
  <si>
    <t>yfbP</t>
  </si>
  <si>
    <t>MKLIPRSSDISPGIDGICPGPFPPNGFTVLTDAAYGNGDCFGLYWPIGQEHKLPIVCETYHDEWRIVPAFSSIKKFEEWLEVNDDDPHENGISIEDQDFAANLFRVARKCLSTGRLDDALPLLQRATEQLPEVSEYWLALAIQYRRCKKTEAAAQAALNAYLGNWAFGVPDNKVIHLLSQAADVPNFQDDPVIQCIKEQGLDLSFGGTKENNNYPLMQMCVDTYFAQRKPLQALTLLHNYAWIMSSETTAFQERYDFNIDEWRAKFRQLCLEYFGDSRTQFT</t>
  </si>
  <si>
    <t>ECK2277</t>
  </si>
  <si>
    <t>nuoG</t>
  </si>
  <si>
    <t>MATIHVDGKEYEVNGADNLLEACLSLGLDIPYFCWHPALGSVGACRQCAVKQYQNAEDTRGRLVMSCMTPASDGTFISIDDEEAKQFRESVVEWLMTNHPHDCPVCEEGGNCHLQDMTVMTGHSFRRYRFTKRTHRNQDLGPFISHEMNRCIACYRCVRYYKDYADGTDLGVYGAHDNVYFGRPEDGTLESEFSGNLVEICPTGVFTDKTHSERYNRKWDMQFAPSICQQCSIGCNISPGERYGELRRIENRYNGTVNHYFLCDRGRFGYGYVNLKDRPRQPVQRRGDDFITLNAEQAMQGAADILRQSKKVIGIGSPRASVESNFALRELVGEENFYTGIAHGEQERLQLALKVLREGGIYTPALREIESYDAVLVLGEDVTQTGARVALAVRQAVKGKAREMAAAQKVADWQIAAILNIGQRAKHPLFVTNVDDTRLDDIAAWTYRAPVEDQARLGFAIAHALDNSAPAVDGIEPELQSKIDVIVQALAGAKKPLIISGTNAGSLEVIQAAANVAKALKGRGADVGITMIARSVNSMGLGIMGGGSLEEALTELETGRADAVVVLENDLHRHASAIRVNAALAKAPLVMVVDHQRTAIMENAHLVLSAASFAESDGTVINNEGRAQRFFQVYDPAYYDSKTVMLESWRWLHSLHSTLLSREVDWTQLDHVIDAVVAKIPELAGIKDAAPDATFRIRGQKLAREPHRYSGRTAMRANISVHEPRQPQDIDTMFTFSMEGNNQPTAHRSQVPFAWAPGWNSPQAWNKFQDEVGGKLRFGDPGVRLFETSENGLDYFTSVPARFQPQDGKWRIAPYYHLFGSDELSQRAPVFQSRMPQPYIKLNPADAAKLGVNAGTRVSFSYDGNTVTLPVEIAEGLTAGQVGLPMGMSGIAPVLAGAHLEDLKEAQQ</t>
  </si>
  <si>
    <t>ECK2280</t>
  </si>
  <si>
    <t>nuoC</t>
  </si>
  <si>
    <t>MTDLTAQEPAWQTRDHLDDPVIGELRNRFGPDAFTVQATRTGVPVVWIKREQLLEVGDFLKKLPKPYVMLFDLHGMDERLRTHREGLPAADFSVFYHLISIDRNRDIMLKVALAENDLHVPTFTKLFPNANWYERETWDLFGITFDGHPNLRRIMMPQTWKGHPLRKDYPARATEFSPFELTKAKQDLEMEALTFKPEEWGMKRGTENEDFMFLNLGPNHPSAHGAFRIVLQLDGEEIVDCVPDIGYHHRGAEKMGERQSWHSYIPYTDRIEYLGGCVNEMPYVLAVEKLAGITVPDRVNVIRVMLSELFRINSHLLYISTFIQDVGAMTPVFFAFTDRQKIYDLVEAITGFRMHPAWFRIGGVAHDLPRGWDRLLREFLDWMPKRLASYEKAALQNTILKGRSQGVAAYGAKEALEWGTTGAGLRATGIDFDVRKARPYSGYENFDFEIPVGGGVSDCYTRVMLKVEELRQSLRILEQCLNNMPEGPFKADHPLTTPPPKERTLQHIETLITHFLQVSWGPVMPANESFQMIEATKGINSYYLTSDGSTMSYRTRVRTPSFAHLQQIPAAIRGSLVSDLIVYLGSIDFVMSDVDR</t>
  </si>
  <si>
    <t>ECK2338</t>
  </si>
  <si>
    <t>fadL</t>
  </si>
  <si>
    <t>MSQKTLFTKSALAVAVALISTQAWSAGFQLNEFSSSGLGRAYSGEGAIADDAGNVSRNPALITMFDRPTFSAGAVYIDPDVNISGTSPSGRSLKADNIAPTAWVPNMHFVAPINDQFGWGASITSNYGLATEFNDTYAGGSVGGTTDLETMNLNLSGAYRLNNAWSFGLGFNAVYARAKIERFAGDLGQLVAGQIMQSPAGQTQQGQALAATANGIDSNTKIAHLNGNQWGFGWNAGILYELDKNNRYALTYRSEVKIDFKGNYSSDLNRAFNNYGLPIPTATGGATQSGYLTLNLPEMWEVSGYNRVDPQWAIHYSLAYTSWSQFQQLKATSTSGDTLFQKHEGFKDAYRIALGTTYYYDDNWTFRTGIAFDDSPVPAQNRSISIPDQDRFWLSAGTTYAFNKDASVDVGVSYMHGQSVKINEGPYQFESEGKAWLFGTNFNYAF</t>
  </si>
  <si>
    <t>ECK2440</t>
  </si>
  <si>
    <t>yffN</t>
  </si>
  <si>
    <t>MKHVFKYLDFAEDREHAESVATKELKLDHVEKFAIRDLANDIKERGCVELVQPGGFDELVQIYEAGGDGIEPLNCGIESRKVAIAALLRVMREPDFQCLEMVHEIIRIARDLEAPVDAPLDC</t>
  </si>
  <si>
    <t>ECK2443</t>
  </si>
  <si>
    <t>yffQ</t>
  </si>
  <si>
    <t>MKLLIAIILMVLTGVCFADVGDYRLNGEDNARIESVVTDNCEKTAVLVGGDRLARVEIEYIATLCKPVALVIIYDRFDDIAAIPLKVTLKKVLKENSDEKINLLNKMGDLAGRIVAEQYLGMSFE</t>
  </si>
  <si>
    <t>ECK2445</t>
  </si>
  <si>
    <t>yffS</t>
  </si>
  <si>
    <t>MSYEIKICDILKGAAMEGQYKGAQRGAKCEEIANELTRRGVKNNKGEVITKGGVSHWLEGRREPNFDTLAELCDMFGVYALMPMRGGKWIRVHPEDRGEMELREAVAERDAIIDDLKARIAELEAALANKQVPAEAEEMGGEKVEEVAAEQAPNDEKEMGAKEWVNPNPKKYSVGMLCQVLAAMGGEYLGNNAGLQQKITVLDNDGNRKPISNGAFYRLIEQAKGRGLISVEQEIKHKKDENGNQIGKGKKGDKLITLLPNWIDKLGDE</t>
  </si>
  <si>
    <t>ECK2557</t>
  </si>
  <si>
    <t>tadA</t>
  </si>
  <si>
    <t>ECK2584</t>
  </si>
  <si>
    <t>yfiM</t>
  </si>
  <si>
    <t>ECK2666</t>
  </si>
  <si>
    <t>ygaM</t>
  </si>
  <si>
    <t>MFNRPNRNDVDDGVQDIQNDVNQLADSLESVLKSWGSDAKGEAEAARSKAQALLKETRARMHGRTRVQQAARDAVGCADSFVRERPWCSVGTAAAVGIFIGALLSMRKS</t>
  </si>
  <si>
    <t>ECK2725</t>
  </si>
  <si>
    <t>hypE</t>
  </si>
  <si>
    <t>ECK2730</t>
  </si>
  <si>
    <t>ygbI</t>
  </si>
  <si>
    <t>ECK2794</t>
  </si>
  <si>
    <t>fucO</t>
  </si>
  <si>
    <t>MANRMILNETAWFGRGAVGALTDEVKRRGYQKALIVTDKTLVQCGVVAKVTDKMDAAGLAWAIYDGVVPNPTITVVKEGLGVFQNSGADYLIAIGGGSPQDTCKAIGIISNNPEFADVRSLEGLSPTNKPSVPILAIPTTAGTAAEVTINYVITDEEKRRKFVCVDPHDIPQVAFIDADMMDGMPPALKAATGVDALTHAIEGYITRGAWALTDALHIKAIEIIAGALRGSVAGDKDAGEEMALGQYVAGMGFSNVGLGLVHGMAHPLGAFYNTPHGVANAILLPHVMRYNADFTGEKYRDIARVMGVKVEGMSLEEARNAAVEAVFALNRDVGIPPHLRDVGVRKEDIPALAQAALDDVCTGGNPREATLEDIVELYHTAW</t>
  </si>
  <si>
    <t>ECK2934</t>
  </si>
  <si>
    <t>yqgB</t>
  </si>
  <si>
    <t>MKKKPVAQLERQHSLLENPCAYGLLSQFQAAIVVNCFTLNKII</t>
  </si>
  <si>
    <t>ECK3063</t>
  </si>
  <si>
    <t>ygjG</t>
  </si>
  <si>
    <t>ECK3077</t>
  </si>
  <si>
    <t>ygjR</t>
  </si>
  <si>
    <t>MIRFAVIGTNWITRQFVEAAHESGKYKLTAVYSRSLEQAQHFANDFSVEHLFTSLEAMAESDAIDAVYIASPNSLHFSQTQLFLSHKINVICEKPLASNLAEVDAAIACARENQVVLFEAFKTACLPNFHLLRQALPKVGKLRKVFFNYCQYSSRYQRYLDGENPNTFNPAFSNGSIMDIGFYCLASAVALFGEPKSVQATASLLASGVDAQGVVVMDYGDFSVTLQHSKVSDSVLASEIQGEAGSLVIEKLSECQKVCFVPRGSQMQDLTQPQHINTMLYEAELFATLVDEHLVDHPGLAVSRITAKLLTEIRRQTGVIFPADSVKL</t>
  </si>
  <si>
    <t>ECK3509</t>
  </si>
  <si>
    <t>yhjG</t>
  </si>
  <si>
    <t>MSKAGKITAAISGAFLLLIVVAIILIATFDWNRLKPTINQKVSAELNRPFAIRGDLGVVWERQKQETGWRSWVPWPHVHAEDIILGNPPDIPEVTMVHLPRVEATLAPLALLTKTVWLPWIKLEKPDARLIRLSEKNNNWTFNLANDDNKDANAKPSAWSFRLDNILFDQGRIAIDDKVSKADLEIFVDPLGKPLPFSEVTGSKGKADKEKVGDYVFGLKAQGRYNGEPLTGTGKIGGMLALRGEGTPFPVQADFRSGNTRVAFDGVVNDPMKMGGVDLRLKFSGDSLGDLYELTGVLLPDTPPFETDGRLVAKIDTEKSSVFDYRGFNGRIGDSDIHGSLVYTTGKPRPKLEGDVESRQLRLADLGPLIGVDSGKGAEKSKRSEQKKGEKSVQPAGKVLPYDRFETDKWDVMDADVRFKGRRIEHGSSLPISDLSTHIILKNADLRLQPLKFGMAGGSIAANIHLEGDKKPMQGRADIQARRLKLKELMPDVELMQKTLGEMNGDAELRGSGNSVAALLGNSNGNLKLLMNDGLVSRNLMEIVGLNVGNYIVGAIFGDDEVRVNCAAANLNIANGVARPQIFAFDTENALINVTGTASFASEQLDLTIDPESKGIRIITLRSPLYVRGTFKNPQAGVKAGPLIARGAVAAALATLVTPAAALLALISPSEGEANQCRTILSQMKK</t>
  </si>
  <si>
    <t>ECK3514</t>
  </si>
  <si>
    <t>yhjK</t>
  </si>
  <si>
    <t>ECK3538</t>
  </si>
  <si>
    <t>bisC</t>
  </si>
  <si>
    <t>ECK3671</t>
  </si>
  <si>
    <t>yidL</t>
  </si>
  <si>
    <t>MNGKLQSSDVKNETPYNIPLLINENVISSGISLISLWHTYADEHYRVIWPRDKKKPLIANSWVAVYTVQGCGKILLKNGEQITLHGNCIIFLKPMDIHSYHCEGLVWEQYWMEFTPTSMMDIPVGQQSVIYNGEIYNQELTEVAELITSPEAIKNNLAVAFLTKIIYQWICLMYADGKKDPQRRQIEKLIATLHASLQQRWSVADMAATIPCSEAWLRRLFLRYTGKTPKEYYLDARLDLALSLLKQQGNSVGEVADTLNFFDSFHFSKAFKHKFGYAPSAVLKNTDQHPTDASPHN</t>
  </si>
  <si>
    <t>ECK3705</t>
  </si>
  <si>
    <t>yieE</t>
  </si>
  <si>
    <t>MATHFARGILTEGHLISVRLPSQCHQEARNIPPHRQSRFLASRGLLAELMFMLYGIGELPEIVTLPKGKPVFSDKNLPSFSISYAGNMVGVALTTEGECGLDMELQRATRGFHSPHAPDNHTFSSNESLWISKQNDPNEARAQLITLRRSVLKLTGDVLNDDPRDLQLLPIAGRLKCAHVNHVEALCDAEDVLVWSVAVTPTIEKLSVWELDGKHGWKSLPDIHSRANNPTSRMMRFAQLSTVKAFSPN</t>
  </si>
  <si>
    <t>ECK3712</t>
  </si>
  <si>
    <t>yieL</t>
  </si>
  <si>
    <t>MNIKIAALTLAIASGISAQWAIAADMPASPAPTIPVKQYVTQVNADNSVTFRYFAPGAKNVSVVVGVPVPDNIHPMTKDEAGVWSWRTPILKGNLYEYFFNVDGVRSIDTGTAMTNPQRQVNSSMILVPGSYLDTRSVAHGDLIAITYHSNALQSERQMYVWTPPGYTGMGEPLPVLYFYHGFGDTGRSAIDQGRIPQIMDNLLAEGKIKPMLVVIPDTETDAKGIIPEDFVPQERRKVFYPLNAKAADRELMNDIIPLISKRFNVRKDADGRALAGLSQGGYQALVSGMNHLESFGWLATFSGVTTTTVPDEGVAARLNDPAAINQQLRNFTVVVGDKDVVTGKDIAGLKTELEQKKINFDYQEYPGLNHEMDVWRPAYAAFVQKLFK</t>
  </si>
  <si>
    <t>ECK3848</t>
  </si>
  <si>
    <t>mobB</t>
  </si>
  <si>
    <t>MAGKTMIPLLAFAAWSGTGKTTLLKKLIPALCARGIRPGLIKHTHHDMDVDKPGKDSYELRKAGAAQTIVASQQRWALMTETPDEEELDLQFLASRMDTSKLDLILVEGFKHEEIAKIVLFRDGAGHRPEELVIDRHVIAVASDVPLNLDVALLDINDVEGLADFVVEWMQKQNG</t>
  </si>
  <si>
    <t>ECK3857</t>
  </si>
  <si>
    <t>yihA</t>
  </si>
  <si>
    <t>ECK3955</t>
  </si>
  <si>
    <t>fabR</t>
  </si>
  <si>
    <t>MGVRAQQKEKTRRSLVEAAFSQLSAERSFASLSLREVAREAGIAPTSFYRHFRDVDELGLTMVDESGLMLRQLMRQARQRIAKGGSVIRTSVSTFMEFIGNNPNAFRLLLRERSGTSAAFRAAVAREIQHFIAELADYLELENHMPRAFTEAQAEAMVTIVFSAGAEALDVGVEQRRQLEERLVLQLRMISKGAYYWYRREQEKTAIIPGNVKDE</t>
  </si>
  <si>
    <t>ECK4206</t>
  </si>
  <si>
    <t>ytfF</t>
  </si>
  <si>
    <t>MISGVLYALLAGLMWGLIFVGPLIVPEYPAMLQSMGRYLALGLIALPIAWLGRVRLRQLARRDWLTALMLTMMGNLIYYFCLASAIQRTGAPVSTMIIGTLPVVIPVFANLLYSQRDGKLAWGKLAPALICIGIGLACVNIAELNHGLPDFDWARYTSGIVLALVSVVCWAWYALRNARWLRENPDKHPMMWATAQALVTLPVSLIGYLVACYWLNTQTPDFSLPFGPRPLVFISLMVAIAVLCSWVGALCWNVASQLLPTVILGPLIVFETLAGLLYTFLLRQQMPPLMTLSGIALLVIGVVIAVRAKPEKPLTESVSES</t>
  </si>
  <si>
    <t>ECK4337</t>
  </si>
  <si>
    <t>yjiW</t>
  </si>
  <si>
    <t>MTDTHSIAQPFEAEVSPANNRHVTVGYASRYPDYSRIPAITLKGQWLEAAGFATGTAVDVKVMEGCIVLTAQPPAAEESELMQSLRQVCKLSARKQKQVQAFIGVIAGKQKVA</t>
  </si>
  <si>
    <t>ECK4340</t>
  </si>
  <si>
    <t>hsdR</t>
  </si>
  <si>
    <t>MMNKSNFEFLKGVNDFTYAIACAAENNYPDDPNTTLIKMRMFGEATAKHLGLLLNIPPCENQHDLLRELGKIAFVDDNILSVFHKLRRIGNQAVHEYHNDLNDAQMCLRLGFRLAVWYYRLVTKDYDFPVPVFVLPERGENLYHQEVLTLKQQLEQQVREKAQTQAEVEAQQQKLVALNGYIAILEGKQQETEAQTQARLAALEAQLAEKNAELAKQTEQERKAYHKEITDQAIKRTLNLSEEESRFLIDAQLRKAGWQADSKTLRFSKGARPEPGVNKAIAEWPTGKDETGNQGFADYVLFVGLKPIAVVEAKRNNIDVPARLNESYRYSKCFDNGFLRETLLEHYSPDEVHEAVPEYETSWQDTSGKQRFKIPFCYSTNGREYRATMKTKSGIWYRDVRDTRNMSKALPEWHRPEELLEMLGSEPQKQNQWFADNPGMSELGLRYYQEDAVRAVEKAIVKGQQEILLAMATGTGKTRTAIAMMFRLIQSQRFKRILFLVDRRSLGEQALGAFEDTRINGDTFNSIFDIKGLTDKFPEDSTKIHVATVQSLVKRTLQSDEPMPVARYDCIVVDEAHRGYILDKEQTEGELQFRSQLDYVSAYRRILDHFDAVKIALTATPALHTVQIFGEPVYRYTYRTAVIDGFLIDQDPPIQIITRNAQEGVYLSKGEQVERISPQGEVINDTLEDDQDFEVADFNRGLVIPAFNRAVCNELTNYLDPTGSQKTLVFCVTNAHADMVVEELRAAFKKKYPQLEHDAIIKITGDADKDARKVQTMITRFNKERLPNIVVTVDLLTTGVDIPSICNIVFLRKVRSRILYEQMKGRATRLCPEVNKTSFKIFDCVDIYSTLESVDTMRPVVVRPKVELQTLVNEITDSETYKITEADGRSFAEHSHEQLVAKLQRIIGLATFNRDRSETIDKQVRRLDELCQDAAGVNFNGFASRLREKGPHWSAEVFNKLPGFIARLEKLKTDINNLNDAPIFLDIDDEVVSVKSLYGDYDTPQDFLEAFDSLVQRSPNAQPALQAVINRPRDLTRKGLVELQEWFDRQHFEESSLRKAWKETRNEDIAARLIGHIRRAAVGDALKPFEERVDHALTRIKGENDWSSEQLSWLDRLAQALKEKVVLDDDVFKTGNFHRRGGKAMLQRTFDDNLDTLLGKFSDYIWDELA</t>
  </si>
  <si>
    <t>ECK4368</t>
  </si>
  <si>
    <t>ytjA</t>
  </si>
  <si>
    <t>MFRWGIIFLVIALIAAALGFGGLAGTAAGAAKIVFVVGIILFLVSLFMGRKRP</t>
  </si>
  <si>
    <t>ECK1270(ECK4433)</t>
    <phoneticPr fontId="1"/>
  </si>
  <si>
    <t>yciX(ymiA)</t>
    <phoneticPr fontId="1"/>
  </si>
  <si>
    <t>MRLAMPSGNQEPRRDPELKRKAWLAVFLGSALFWVVVALLIWKVWG</t>
  </si>
  <si>
    <t>ECK2347</t>
  </si>
  <si>
    <t>tfaS</t>
  </si>
  <si>
    <t>lacZ-fusion</t>
    <phoneticPr fontId="1"/>
  </si>
  <si>
    <t>ECK3618</t>
  </si>
  <si>
    <t>rfaB</t>
  </si>
  <si>
    <t>MRVSMKIAFIGEAVSGFGGMETVIRDVITTFRQQHIQSEMFFFCRNDKMDKGWLEGIKYSCSFSNIRLGFLRRAKHIHALSKWLQEYQPDIVICIDVISCLFAAKARKKSGIDMPVFSWPHFSLDHKKHAEYITCADYHLAISSGIKQQMINRGVAESTINVIFNPVETKDSVIPAPEEGETATFIYVGRMKFEGQKRVKDLLDGLSQAKGNWKLHVLGDGSDFEKCQAYGRELNIDDRIVWYGWQQYPWELVQQDIEKVSALLLTSSFEGFPMTLLEALSWGIPCISADCVSGPADIIQPDVNGHLYQPGDIAGFVTLLNKYIAGEIHIEHEKIPASIDEFYQSKYYDRLHKVIISAISRRK</t>
  </si>
  <si>
    <t>ECK1324</t>
  </si>
  <si>
    <t>ycjY</t>
  </si>
  <si>
    <t>MNNKVSFTNSNNPTISLSAVIYFPPKFDETRQYQAIVLSHPGGGVKEQTAGTYAKKLAEKGFVTIAYDASYQGESGGEPRQLENPYIRTEDISAVIDYLTTLSYVDNTRIGAMGICAGAGYTANAAIQDRRIKAIGTVSAVNIGSIFRNGWENNVKSIDALPYVEAGSNARTSDISSGEYAIMPLAPMKESDAPNEELRQAWEYYHTPRAQYPTAPGYATLRSLNQIITYDAYHMAEVYLTQPTQIVAGSQAGSKWMSDDLYDRASSQDKRYHIVEGANHMDLYDGKAYVAEAISVLAPFFEETL</t>
  </si>
  <si>
    <t>ECK1146</t>
  </si>
  <si>
    <t>icdC</t>
  </si>
  <si>
    <t>MEGAINAKTVTYDFERLMEGAKLLKCSEFGEAIIENM</t>
  </si>
  <si>
    <t>ECK0129</t>
  </si>
  <si>
    <t>yadE</t>
  </si>
  <si>
    <t>CTG</t>
  </si>
  <si>
    <t>ECK0494</t>
  </si>
  <si>
    <t>ybbD</t>
  </si>
  <si>
    <t>ECK1427</t>
  </si>
  <si>
    <t>ydcO</t>
  </si>
  <si>
    <t>ECK1588</t>
  </si>
  <si>
    <t>ynfK</t>
  </si>
  <si>
    <t>ECK1892</t>
  </si>
  <si>
    <t>flhC</t>
  </si>
  <si>
    <t>ECK2255</t>
  </si>
  <si>
    <t>menC</t>
  </si>
  <si>
    <t>ECK2590</t>
  </si>
  <si>
    <t>clpB</t>
  </si>
  <si>
    <t>ECK3050</t>
  </si>
  <si>
    <t>ygiP</t>
  </si>
  <si>
    <t>ECK3786</t>
  </si>
  <si>
    <t>wzyE</t>
  </si>
  <si>
    <t>ECK0615</t>
  </si>
  <si>
    <t>crcA</t>
  </si>
  <si>
    <t>ECK0932</t>
  </si>
  <si>
    <t>ycbT</t>
  </si>
  <si>
    <t>ECK1025</t>
  </si>
  <si>
    <t>csgE</t>
  </si>
  <si>
    <t>ECK2028</t>
  </si>
  <si>
    <t>wbbI</t>
  </si>
  <si>
    <t>ECK2896</t>
  </si>
  <si>
    <t>bglA</t>
  </si>
  <si>
    <t>ECK2986</t>
  </si>
  <si>
    <t>hybE</t>
  </si>
  <si>
    <t>ECK3129</t>
  </si>
  <si>
    <t>agaI</t>
  </si>
  <si>
    <t>ECK3521</t>
  </si>
  <si>
    <t>bcsE</t>
  </si>
  <si>
    <t>ECK3622</t>
  </si>
  <si>
    <t>rfaQ</t>
  </si>
  <si>
    <t>ECK3664</t>
  </si>
  <si>
    <t>emrD</t>
  </si>
  <si>
    <t>ECK3866</t>
  </si>
  <si>
    <t>yihM</t>
  </si>
  <si>
    <t>ECK0849</t>
  </si>
  <si>
    <t>ybjO</t>
  </si>
  <si>
    <t>lacZ-fusion</t>
    <phoneticPr fontId="1"/>
  </si>
  <si>
    <t>ECK0934</t>
  </si>
  <si>
    <t>ycbV</t>
  </si>
  <si>
    <t>ECK1112</t>
  </si>
  <si>
    <t>potA</t>
  </si>
  <si>
    <t>ECK1123</t>
  </si>
  <si>
    <t>ymfD</t>
  </si>
  <si>
    <t>ECK1362</t>
  </si>
  <si>
    <t>trkG</t>
  </si>
  <si>
    <t>ECK1956</t>
  </si>
  <si>
    <t>yedI</t>
  </si>
  <si>
    <t>lacZ-fusion</t>
    <phoneticPr fontId="1"/>
  </si>
  <si>
    <t>ECK2204</t>
  </si>
  <si>
    <t>alkB</t>
  </si>
  <si>
    <t>ECK2739</t>
  </si>
  <si>
    <t>surE</t>
  </si>
  <si>
    <t>ECK3167</t>
  </si>
  <si>
    <t>ftsH</t>
  </si>
  <si>
    <t>lacZ-fusion</t>
    <phoneticPr fontId="1"/>
  </si>
  <si>
    <t>ECK3809</t>
  </si>
  <si>
    <t>yigE</t>
  </si>
  <si>
    <t>ECK4105</t>
  </si>
  <si>
    <t>basS</t>
  </si>
  <si>
    <t>ECK1032</t>
  </si>
  <si>
    <t>ymdC</t>
  </si>
  <si>
    <t>MKKTPTSTKDSLPNKEMNDLPRLASAVLPLCSQHPGQCGLFPLEKSLDAFAARYRLAEMAEHTLDVQYYIWQDDMSGRLLFSALLAAAKRGVRVRLLLDDNNTPGLDDILRLLDSHPRIEVRLFNPFSFRLLRPLGYITDFSRLNRRMHNKSFTVDGVVTLVGGRNIGDAYFGAGEEPLFSDLDVMAIGPVVEDVADDFARYWYCKSVSPLQQVLDVPEGEMADRIELPASWHNDAMTHRYLRKMESSPFINHLVDGTLPLIWAKTRLLSDDPAKGEGKAKRHSLLPQRLFDIMGSPSERIDIISSYFVPTRAGVAQLLRMVRKGVKIAILTNSLAANDVAVVHAGYARWRKKLLRYGVELYELKPTREQSSTLHDRGITGNSGASLHAKTFSIDGKTVFIGSFNFDPRSTLLNTEMGFVIESETLAQLIDKRFIQSQYDAAWQLRLDRWGRINWVDRHAKKEIILKKEPATSFWKRVMVRLASILPVEWLL</t>
  </si>
  <si>
    <t>ECK2907</t>
  </si>
  <si>
    <t>ygfA</t>
  </si>
  <si>
    <t>MTQLPELPLTLSRQEIRKMIRQRRRALTPEQQQEMGQQAATRMMTYPPVVMAHTVAVFLSFDGELDTQPLIEQLWRAGKRVYLPVLHPFSAGNLLFLNYHPQSELVMNRLKIHEPKLDVRDVLPLSRLDVLITPLVAFDEYGQRLGMGGGFYDRTLQNWQHYKTQPVGYAHDCQLVEKLPVEEWDIPLPAVVTPSKVWEW</t>
  </si>
  <si>
    <t>ECK1111</t>
  </si>
  <si>
    <t>potB</t>
  </si>
  <si>
    <t>MKNTSKFQNVVIVTIVGWLVLFVFLPNLMIIGTSFLTRDDASFVKMVFTLDNYTRLLDPLYFEVLLHSLNMALIATLACLVLGYPFAWFLAKLPHKVRPLLLFLLIVPFWTNSLIRIYGLKIFLSTKGYLNEFLLWLGVIDTPIRIMFTPSAVIIGLVYILLPFMVMPLYSSIEKLDKPLLEAARDLGASKLQTFIRIIIPLTMPGIIAGCLLVMLPAMGLFYVSDLMGGAKNLLIGNVIKVQFLNIRDWPFGAATSITLTIVMGLMLLVYWRASRLLNKKVELE</t>
  </si>
  <si>
    <t>ECK0143</t>
  </si>
  <si>
    <t>yadB</t>
  </si>
  <si>
    <t>MTDTQYIGRFAPSPSGELHFGSLIAALGSYLQARARQGRWLVRIEDIDPPREVPGAAETILRQLEHYGLHWDGDVLWQSQRHDAYREALAWLHEQGLSYYCTCTRARIQSIGGIYDGHCRVLHHGPDNAAVRIRQQHPVTQFTDQLRGIIHADEKLAREDFIIHRRDGLFAYNLAVVVDDHFQGVTEIVRGADLIEPTVRQISLYQLFGWKVPDYIHLPLALNPQGAKLSKQNHAPALPKGDPRPVLIAALQFLGQQAEAHWQDFSVEQILQSAVKNWRLTAVPESAIVNSTFSNASC</t>
  </si>
  <si>
    <t>ECK1121</t>
  </si>
  <si>
    <t>ymfC</t>
  </si>
  <si>
    <t>MQKTSFRNHQVKRFSSQRSTRRKPENQPTRVILFNKPYDVLPQFTDEAGRKTLKEFIPVQGVYAAGRLDRDSEGLLVLTNNGALQARLTQPGKRTGKIYYVQVEGIPTQDALEALRNGVTLNDGPTLPAGAELVDEPAWLWPRNPPIRERKSIPTSWLKITLYEGRNRQVRRMTAHVGFPTLRLIRYAMGDYSLDNLANGEWREVTD</t>
  </si>
  <si>
    <t>ECK0787</t>
  </si>
  <si>
    <t>ybiA</t>
  </si>
  <si>
    <t>MQDTIINFYSTSDDYGDFSNFAAWPIKVDGKTWPTSEHYFQAQKFLDEKYREEIRRVSSPMVAARMGRDRSKPLRKNWESVKEQVMRKALRAKFEQHAELRALLLATAPAKLVEHTENDAYWGDGGHGKGKNRLGYLLMELREQLAIEK</t>
  </si>
  <si>
    <t>ECK3876</t>
  </si>
  <si>
    <t>yihV</t>
  </si>
  <si>
    <t>MDRIYYVEGLPTESGKYVARNYTEVGGGPAATAAVAAARLGAQVDFIGRVGDDDTGNSLLAELESWGVNTRYTKRYNQAKSSQSAIMVDTKGERIIINYPSPDLLPDAEWLEEIDFSQWDVVLADVRWHDGAKKAFTLARQAGVMTVLDGDITPQDISELVALSDHAAFSEPGLARLTGVKEMASALKQAQTLTNGHVYVTQGSAGCDWLENGGRQHQPAFKVDVVDTTGAGDVFHGALAVALATSGDLAESVRFASGVAALKCTRPGGRAGIPDCDQTRSFLSLFV</t>
  </si>
  <si>
    <t>ECK0326</t>
  </si>
  <si>
    <t>yahN</t>
  </si>
  <si>
    <t>MDPLHAVYLTVGLFVITFFNPGANLFVVVQTSLASGRRAGVLTGLGVALGDAFYSGLGLFGLATLITQCEEIFSLIRIVGGAYLLWFAWCSMRRQSTPQMSTLQQPISAPWYVFFRRGLITDLSNPQTVLFFISIFSVTLNAETPTWARLMAWAGIVLASIIWRVFLSQAFSLPAVRRAYGRMQRVASRVIGAIIGVFALRLIYEGVTQR</t>
  </si>
  <si>
    <t>ECK0487</t>
  </si>
  <si>
    <t>ybbO</t>
  </si>
  <si>
    <t>MQKSVLITGCSSGIGLESALELKRQGFHVLAGCRKPDDVERMNSMGFTGVLIDLDSPESVDRAADEVIALTDNCLYGIFNNAGFGMYGPLSTISRAQMEQQFSANFFGAHQLTMRLLPAMLPHGEGRIVMTSSVMGLISTPGRGAYAASKYALEAWSDALRMELRHSGIKVSLIEPGPIRTRFTDNVNQTQSDKPVENPGIAARFTLGPEAVVDKVRHAFISEKPKMRYPVTLVTWAVMVLKRLLPGRVMDKILQG</t>
  </si>
  <si>
    <t>ECK2615</t>
  </si>
  <si>
    <t>yfjG</t>
  </si>
  <si>
    <t>MPQISRTALVPYSAEQMYQLVNDVQSYPQFLPGCTGSRILESTPGQMTAAVDVSKAGISKTFTTRNQLTSNQSILMNLVDGPFKKLIGGWKFTPLSQEACRIEFHLDFEFTNKLIELAFGRVFKELAANMVQAFTVRAKEVYSAR</t>
  </si>
  <si>
    <t>ECK0868</t>
  </si>
  <si>
    <t>ybjX</t>
  </si>
  <si>
    <t>MSQLTERTFTPSESLSSLSLFLSLARGQCRPGKFWHRRSFRQKFLLRSLIMPRLSVEWMNELSHWPNLNVLLTRQPRLPVRLHRPYLAANLSRKQLLEALRYHYALLRECMSAEEFSLYLNTPGLQLAKLEGKNGEQFTLELTMMISMDKEGDSTILFRNSEGIPLAEITFTLCEYQGKRTMFIGGLQGAKWEIPHQEIQNATKACHGLFPKRLVMEAACLFAQRLQVEQIIAVSNETHIYRSLRYRDKEGKIHADYNAFWESVGGVCDAERHYRLPAQIARKEIAEIASKKRAEYRRRYEMLDAIQPQMATMFRG</t>
  </si>
  <si>
    <t>ECK0293</t>
  </si>
  <si>
    <t>ykgK</t>
  </si>
  <si>
    <t>ATG+5 also has signal</t>
    <phoneticPr fontId="1"/>
  </si>
  <si>
    <t>MECQNRSDKYIWSPHDAYFYKGLSELIVDIDRLIYLSLEKIRKDFVFINLSTDSLSEFINRDNEWLSAVKGKQVVLIAARKSEALANYWYYNSNIRGVVYAGLSRDIRKELVYVINGRFLRKDIKKDKITDREMEIIRMTAQGMQPKSIARIENCSVKTVYTHRRNAEAKLYSKIYKLVQ</t>
  </si>
  <si>
    <t>ECK3881</t>
  </si>
  <si>
    <t>yiiD</t>
  </si>
  <si>
    <t>MYHLRVPQTEEELERYYQFRWEMLRKPLHQPKGSERDAWDAMAHHQMVVDEQGNLVAVGRLYINADNEASIRFMAVHPDVQDKGLGTLMAMTLESVARQEGVKRVTCSAREDAVEFFAKLGFVNQGEITTPTTTPIRHFLMIKPVATLDDILHRGDWCAQLQQAWYEHIPLSEKMGVRIQQYTGQKFITTMPETGNQNPHHTLFAGSLFSLATLTGWGLIWLMLRERHLGGTIILADAHIRYSKPISGKPHAVADLGALSGDLDRLARGRKARVQMQVEIFGDETPGAVFEGTYIVLPAKPFGPYEEGGNEEE</t>
  </si>
  <si>
    <t>ECK3590</t>
  </si>
  <si>
    <t>mtlR</t>
  </si>
  <si>
    <t>MQATMEQTQAFENRVLERLNAGKTVRSFLITAVELLTEAVNLLVLQVFRKDDYAVKYAVEPLLDGDGPLGDLSVRLKLIYGLGVINRQEYEDAELLMALREELNHDGNEYAFTDDEILGPFGELHCVAALPPPPQFEPADSSLYAMQIQRYQQAVRSTMVLSLTELISKISLKKAFQK</t>
  </si>
  <si>
    <t>ECK4036</t>
  </si>
  <si>
    <t>dinF</t>
  </si>
  <si>
    <t>MAFLTSSDKALWHLALPMIFSNITVPLLGLVDTAVIGHLDSPVYLGGVAVGATATSFLFMLLLFLRMSTTGLTAQAYGAKNPQALARTLVQPLLLALGAGALIALLRTPIIDLALHIVGGSEAVLEQARRFLEIRWLSAPASLANLVLLGWLLGVQYARAPVILLVVGNILNIVLDVWLVMGLHMNVQGAALATVIAEYATLLIGLLMVRKILKLRGISGEMLKTAWRGNFRRLLALNRDIMLRSLLLQLCFGAITVLGARLGSDIIAVNAVLMTLLTFTAYALDGFAYAVEAHSGQAYGARDGSQLLDVWRAACRQSGIVALLFSVVYLLAGEHIIALLTSLTQIQQLADRYLIWQVILPVVGVWCYLLDGMFIGATRATEMRNSMAVAAAGFALTLLTLPWLGNHALWLALTVFLALRGLSLAAIWRRHWRNGTWFAAT</t>
  </si>
  <si>
    <t>ECK3002</t>
  </si>
  <si>
    <t>yqhC</t>
  </si>
  <si>
    <t>MKREEICRLLADKVNKLKNKENSLSGLLPDVRLLYGETPFARTPVMYEPGIIILFSGHKIGYINERVFRYDANEYLLLTVPLPFECETYATSEVPLAGLRLNVDILQLQELLMDIGEDEHFQPSMAASGINSATLSEEILCAAERLLDVMERPLDARILGKQIIREILYYVLTGPCGGALLALVSRQTHFSLISRVLKRIENKYTENLSVEQLAAEANMSVSAFHHNFKSVTSTSPLQYLKNYRLHKARMMIIHDGMKASAAAMRVGYESASQFSREFKRYFGVTPGEDAARMRAMQGN</t>
  </si>
  <si>
    <t>ECK1034</t>
  </si>
  <si>
    <t>mdoG</t>
  </si>
  <si>
    <t>MKHKLQMMKMRWLSAAVMLTLYTSSSWAFSIDDVAKQAQSLAGKGYETPKSNLPSVFRDMKYADYQQIQFNHDKAYWNNLKTPFKLEFYHQGMYFDTPVKINEVTATAVKRIKYSPDYFTFGDVQHDKDTVKDLGFAGFKVLYPINSKDKNDEIVSMLGASYFRVIGAGQVYGLSARGLAIDTALPSGEEFPRFKEFWIERPKPTDKRLTIYALLDSPRATGAYKFVVMPGRDTVVDVQSKIYLRDKVGKLGVAPLTSMFLFGPNQPSPANNYRPELHDSNGLSIHAGNGEWIWRPLNNPKHLAVSSFSMENPQGFGLLQRGRDFSRFEDLDDRYDLRPSAWVTPKGEWGKGSVELVEIPTNDETNDNIVAYWTPDQLPEPGKEMNFKYTITFSRDEDKLHAPDNAWVQQTRRSTGDVKQSNLIRQPDGTIAFVVDFTGAEMKKLPEDTPVTAQTSIGDNGEIVESTVRYNPVTKGWRLVMRVKVKDAKKTTEMRAALVNADQTLSETWSYQLPANE</t>
  </si>
  <si>
    <t>ECK2392</t>
  </si>
  <si>
    <t>yfeC</t>
  </si>
  <si>
    <t>ATG+10 also has signal</t>
    <phoneticPr fontId="1"/>
  </si>
  <si>
    <t>MFKERMTPDELARLTGYSRQTINKWVRKEGWTTSPKPGVQGGKARLVHVNEQVREYIRNAERPEGQGEAPALSGDAPLEVLLVTLAKEMTPVEQKQFTSLLLREGIIGLLQRLGIRDSK</t>
  </si>
  <si>
    <t>ECK2095</t>
  </si>
  <si>
    <t>yegX</t>
  </si>
  <si>
    <t>MKPMQLRITSRKKLTSLLCALGLISIVAIYPRQTVNFFYSTAVQITDYIHFYGYRPVKSFAIRIPASYTIHGIDVSRWQERIDWQRVAKMRDNGIRLQFAFIKATEGEKLVDPYFSRNWQLSRENGLLRGAYHYFSPSVSASVQARLFLQTVDFSQGDFPAVLDVEERGKLSAKELRKRVSQWLKMVEKSTGKKPIIYSGAVFYHTNLAGYFNEYPWWVAHYYQRRPDNDGMAWRFWQHSDRGQVDGINGPVDFNVFNGTVEELQAFVDGIKETP</t>
  </si>
  <si>
    <t>ECK3771</t>
  </si>
  <si>
    <t>gpp</t>
  </si>
  <si>
    <t>MKSMGSTSSLYAAIDLGSNSFHMLVVREVAGSIQTLTRIKRKVRLAAGLNSENALSNEAMERGWQCLRLFAERLQDIPPSQIRVVATATLRLAVNAGDFIAKAQEILGCPVQVISGEEEARLIYQGVAHTTGGADQRLVVDIGGASTELVTGTGAQTTSLFSLSMGCVTWLERYFADRNLGQENFDAAEKAAREVLRPVADELRYHGWKVCVGASGTVQALQEIMMAQGMDERITLEKLQQLKQRAIHCGRLEELEIDGLTLERALVFPSGLAILIAIFTELNIQCMTLAGGALREGLVYGMLHLAVEQDIRSRTLRNIQRRFMIDIDQAQRVAKVAANFFDQVENEWHLEAISRDLLISACQLHEIGLSVDFKQAPQHAAYLVRNLDLPGFTPAQKKLLATLLLNQTNPVDLSSLHQQNAVPPRVAEQLCRLLRLAIIFASRRRDDLVPEMTLQANHELLTLTLPQGWLTQHPLGKEIIAQESQWQSYVHWPLEVH</t>
  </si>
  <si>
    <t>ECK3630</t>
  </si>
  <si>
    <t>dut</t>
  </si>
  <si>
    <t>MMKKIDVKILDPRVGKEFPLPTYATSGSAGLDLRACLNDAVELAPGDTTLVPTGLAIHIADPSLAAMMLPRSGLGHKHGIVLGNLVGLIDSDYQGQLMISVWNRGQDSFTIQPGERIAQMIFVPVVQAEFNLVEDFDATDRGEGGFGHSGRQ</t>
  </si>
  <si>
    <t>ECK0136</t>
  </si>
  <si>
    <t>yadL</t>
  </si>
  <si>
    <t>MTFKNLRYGLSSSVVLAASLFSVLSYAATDSIGLTVITTVEMGTCTATLVNDSDQDISVVDFGDVYISEINAKTKVKTFKLKFKDCAGIPNKKAQIKLTKRATCEGTANDGAGFANGSTAADKASAVAVEVWSTVTPATGSATQFSCVTPASQEVTISTAANAVVYYPMSARLVVEKNKTVNNVTAGKFSAPATFTVTYN</t>
  </si>
  <si>
    <t>ECK1555</t>
  </si>
  <si>
    <t>rem</t>
  </si>
  <si>
    <t>MNIEELRKIFCEDGLYAVCVENGNLVSHYRIMCLRKNGAALINFVDARVTDGFILREGEFVTSLQALKEIGIKAGFSAFSGE</t>
  </si>
  <si>
    <t>ECK1632</t>
  </si>
  <si>
    <t>pdxY</t>
  </si>
  <si>
    <t>MKNILAIQSHVVYGHAGNSAAEFPMRRLGANVWPLNTVQFSNHTQYGKWTGCVMPPSHLTEIVQGIAAIDKLHTCDAVLSGYLGSAEQGEHILGIVRQVKAANPQAKYFCDPVMGHPEKGCIVAPGVAEFHVRHGLPASDIIAPNLVELEILCEHAVNNVEEAVLAARELIAQGPQIVLVKHLARAGYSRDRFEMLLVTADEAWHISRPLVDFGMRQPVGVGDVTSGLLLVKLLQGATLQEALEHVTAAVYEIMVTTKAMQEYELQVVAAQDRIAKPEHYFSATKL</t>
  </si>
  <si>
    <t>ECK1734</t>
  </si>
  <si>
    <t>chbA</t>
  </si>
  <si>
    <t>MDLDNIPDTQTEAEELEEVVMGLIINSGQARSLAYAALKQAKQGDFAAAKAMMDQSRMALNEAHLVQTKLIEGDAGEGKMKVSLVLVHAQDHLMTSMLARELITELIELHEKLKA</t>
  </si>
  <si>
    <t>ECK1788</t>
  </si>
  <si>
    <t>yeaM</t>
  </si>
  <si>
    <t>MHRLNLNGYEPDRHHEAAVAFCIHAGTDELTSPVHQHRKGQLILALHGAITCTVENALWMVPPQYAVWIPGGVEHSNQVTANAELCFLFIEPSAVTMPTTCCTLKISPLCRELILTLANRTTTQRAEPMTRRLIQVLFDELPQQPQQQLHLPVSSHPKIRTMVEMMAKGPVEWGALGQWAGFFAMSERNLARLIVKETGLSFRQWRQQLQLIMALQGLVKGDTVQKVAHTLGYDSTTAFITMFKKGLGQTPGRYIARLTTVSPQSAKPDPRQ</t>
  </si>
  <si>
    <t>ECK1920</t>
  </si>
  <si>
    <t>fliZ</t>
  </si>
  <si>
    <t>MVQHLKRRPLSRYLKDFKHSQTHCAHCRKLLDRITLVRDGKIVNKIEISRLDTLLDENGWQTEQKSWAALCRFCGDLHCKTQSDFFDIIGFKQFLFEQTEMSPGTVREYVVRLRRLGNHLHEQNISLDQLQDGFLDEILAPWLPTTSTNNYRIALRKYQHYQRQTCTRLVQKSSSLPSSDIY</t>
  </si>
  <si>
    <t>ECK2294</t>
  </si>
  <si>
    <t>yfcE</t>
  </si>
  <si>
    <t>MKLMFASDIHGSLPATERVLELFAQSGAQWLVILGDVLNHGPRNALPEGYAPAKVAERLNEVAHKVIAVRGNCDSEVDQMLLHFPITAPWQQVLLEKQRLFLTHGHLFGPENLPALNQNDVLVYGHTHLPVAEQRGEIFHFNPGSVSIPKGGNPASYGMLDNDVLSVIALNDQSIIAQVAINP</t>
  </si>
  <si>
    <t>ECK2599</t>
  </si>
  <si>
    <t>yfiL</t>
  </si>
  <si>
    <t>MKKFIAPLLALLVSGCQIDPYTHAPTLTSTDWYDVGMEDAISGSAIKDDDAFSDSQADRGLYLKGYAEGQKKTCQTDFTYARGLSGKSFPASCNNVENASQLHEVWQKGADENASTIRLN</t>
  </si>
  <si>
    <t>ECK2601</t>
  </si>
  <si>
    <t>yfiN</t>
  </si>
  <si>
    <t>MDNDNSLNKRPTFKRALRNISMTSIFITMMLIWLLLSVTSVLTLKQYAQKNLALTAATMTYSLEAAVVFADGPAATETLAALGQQGQFSTAEVRDKQQNILASWHYTRKDPGDTFSNFISHWLFPAPIIQPIRHNGETIGEVRLTARDSSISHFIWFSLAVLTGCILLASGIAITLTRHLHNGLVEALKNITDVVHDVRSNRNFSRRVSEERIAEFHRFALDFNSLLDEMEEWQLRLQAKNAQLLRTALHDPLTGLANRAAFRSGINTLMNNSDARKTSALLFLDGDNFKYINDTWGHATGDRVLIEIAKRLAEFGGLRHKAYRLGGDEFAMVLYDVQSESEVQQICSALTQIFNLPFDLHNGHQTTMTLSIGYAMTIEHASAEKLQELADHNMYQAKHQRAEKLVR</t>
  </si>
  <si>
    <t>ECK2879</t>
  </si>
  <si>
    <t>guaD</t>
  </si>
  <si>
    <t>MSGEHTLKAVRGSFIDVTRTIDNPEEIASALRFIEDGLLLIKQGKVEWFGEWENGKHQIPDTIRVRDYRGKLIVPGFVDTHIHYPQSEMVGAYGEQLLEWLNKHTFPTERRYEDLEYAREMSAFFIKQLLRNGTTTALVFGTVHPQSVDALFEAASHINMRMIAGKVMMDRNAPDYLLDTAESSYHQSKELIERWHKNGRLLYAITPRFAPTSSPEQMAMAQRLKEEYPDTWVHTHLCENKDEIAWVKSLYPDHDGYLDVYHQYGLTGKNCVFAHCVHLEEKEWDRLSETKSSIAFCPTSNLYLGSGLFNLKKAWQKKVKVGMGTDIGAGTTFNMLQTLNEAYKVLQLQGYRLSAYEAFYLATLGGAKSLGLDDLIGNFLPGKEADFVVMEPTATPLQQLRYDNSVSLVDKLFVMMTLGDDRSIYRTYVDGRLVYERN</t>
  </si>
  <si>
    <t>ECK3549</t>
  </si>
  <si>
    <t>ysaB</t>
  </si>
  <si>
    <t>MMNAFFPAMALMVLVGCSIPSPVQKAQRVKVDPLRSLNMEALCKDQAAKRYNTGEQKIDVTAFEQFQGSYEMRGYTFRKEQFVCSFDADGHFLHLSMR</t>
  </si>
  <si>
    <t>ECK4235</t>
  </si>
  <si>
    <t>treB</t>
  </si>
  <si>
    <t>MSKINQTDIDRLIELVGGRGNIATVSHCITRLRFVLNQPANARPKEIEQLPMVKGCFTNAGQFQVVIGTNVGDYYQALIASTGQAQVDKEQVKKAARHNMKWHEQLISHFAVIFFPLLPALISGGLILGFRNVIGDLPMSNGQTLAQMYPSLQTIYDFLWLIGEAIFFYLPVGICWSAVKKMGGTPILGIVLGVTLVSPQLMNAYLLGQQLPEVWDFGMFSIAKVGYQAQVIPALLAGLALGVIETRLKRIVPDYLYLVVVPVCSLILAVFLAHALIGPFGRMIGDGVAFAVRHLMTGSFAPIGAALFGFLYAPLVITGVHQTTLAIDLQMIQSMGGTPVWPLIALSNIAQGSAVIGIIISSRKHNEREISVPAAISAWLGVTEPAMYGINLKYRFPMLCAMIGSGLAGLLCGLNGVMANGIGVGGLPGILSIQPSYWQVFALAMAIAIIIPIVLTSFIYQRKYRLGTLDIV</t>
  </si>
  <si>
    <t>ECK1750</t>
  </si>
  <si>
    <t>ydjZ</t>
  </si>
  <si>
    <t>6,9</t>
    <phoneticPr fontId="1"/>
  </si>
  <si>
    <t>+3, +6 or +9</t>
    <phoneticPr fontId="1"/>
  </si>
  <si>
    <t>MMQSRKIWYYRITLIILLFAMLLAWALLPGVHEFINRSVAAFAAVDQQGIERFIQSYGALAAVVSFLLMILQAIAAPLPAFLITFANASLFGAFWGGLLSWTSSMAGAALCFFIARVMGREVVEKLTGKTVLDSMDGFFTRYGKHTILVCRLLPFVPFDPISYAAGLTSIRFRSFFIATGLGQLPATIVYSWAGSMLTGGTFWFVTGLFILFALTVVIFMAKKIWLERQKRNA</t>
  </si>
  <si>
    <t>ECK2083</t>
  </si>
  <si>
    <t>gatR</t>
    <phoneticPr fontId="1"/>
  </si>
  <si>
    <t>ECK0021</t>
  </si>
  <si>
    <t>nhaR</t>
  </si>
  <si>
    <t>our data was major</t>
    <phoneticPr fontId="1"/>
  </si>
  <si>
    <t>MSHINYNHLYYFWHVYKEGSVVGAAEALYLTPQTITGQIRALEERLQGKLFKRKGRGLEPSELGELVYRYADKMFTLSQEMLDIVNYRKESNLLFDVGVADALSKRLVSSVLNAAVVEGEPIHLRCFESTHEMLLEQLSQHKLDMIISDCPIDSTQQEGLFSVRIGECGVSFWCTNPPPEKPFPACLEERRLLIPGRRSMLGRKLLNWFNSQGLNVEILGEFDDAALMKAFGAMHNAIFVAPTLYAYDFYADKTVVEIGRVENVMEEYHAIFAERMIQHPAVQRICNTDYSALFSPAVR</t>
  </si>
  <si>
    <t>ECK0833</t>
  </si>
  <si>
    <t>ybjH</t>
  </si>
  <si>
    <t>MKNCLLLGALLMGFTGVAMAQSVTVDVPSGYKVVVVPDSVSVPQAVSVATVPQTVYVAPAPAPAYRPHPYVRHLASVGEGMVIEHQIDDHHH</t>
  </si>
  <si>
    <t>ECK1635</t>
  </si>
  <si>
    <t>ydhA</t>
  </si>
  <si>
    <t>MKKLLIIILPVLLSGCSAFNQLVERMQTDTLEYQCDEKPLTVKLNNPRQEVSFVYDNQLLHLKQGISASGARYTDGIYVFWSKGDEATVYKRDRIVLNNCQLQNPQR</t>
  </si>
  <si>
    <t>ECK2193</t>
  </si>
  <si>
    <t>ccmA</t>
  </si>
  <si>
    <t>MLEARELLCERDERTLFSGLSFTLNAGEWVQITGSNGAGKTTLLRLLTGLSRPDAGEVLWQGQPLHQVRDSYHQNLLWIGHQPGIKTRLTALENLHFYHRDGDTAQCLEALAQAGLAGFEDIPVNQLSAGQQRRVALARLWLTRATLWILDEPFTAIDVNGVDRLTQRMAQHTEQGGIVILTTHQPLNVAESKIRRISLTQTRAA</t>
  </si>
  <si>
    <t>ECK2282</t>
  </si>
  <si>
    <t>nuoA</t>
  </si>
  <si>
    <t>MSTSTEVIAHHWAFAIFLIVAIGLCCLMLVGGWFLGGRARARSKNVPFESGIDSVGSARLRLSAKFYLVAMFFVIFDVEALYLFAWSTSIRESGWVGFVEAAIFIFVLLAGLVYLVRIGALDWTPARSRRERMNPETNSIANRQR</t>
  </si>
  <si>
    <t>ECK0545</t>
  </si>
  <si>
    <t>essD</t>
  </si>
  <si>
    <t>MDKLTTGVAYGTSAGSAGYWFLQLLDKVTPSQWAAIGVLGSLVFGLLTYLTNLYFKIKEDKRKAARGE</t>
  </si>
  <si>
    <t>ECK1124</t>
  </si>
  <si>
    <t>ymfE</t>
  </si>
  <si>
    <t>MFEPPKNYNEMLPKLHKATFLNTLIYCILLVIYEYIPLITLPTKYVPPIKDHESFINWALSFGILPCAFAIFAYLISGALDLHNNAAKLLRVRYLWDKHLIIKPLSRRAGVNRKLNKDEAHNVMSNLYYPEVRKIEDKHYIELFWNKVYYFWIFFEFSIIALISFLIIFFCKQMDIFHVEGSLLSLFFFVILSFSVSGIIFALTVKPRTESQVGKIPDDKIKEFFTKNNIN</t>
  </si>
  <si>
    <t>ECK1888</t>
  </si>
  <si>
    <t>cheW</t>
  </si>
  <si>
    <t>MTNVTKLASEPSGQEFLVFTLGDEEYGIDILKVQEIRGYDQVTRIANTPAFIKGVTNLRGVIVPIVDLRIKFSQVDVDYNDNTVVIVLNLGQRVVGIVVDGVSDVLSLTAEQIRPAPEFAVTLSTEYLTGLGALGDRMLILVNIEKLLNSEEMALLDSAASEVA</t>
  </si>
  <si>
    <t>ECK3215</t>
  </si>
  <si>
    <t>nanR</t>
  </si>
  <si>
    <t>MNAFDSQTEDSSPAIGRNLRSRPLARKKLSEMVEEELEQMIRRREFGEGEQLPSERELMAFFNVGRPSVREALAALKRKGLVQINNGERARVSRPSADTIIGELSGMAKDFLSHPGGIAHFEQLRLFFESSLVRYAAEHATDEQIDLLAKALEINSQSLDNNAAFIRSDVDFHRVLAEIPGNPIFMAIHVALLDWLIAARPTVTDQALHEHNNVSYQQHIAIVDAIRRHDPDEADRALQSHLNSVSATWHAFGQTTNKKK</t>
  </si>
  <si>
    <t>ECK3835</t>
  </si>
  <si>
    <t>ubiD</t>
  </si>
  <si>
    <t>MKYNDLRDFLTLLEQQGELKRITLPVDPHLEITEIADRTLRAGGPALLFENPKGYSMPVLCNLFGTPKRVAMGMGQEDVSALREVGKLLAFLKEPEPPKGFRDLFDKLPQFKQVLNMPTKRLRGAPCQQKIVSGDDVDLNRIPIMTCWPEDAAPLITWGLTVTRGPHKERQNLGIYRQQLIGKNKLIMRWLSHRGGALDYQEWCAAHPGERFPVSVALGADPATILGAVTPVPDTLSEYAFAGLLRGTKTEVVKCISNDLEVPASAEIVLEGYIEQGETAPEGPYGDHTGYYNEVDSFPVFTVTHITQREDAIYHSTYTGRPPDEPAVLGVALNEVFVPILQKQFPEIVDFYLPPEGCSYRLAVVTIKKQYAGHAKRVMMGVWSFLRQFMYTKFVIVCDDDVNARDWNDVIWAITTRMDPARDTVLVENTPIDYLDFASPVSGLGSKMGLDATNKWPGETQREWGRPIKKDPDVVAHIDAIWDELAIFNNGKSA</t>
  </si>
  <si>
    <t>ECK1488</t>
  </si>
  <si>
    <t>pqqL</t>
  </si>
  <si>
    <t>MRNLCFLLTLVATLLLPGRLIAAALPQDEKLITGQLDNGLRYMIYPHAHPKDQVNLWLQIHTGSLQEEDNELGVAHFVEHMMFNGTKTWPGNKVIETFESMGLRFGRDVNAYTSYDETVYQVSLPTTQKQNLQQVMAIFSEWSNAATFEKLEVDAERGVITEEWRAHQDAKWRTSQARRPFLLANTRNLDREPIGLMDTVATVTPAQLRQFYQRWYQPNNMTFIVVGDIDSKEALALIKDNLSKLPANKAAENRVWPTKAENHLRFNIINDKENRVNGIALYYRLPMVQVNDEQSFIEQAEWSMLVQLFNQRLQERIQSGELKTISGGTARSVKIAPDYQSLFFRVNARDDNMQDAANALMAELATIDQHGFSAEELDDVKSTRLTWLKNAVDQQAERDLRMLTSRLASSSLNNTPFLSPEETYQLSKRLWQQITVQSLAEKWQQLRKNQDAFWEQMVNNEVAAKKALSPAAILALEKEYANKKLAAYVFPGRNLSLTVDADPQAEISSKETLAENLTSLTLSNGARVILAKSAGEEQKLQIIAVSNKGDLSFPAQQKSLIALANKAVSGSGVGELSSSSLKRWSAENSVTMSSKVSGMNTLLSVSARTNNPEPGFQLINQRITHSTINDNIWASLQNAQIQALKTLDQRPAEKFAQQMYETRYADDRTKLLQENQIAQFTAADALAADRQLFSSPADITFVIVGNVAEDKLVALITRYLGSIKHSDSPLAAGKPLTRATDNASVTVKEQNEPVAQVSQWKRYDSRTPVNLPTRMALDAFNVALAKDLRVNIREQASGAYSVSSRLSVDPQAKDISHLLAFTCQPERHDELLTLANEVMVKRLAKGISEQELNEYQQNVQRSLDIQQRSVQQLANTIVNSLIQYDDPAAWTEQEQLLKQMTVENVNTAVKQYLSHPVNTYTGVLLPK</t>
  </si>
  <si>
    <t>ECK1517</t>
  </si>
  <si>
    <t>yneH</t>
  </si>
  <si>
    <t>MDNAILENILRQVRPLIGQGKVADYIPALATVDGSRLGIAICTVDGQLFQAGDAQERFSIQSISKVLSLVVAMRHYSEEEIWQRVGKDPSGSPFNSLVQLEMEQGIPRNPFINAGALVVCDMLQGRLSAPRQRMLEVVRGLSGVSDISYDTVVARSEFEHSARNAAIAWLMKSFGNFHHDVTTVLQNYFHYCALKMSCVELARTFVFLANQGKAIHIDEPVVTPMQARQINALMATSGMYQNAGEFAWRVGLPAKSGVGGGIVAIVPHEMAIAVWSPELDDAGNSLAGIAVLEQLTKQLGRSVY</t>
  </si>
  <si>
    <t>ECK1552</t>
  </si>
  <si>
    <t>cspF</t>
  </si>
  <si>
    <t>MTGIVKTFDGKSGKGLITPSDGRIDVQLHVSALNLRDAEEITTGLRVEFCRINGLRGPSAANVYLS</t>
  </si>
  <si>
    <t>ECK4230</t>
  </si>
  <si>
    <t>pmbA</t>
  </si>
  <si>
    <t>MKVISQVEAQRKILEEAVSTALELASGKSDGAEVAVSKTTGISVSTRYGEVENVEFNSDGALGITVYHQNRKGSASSTDLSPQAIARTVQAALDIARYTSPDPCAGVADKELLAFDAPDLDLFHPAEVSPDEAIELAARAEQAALQADKRITNTEGGSFNSHYGVKVFGNSHGMLQGYCSTRHSLSSCVIAEENGDMERDYAYTIGRAMSDLQTPEWVGADCARRTLSRLSPRKLSTMKAPVIFANEVATGLFGHLVGAIAGGSVYRKSTFLLDSLGKQILPDWLTIEEHPHLLKGLASTPFDSEGVRTERRDIIKDGILTQWLLTSYSARKLGLKSTGHAGGIHNWRIAGQGLSFEQMLKEMGTGLVVTELMGQGVSAITGDYSRGAAGFWVENGEIQYPVSEITIAGNLKDMWRNIVTVGNDIETRSNIQCGSVLLPEMKIAGQ</t>
  </si>
  <si>
    <t>ECK3563</t>
  </si>
  <si>
    <t>yiaJ</t>
  </si>
  <si>
    <t>MGKKENEMAQEKERPAGSQSLFRGLMLIEILSNYPNGCPLAHLSELAGLNKSTVHRLLQGLQSCGYVTTAPAAGSYRLTTKFIAVGQKALSSLNIIHIAAPHLEALNIATGETINFSSREDDHAILIYKLEPTTGMLRTRAYIGQHMPLYCSAMGKIYMAFGHPDYVKSYWESHQHEIQPLTRNTITELPAMFDELAHIRESGAAMDREENELGVSCIAVPVFDIHGRVPYAVSISLSTSRLKQVGEKNLLKPLRETAQAISNELGFTVRDDLGAIT</t>
  </si>
  <si>
    <t>ECK0359</t>
  </si>
  <si>
    <t>yaiF</t>
  </si>
  <si>
    <t>MDLLPFLLDANLSATNPPAIPHWWKRQPLIPNLLSQELKNYLKLNVKEKNIQIADQVIIDETAGEVVIGANTRICHGAVIQGPVVIGANCLIGNWICPYISRHLLSLNPLQARCRRYSRGER</t>
  </si>
  <si>
    <t>ECK1444</t>
  </si>
  <si>
    <t>yncC</t>
  </si>
  <si>
    <t>atg+25 also has signal</t>
    <phoneticPr fontId="1"/>
  </si>
  <si>
    <t>MKHVSLTLQVENDLKHQLSIGALKPGARLITKNLAEQLGMSITPVREALLRLVSVNALSVAPAQAFTVPEVGKRQLDEINRIRYELELMAVALAVENLTPQDLAELQELLEKLQQAQEKGDMEQIINVNRLFRLAIYHRSNMPILCEMIEQLWVRMGPGLHYLYEAINPAELREHIENYHLLLAALKAKDKEGCRHCLAEIMQQNIAILYQQYNR</t>
  </si>
  <si>
    <t>ECK4041</t>
  </si>
  <si>
    <t>yjbN</t>
  </si>
  <si>
    <t>MQKINQTSAMPEKTDVHWSGRFSVAPMLDWTDRHCRYFLRLLSRNTLLYTEMVTTGAIIHGKGDYLAYSEEEHPVALQLGGSDPAALAQCAKLAEARGYDEINLNVGCPSDRVQNGMFGACLMGNAQLVADCVKAMRDVVSIPVTVKTRIGIDDQDSYEFLCDFINTVSGKGECEMFIIHARKAWLSGLSPKENREIPPLDYPRVYQLKRDFPHLTMSINGGIKSLEEAKAHLQHMDGVMVGREAYQNPGILAAVDREIFGSSDTDADPVAVVRAMYPYIERELSQGTYLGHITRHMLGLFQGIPGARQWRRYLSENAHKAGADINVLEHALKLVADKR</t>
  </si>
  <si>
    <t>ECK0528</t>
  </si>
  <si>
    <t>fimZ</t>
  </si>
  <si>
    <t>MDTHPIIRMSIEVLLQKNSELQIVLKTDDYRITIDYLRTRPVDLIIMDIDLPGTDGFTFLKRIKQIQSTVKVLFLSSKSECFYAGRAIQAGANGFVSKCNDQNDIFHAVQMILSGYTFFPSETLNYIKSNKCSTNSSTVTVLSNREVTILRYLVSGLSNKEIADKLLLSNKTVSAHKSNIYGKLGLHSIVELIDYAKLYELI</t>
  </si>
  <si>
    <t>ECK1490</t>
  </si>
  <si>
    <t>yddA</t>
  </si>
  <si>
    <t>MLIAKYLCLLKPFWLRKNNKTSVLLIIIILAMILGVVKIQVWLNDWNNDFFNALSQKETDKLWQLVLWFPALLGIFVLISVNKTWLIKLLTIRWREWLTDYYLNRWFADKNYYFTQIYGEHKNTDNPDQRIAEDILLLISKTLSLSFGFIQSLSMLITFTVILWESAGTLSFTVGGTEWNIQGYMVYTVVLIVIGGTLFTHKVGKRIRPLNVEKQRSEATFRTNLVQHNKQAELIALSNAESLQRQELSDNFHTIKENWHRLMNRQRWLDYWQNIYSRSLSVLPYFLLLPQFISGQINLGGLMKSRQAFMLVSNNLSWFIYKYDELAELAAVIDRLYEFHQLTEQRPTNKPKNCQHAVQVADASIRTPDNKIILENLNFHVSPGKWLLLKGYSGAGKTTLLKTLSHCWPWFKGDISSPADSWYVSQTPLIKTGLLKEIICKALPLPVDDKSLSEVLHQVGLGKLAARIHDHDRWGDILSSGEKQRIALARLILRRPKWIFLDETTSHLEEQEAIRLLRLVREKLPTSGVIMVTHQPGVWNLADDICDISAVL</t>
  </si>
  <si>
    <t>ECK3854</t>
  </si>
  <si>
    <t>yihG</t>
  </si>
  <si>
    <t>MTRILAAITLLLSIVLTILVTIFCSVPIIIAGIVKLLLPVPVIWRKVSRFCDFMMYCWCEGLAVLLHLNPHLQWEVHGLEGLSKKNWYLLICNHRSWADIVVLCVLFRKHIPMNKYFLKQQLAWVPFLGLACWSLDMPFMKRYSRAYLLRHPERRGKDVETTRRSCEKFRLHPTTIVNFVEGSRFTQEKHQQTHSTFQNLLPPKAAGIAMALNVLGKQFDKLLNVTLCYPDNNRQPFFDMLSGKLTRIVVHVDLQPIADELHGDYINDKSFKRHFQQWLNSLWQEKDRLLTSLMSSQRQNK</t>
  </si>
  <si>
    <t>AA_seq</t>
  </si>
  <si>
    <t>MNIDTREITLEPADNARLLSLCGPFDDNIKQLERRLGIEINRRDNHFKLTGRPICVTAAADILRSLYVDTAPMRGQIQDIEPEQIHLAIKEARVLEQSAESVPEYGKAVNIKTKRGVIKPRTPNQAQYIANILDHDITFGVGPAGTGKTYLAVAAAVDALERQEIRRILLTRPAVEAGEKLGFLPGDLSQKVDPYLRPLYDALFEMLGFEKVEKLIERNVIEVAPLAYMRGRTLNDAFIILDESQNTTIEQMKMFLTRIGFNSKAVITGDVTQIDLPRNTKSGLRHAIEVLADVEEISFNFFHSEDVVRHPVVARIVNAYEAWEEAEQKRKAALAAERKREEQEQK</t>
  </si>
  <si>
    <t>MPHSDELDAGNVLAVENLNIAFMQDQQKIAAVRNLSFSLQRGETLAIVGESGSGKSVTALALMRLLEQAGGLVQCDKMLLQRRSREVIELSEQNAAQMRHVRGADMAMIFQEPMTSLNPVFTVGEQIAESIRLHQNASREEAMVEAKRMLDQVRIPEAQTILSRYPHQLSGGMRQRVMIAMALSCRPAVLIADEPTTALDVTIQAQILQLIKVLQKEMSMGVIFITHDMGVVAEIADRVLVMYQGEAVETGTVEQIFHAPQHPYTRALLAAVPQLGAMKGLDYPRRFPLISLEHPAKQAPPIEQKTVVDGEPVLRVRNLVTRFPLRSGLLNRVTREVHAVEKVSFDLWPGETLSLVGESGSGKSTTGRALLRLVESQGGEIIFNGQRIDTLSPGKLQALRRDIQFIFQDPYASLDPRQTIGDSIIEPLRVHGLLPGKDAAARVAWLLERVGLLPEHAWRYPHEFSGGQRQRICIARALALNPKVIIADEAVSALDVSIRGQIINLLLDLQRDFGIAYLFISHDMAVVERISHRVAVMYLGQIVEIGPRRAVFENPQHPYTRKLLAAVPVAEPSRQRPQRVLLSDDLPSNIHLRGEEVAAVSLQCVGPGHYVAQPQSEYAFMRR</t>
  </si>
  <si>
    <t>MGKHHWKIEKQPEWYVKAVRKTIAALPSGYAEAADWLDVTENALFNRLRADGDQIFPLGWAMVLQRAGGTHFIADAVAQSANGVFVSLPDVEDVDNADINQRLLEVIEQIGSYSKQIRSAIEDGVVEPHEKTAINDELYLSISKLQEHAALVYKIFCISESNDARECAAPGVVASIASGCGETNA</t>
  </si>
  <si>
    <t>MITRDFLMNADCKTAFGAIEESLLWSAEQRAASLAATLACRPDEGPVWIFGYGSLMWNPALEFTESCTGTLVGWHRAFCLRLTAGRGTAHQPGRMLALKEGGRTTGVAYRLPEETLEQELTLLWKREMITGCYLPTWCQLDLDDGRTVNAIVFIMDPRHPEYESDTRAQVIAPLIAAASGPLGTNAQYLFSLEQELIKLGMQDDGLNDLLVSVKKLLAENFPDGVLRPGFA</t>
  </si>
  <si>
    <t>MKYLASFRTTLKASRYMFRALALVLWLLIAFSSVFYIVNALHQRESEIRQEFNLSSDQAQRFIQRTSDVMKELKYIAENRLSAENGVLSPRGRETQADVPAFEPLFADSDCSAMSNTWRGSLESLAWFMRYWRDNFSAAYDLNRVFLIGSDNLCMANFGLRDMPVERDTALKALHERINKYRNAPQDDSGSNLYWISEGPRPGVGYFYALTPVYLANRLQALLGVEQTIRMENFFLPGTLPMGVTILDENGHTLISLTGPESKIKGDPRWMQERSWFGYTEGFRELVLKKNLPPSSLSIVYSVPVDKVLERIRMLILNAILLNVLAGAALFTLARMYERRIFIPAESDALRLEEHEQFNRKIVASAPVGICILRTADGVNILSNELAHTYLNMLTHEDRQRLTQIICGQQVNFVDVLTSNNTNLQISFVHSRYRNENVAICVLVDVSSRVKMEESLQEMAQAAEQASQSKSMFLATVSHELRTPLYGIIGNLDLLQTKELPKGVDRLVTAMNNSSSLLLKIISDILDFSKIESEQLKIEPREFSPREVMNHITANYLPLVVRKQLGLYCFIEPDVPVALNGDPMRLQQVISNLLSNAIKFTDTGCIVLHVRADGDYLSIRVRDTGVGIPAKEVVRLFDPFFQVGTGVQRNFQGTGLGLAICEKLISMMDGDISVDSEPGMGSQFTVRIPLYGAQYPQKKGVEGLSGKRCWLAVRNASLCQFLETSLQRSGIVVTTYEGQEPTPEDVLITDEVVSKKWQGRAVVTFCRRHIGIPLEKAPGEWVHSVAAPHELPALLARIYLIEMESDDPANALPSTDKAVSDNDDMMILVVDDHPINRRLLADQLGSLGYQCKTANDGVDALNVLSKNHIDIVLSDVNMPNMDGYRLTQRIRQLGLTLPVIGVTANALAEEKQRCLESGMDSCLSKPVTLDVIKQTLTLYAERVRKSRDS</t>
  </si>
  <si>
    <t>MSEVEFSHEYWMRHALTLAKRAWDEREVPVGAVLVHNNRVIGEGWNRPIGRHDPTAHAEIMALRQGGLVMQNYRLIDATLYVTLEPCVMCAGAMIHSRIGRVVFGARDAKTGAAGSLMDVLHHPGMNHRVEITEGILADECAALLSDFFRMRRQEIKAQKKAQSSTD</t>
  </si>
  <si>
    <t>MRILFVCSLLLLSGCSHMANDSWSGQDKAQHFIASAMLSAAGNEYSQHQGMSRDRSAMFGLMFSVSLGASKELWDSRPEGSGWSWKDLAWDVAGASTGYTVWQLTRH</t>
  </si>
  <si>
    <t>MNNIQLAHGSGGQAMQQLINSLFMEAFANPWLAEQEDQARLDLAQLVAEGDRLAFSTDSYVIDPLFFPGGNIGKLAICGTANDVAVSGAIPRYLSCGFILEEGLPMETLKAVVTSMAETARAAGIAIVTGDTKVVQRGAVDKLFINTAGMGAIPANIHWGAQTLTAGDVLLVSGTLGDHGATILNLREQLGLDGELVSDCAVLTPLIQTLRDIPGVKALRDATRGGVNAVVHEFAAACGCGIELSEAALPVKPAVRGVCELLGLDALNFANEGKLVIAVERNAAEQVLAALHSHPLGKDAALIGEVVERKGVRLAGLYGVKRTLDLPHAEPLPRIC</t>
  </si>
  <si>
    <t>MIPVERRQIILEMVAEKGIVSIAELTDRMNVSHMTIRRDLQKLEQQGAVVLVSGGVQSPGRVAHEPSHQVKTALAMTQKAAIGKLAASLVQPGSCIYLDAGTTTLAIAQHLIHMESLTVVTNDFVIADYLLDNSNCTIIHTGGAVCRENRSCVGEAAATMLRSLMIDQAFISASSWSVRGISTPAEDKVTVKRAIASASRQRVLVCDATKYGQVATWLALPLSEFDQIITDDGLPESASRALVKQDLSLLVAKNE</t>
  </si>
  <si>
    <t>MNRLPSSASALACSAHALNLIEKRTLDHEEMKALNREVIEYFKEHVNPGFLEYRKSVTAGGDYGAVEWQAGSLNTLVDTQGQEFIDCLGGFGIFNVGHRNPVVVSAVQNQLAKQPLHSQELLDPLRAMLAKTLAALTPGKLKYSFFCNSGTESVEAALKLAKAYQSPRGKFTFIATSGAFHGKSLGALSATAKSTFRKPFMPLLPGFRHVPFGNIEAMRTALNECKKTGDDVAAVILEPIQGEGGVILPPPGYLTAVRKLCDEFGALMILDEVQTGMGRTGKMFACEHENVQPDILCLAKALGGGVMPIGATIATEEVFSVLFDNPFLHTTTFGGNPLACAAALATINVLLEQNLPAQAEQKGDMLLDGFRQLAREYPDLVQEARGKGMLMAIEFVDNEIGYNFASEMFRQRVLVAGTLNNAKTIRIEPPLTLTIEQCELVIKAARKALAAMRVSVEEA</t>
  </si>
  <si>
    <t>MRVSRSLTIKQMAMVAAVVLVFVFIFCTVLLFHLVQQNRYNTATQLESIARSVREPLSSAILKGDIPEAEAILASIKPAGVVSRADVVLPNQFQALRKSFIPERPVPVMVTRLFELPVQISLGVYSLERPANPQPIAYLVLQADSFRMYKFVMSTLSTLVTIYLLLSLILTVAISWCINRLILHPLRNIARELNAIPAKELVGHQLALPRLHQDDEIGMLVRSYNLNQQLLQRHYEEQNENAMRFPVSDLPNKALLMEMLEQVVARKQTTALMIITCETLRDTAGVLKEAQREILLLTLVEKLKSVLSPRMILAQISGYDFAVIANGVQEPWHAITLGQQVLTIMSERLPIERIQLRPHCSIGVAMFYGDLTAEQLYSRAISAAFTARHKGKNQIQFFDPQQMEAAQKRLTEESDILNALENHQFAIWLQPQVEMTSGKLVSAEVLLRIQQPDGSWDLPDGLIDRIECCGLMVTVGHWVLEESCRLLAAWQERGIMLPLSVNLSALQLMHPNMVADMLELLTRYRIQPGTLILEVTESRRIDDPHAAVAILRPLRNAGVRVALDDFGMGYAGLRQLQHMKSLPIDVLKIDKMFVEGLPGDSSMIAAIIMLAQSLNLQMIAEGVETEAQRDWLAKAGVGIAQGFLFARPLPIEIFEESYLEEK</t>
  </si>
  <si>
    <t>MANSSSRYSVLTAAHWGPMLVETDGETVFSSRGALATGMENSLQSAVRDQVHSNTRVRFPMVRKGFLASPENPQGIRGQDEFVRVSWDEALDLIHQQHKRIREAYGPASIFAGSYGWRSNGVLHKASTLLQRYMALAGGYTGHLGDYSTGAAQAIMPYVVGGSEVYQQQTSWPLVLEHSDVVVLWSANPLNTLKIAWNASDEQGLSYFSALRDSGKKLICIDPMRSETVDFFGDKMEWVAPHMGTDVALMLGIAHTLVENGWHDEAFLARCTTGYAVFASYLLGESDGIAKTAEWAAEICGVGAAKIRELAAIFHQNTTMLMAGWGMQRQQFGEQKHWMIVTLAAMLGQIGTPGGGFGLSYHFANGGNPTRRSAVLSSMQGSLPGGCDAVDKIPVARIVEALENPGGAYQHNGMNRHFPDIRFIWWAGGANFTHHQDTNRLIRAWQKPELVVISECFWTAAAKHADIVLPATTSFERNDLTMTGDYSNQHLVPMKQVVPPRYEARNDFDVFAELSERWEKGGYARFTEGKSELQWLETFYNVARQRGASQQVELPPFAEFWQANQLIEMPENPDSERFIRFADFCRDPLAHPLKTASGKIEIFSQRIADYGYPDCPGHPMWLEPDEWQGNAEPEQLQVLSAHPAHRLHSQLNYSSLRELYAVANREPVTIHPDDAQERGIQDGDTVRLWNARGQILAGAVISEGIKPGVICIHEGAWPDLDLTADGICKNGAVNVLTKDLPSSRLGNGCAGNTALAWLEKYNGPELTLTAFEPPASS</t>
  </si>
  <si>
    <t>MTNLNYQQTHFVMSAPDIRHLPSDTGIEVAFAGRSNAGKSSALNTLTNQKSLARTSKTPGRTQLINLFEVADGKRLVDLPGYGYAEVPEEMKRKWQRALGEYLEKRQSLQGLVVLMDIRHPLKDLDQQMIEWAVDSNIAVLVLLTKADKLASGARKAQLNMVREAVLAFNGDVQVETFSSLKKQGVDKLRQKLDTWFSEMQPVEETQDGE</t>
  </si>
  <si>
    <t>MILDRHITSRGYVCMRPATIAPLTPYDKWDGEKWVTDTEAQHSVAVDAAEAQRQSLIDTAMASISLIQLKLQAGRKLMQAETSRLNTVLDYIDAVTATDTSTAPDVIWPELPEE</t>
  </si>
  <si>
    <t>MMLFTASVSAALPARYMQTIENAAVWAQIGDKMVTVGNIRAGQIIAVEPTAASYYAFNFGFGKGFIDKGHLEPVQGRQKVEDGLGDLNKPLSNQNLVTWKDTPVYNAPSAGSAPFGVLADNLRYPILHKLKDRLNQTWYQIRIGDRLAYISALDAQPDNGLSVLTYHHILRDEENTRFRHTSTTTSVRAFNNQMAWLRDRGYATLSMVQLEGYVKNKINLPARAVVITFDDGLKSVSRYAYPVLKQYGMKATAFIVTSRIKRHPQKWNPKSLQFMSVSELNEIRDVFDFQSHTHFLHRVDGYRRPILLSRSEHNILFDFARSRRALAQFNPHVWYLSYPFGGFNDNAVKAANDAGFHLAVTTMKGKVKPGDNPLLLKRLYILRTDSLETMSRLVSNQPQG</t>
  </si>
  <si>
    <t>MAISSNLSKMIIFIFAIIIIVVLCVITYLYLYKDESLVSKHYINYMAIPENDGVFTWLPDFFPHVAVDISIYTNVEDDYFFLIFP</t>
  </si>
  <si>
    <t>MFSIPPPTLLAGFLAVLIGYASSAAIIWQAAIVAGATTAQISGWMTALGLAMGVSTLTLTLWYRVPVLTAWSTPGAALLVTGLQGLTLNEAIGVFIVTNALIVLCGITGLFARLMRIIPHSLAAAMLAGILLRFGLQAFASLDGQFTLCGSMLLVWLATKAVAPRYAVIAAMIIGIVIVIAQGDVVTTDVVFKPVLPTYITPDFSFAHSLSVALPLFLVTMASQNAPGIAAMKAAGYSAPVSPLIVFTGLLALVFSPFGVYSVGIAAITAAICQSPEAHPDKDQRWLAAAVAGIFYLLAGLFGSAITGMMAALPVSWIQMLAGLALLSTIGGSLYQALHNERERDAAVVAFLVTASGLTLVGIGSAFWGLIAGGVCYVVLNLIADRNRY</t>
  </si>
  <si>
    <t>MKRFFITGTDTSVGKTVVSRALLQALASQGKTVAGYKPVAKGSKETPEGLRNKDALVLQSVSTIELPYEAVNPIALSEEESSVAHSCPINYTLISNGLANLTEKVDHVVVEGTGGWRSLMNDLRPLSEWVVQEQLPVLMVVGIQEGCINHALLTAQAIANDGLPLIGWVANRINPGLAHYAEIIDVLGKKLPAPLIGELPYLPRAEQRELGQYIRLAMLRSVLAVDRVTV</t>
  </si>
  <si>
    <t>MIMSEKSIVQEARDIQLAMELITLGARLQMLESETQLSRGRLIKLYKELRGSPPPKGMLPFSTDWFMTWEQNVHASMFCNAWQFLLKTGLCNGVDAVIKAYRLYLEQCPQAEEGPLLALTRAWTLVRFVESGLLQLSSCNCCGGNFITHAHQPVGSFACSLCQPPSRAVKRRKLSQNPADIIPQLLDEQRVQAV</t>
  </si>
  <si>
    <t>MRDRRLKTRDGLYVCLREGEREGWGEISPLPGFSQETWEEAQSVLLAWVNNWLAGDCELPQMPSVAFGVSCALAELTDTLPQAANYRAAPLCNGDPDDLILKLADMPGEKVAKVKVGLYEAVRDGMVVNLLLEAIPDLHLRLDANRAWTPLKGQQFAKYVNPDYRDRIAFLEEPCKTRDDSRAFARETGIAIAWDESLREPDFAFVAEEGVRAVVIKPTLTGSLEKVREQVQAAHALGLTAVISSSIESSLGLTQLARIAAWLTPDTIPGLDTLDLMQAQQVRRWPGSTLPVVEVDALERLL</t>
  </si>
  <si>
    <t>MDRLTNKFQLALADAQSLALGHDNQFIEPLHLMSALLNQEGGSVSPLLTSAGINAGQLRTDINQALNRLPQVEGTGGDVQPSQDLVRVLNLCDKLAQKRGDNFISSELFVLAALESRGTLADILKAAGATTANITQAIEQMRGGESVNDQGAEDQRQALKKYTIDLTERAEQGKLDPVIGRDEEIRRTIQVLQRRTKNNPVLIGEPGVGKTAIVEGLAQRIINGEVPEGLKGRRVLALDMGALVAGAKYRGEFEERLKGVLNDLAKQEGNVILFIDELHTMVGAGKADGAMDAGNMLKPALARGELHCVGATTLDEYRQYIEKDAALERRFQKVFVAEPSVEDTIAILRGLKERYELHHHVQITDPAIVAAATLSHRYIADRQLPDKAIDLIDEAASSIRMQIDSKPEELDRLDRRIIQLKLEQQALMKESDEASKKRLDMLNEELSDKERQYSELEEEWKAEKASLSGTQTIKAELEQAKIAIEQARRVGDLARMSELQYGKIPELEKQLEAATQLEGKTMRLLRNKVTDAEIAEVLARWTGIPVSRMMESEREKLLRMEQELHHRVIGQNEAVDAVSNAIRRSRAGLADPNRPIGSFLFLGPTGVGKTELCKALANFMFDSDEAMVRIDMSEFMEKHSVSRLVGAPPGYVGYEEGGYLTEAVRRRPYSVILLDEVEKAHPDVFNILLQVLDDGRLTDGQGRTVDFRNTVVIMTSNLGSDLIQERFGELDYAHMKELVLGVVSHNFRPEFINRIDEVVVFHPLGEQHIASIAQIQLKRLYKRLEERGYEIHISDEALKLLSENGYDPVYGARPLKRAIQQQIENPLAQQILSGELVPGKVIRLEVNEDRIVAVQ</t>
  </si>
  <si>
    <t>MNSWPLAKDLQVLVEIVHSGSFSAAAATLGQTPAFVTKRIQILENTLATTLLNRSARGVALTESGQRCYEHALEILTQYQRLVDDVTQIKTRPEGMIRIGCSFGFGRSHIAPAITELMRNYPELQVHFELFDRQIDLVQDNIDLDIRINDEIPDYYIAHLLTKNKRILCAAPEYLQKYPQPQSLQELSRHDCLVTKERDMTHGIWELGNGQEKKSVKVSGHLSSNSGEIVLQWALEGKGIMLRSEWDVLPFLESGKLVQVLPEYAQSANIWAVYREPLYRSMKLRVCVEFLAAWCQQRLGKPDEGYQVM</t>
  </si>
  <si>
    <t>MFIATLTWFEFRRVRFNFNVFFSLLFLLTFFFGFPLTSVLVFRFDVGVAPPEILLQALLSAGCFYAVYYVTYKTRLRKRVADVPRRPLFTMNRVETNLTWVILMGIALVSVGIFFMHNGFLLFRLNSYSQIFSSEVSGVALKRFFYFFIPAMLVVYFLRQDSKAWLFFLVSTVAFGLLTYMIVGGTRANIIIAFAIFLFIGIIRGWISLWMLAAAGVLGIVGMFWLALKRYGMNVSGDEAFYTFLYLTRDTFSPWENLALLLQNYDNIDFQGLAPIVRDFYVFIPSWLWPGRPSMVLNSANYFTWEVLNNHSGLAISPTLIGSLVVMGGALFIPLGAIVVGLIIKWFDWLYELGNREPNRYKAAILHSFCFGAIFNMIVLAREGLDSFVSRVVFFIVVFGACLMIAKLLYWLFESAGLIHKRTKSSLRTQVEG</t>
  </si>
  <si>
    <t>MSKYVAIFSFVFIQLISVGKVFANADEWMTTFRENIAQTWQQPEHYDLYIPAITWHARFAYDKEKTDRYNERPWGGGFGLSRWDEKGNWHGLYAMAFKDSWNKWEPIAGYGWESTWRPLADENFHLGLGFTAGVTARDNWNYIPLPVLLPLASVGYGPVTFQMTYIPGTYNNGNVYFAWMRFQF</t>
  </si>
  <si>
    <t>MSLLRLFFAAVLMLWCAQTAAYSGQCHTTQGNPYIGVNFGVKTLEEEANTAGVVKDKFYQWNESNDYYVSCDCDKDNVRSGRWAFAADSPLVYLGDNWYKINDYLAAKVLLQVKGSSPTAVPFENVGTGGDTRWHICDPGGQRLGGQGASGNSGSFSLKILQPFVGSVVIPPMALARLYECYNIPAGDSCTTTGTPVLVYYLSGTINSLGSCSVNAGETIEVDLGDVFAANFRVVGHKPLGARTAELAIPVRCNTGNAGLVNVNLSLTATTDPSYPQAIKTSRPGVGVVVTDSQNNIISPAGGTLPLSIPDDADSIARMNVYPVSTTGVPPETGRFEATATVRINFD</t>
  </si>
  <si>
    <t>MAAEFLFAAGNLHAVEVEVPGLLTDHTVSSIGHDFYRAFSDKWESDYTGNLTINERPSARWGSWITITVNQDVIFQTFLFPLKRDFEKTVVFALIQTEEALNRRQINQALLSTGDLAHDEF</t>
  </si>
  <si>
    <t>MKMYFLNDLNFSRRDAGFKARKDALDIASDYENISVVNIPLWGGVVQRIISSVKLSTFLCGLENKDVLIFNFPMAKPFWHILSFFHRLLKFRIVPLIHDIDELRGGGGSDSVRLATCDMVISHNPQMTKYLSKYMSQDKIKDIKIFDYLVSSDVEHRDVTDKQRGVIYAGNLSRHKCSFIYTEGCDFTLFGVNYENKDNPKYLGSFDAQSPEKINLPGMQFGLIWDGDSVETCSGAFGDYLKFNNPHKTSLYLSMELPVFIWDKAALADFIVDNRIGYAVGSIKEMQEIVDSMTIETYKQISENTKIISQKIRTGSYFRDVLEEVIDDLKTR</t>
  </si>
  <si>
    <t>MKKLTLPKDFLWGGAVAAHQVEGGWNKGGKGPSICDVLTGGAHGVPREITKEVLPGKYYPNHEAVDFYGHYKEDIKLFAEMGFKCFRTSIAWTRIFPKGDEAQPNEEGLKFYDDMFDELLKYNIEPVITLSHFEMPLHLVQQYGSWTNRKVVDFFVRFAEVVFERYKHKVKYWMTFNEINNQRNWRAPLFGYCCSGVVYTEHENPEETMYQVLHHQFVASALAVKAARRINPEMKVGCMLAMVPLYPYSCNPDDVMFAQESMRERYVFTDVQLRGYYPSYVLNEWERRGFNIKMEDGDLDVLREGTCDYLGFSYYMTNAVKAEGGTGDAISGFEGSVPNPYVKASDWGWQIDPVGLRYALCELYERYQRPLFIVENGFGAYDKVEEDGSINDDYRIDYLRAHIEEMKKAVTYDGVDLMGYTPWGCIDCVSFTTGQYSKRYGFIYVNKHDDGTGDMSRSRKKSFNWYKEVIASNGEKL</t>
  </si>
  <si>
    <t>MNLAWKPSHGRRFMTEEIAGFQTSPKAQVQAAFEEIARRSMHDLSFLHPSMPVYVSDFTLFEGQWTGCVITPWMLSAVIFPGPDQLWPLRKVSEKIGLQLPYGTMTFTVGELDGVSQYLSCSLMSPLSHSMSIEEGQRLTDDCARMILSLPVTNPDVPHAGRRALLFGRRSGENA</t>
  </si>
  <si>
    <t>MQTLQQVENYTALSERASEYLLAVIRSKPNAVICLATGATPLLTYHYLVEKIHQQQVDVSQLTFVKLDEWVDLPLTMPGTCETFLQQHIVQPLGLREDQLISFRSEEINETECERVTNLIARKGGLDLCVLGLGKNGHLGLNEPGESLQPACHISQLDARTQQHEMLKTAGRPVTRGITLGLKDILNAREVLLLVTGEGKQDATDRFLTAKVSTAIPASFLWLHSNFICLINT</t>
  </si>
  <si>
    <t>MDPVFSIGISSLWDELRHMPAGGVWWFNVDRHEDAISLANQTIASQAETAHVAVISMDSDPAKIFQLDDSQGPEKIKLFSMLNHEKGLYYLTRDLQCSIDPHNYLFILVCANNAWQNIPAERLRSWLDKMNKWSRLNHCSLLVINPGNNNDKQFSLLLEEYRSLFGLASLRFQGDQHLLDIAFWCNEKGVSARQQLSVQQQNGIWTLVQSEEAEIQPRSDEKRILSNVAVLEGAPPLSEHWQLFNNNEVLFNEARTAQAATVVFSLQQNAQIEPLARSIHTLRRQRGSAMKILVRENTASLRATDERLLLACGANMVIPWNAPLSRCLTMIESVQGQKFSRYVPEDITTLLSMTQPLKLRGFQKWDVFCNAVNNMMNNPLLPAHGKGVLVALRPVPGIRVEQALTLCRPNRTGDIMTIGGNRLVLFLSFCRINDLDTALNHIFPLPTGDIFSNRMVWFEDDQISAELVQMRLLAPEQWGMPLPLTQSSKPVINAEHDGRHWRRIPEPMRLLDDAVERSS</t>
  </si>
  <si>
    <t>MEKPFRKILVIKMRYHGDMLLTTPVISTLKQNYPDAKIDMLLYQDTIPILSENPEINALYGISNKGAGTFDKIKNVLSLIKTLRANNYDLVINLTDQWMVALLVRCLPARMKISQLYGHRQHGIWKKSFTHLAPIHGTHIVERNLSVLEPLGITDFYTDTTMSYAEDCWKKMRRELDALGVKDHYVVIQPTARQIFKCWDNDKFSKVIDALQQRGYQVVLTCGPSADDLACVDEIARGCETKPITGLAGKTRFPELGALIDHAVLFIGVDSAPGHIAAAVKTPVISLFGATDHVFWRPWTENIIQFWAGNYQKMPTRHELDRNKKYLSVIPAEDVIAATEKLLPEDAPSADRNAQL</t>
  </si>
  <si>
    <t>MIMKRQRNVNLLLMLVLLVAVGQMAQTIYIPAIADMARDLNVREGAVQSVMGAYLLTYGVSQLFYGPISDRVGRRPVILVGMSIFMLATLVAVTTSSLTVLIAASAMQGMGTGVGGVMARTLPRDLYERTQLRHANSLLNMGILVSPLLAPLIGGLLDTMWNWRACYLFLLVLCAGVTFSMARWMPETRPVDAPRTRLLTSYKTLFGNSGFNCYLLMLIGGLAGIAAFEACSGVLMGAVLGLSSMTVSILFILPIPAAFFGAWFAGRPNKRFSTLMWQSVICCLLAGLLMWIPDWFGVMNVWTLLVPAALFFFGAGMLFPLATSGAMEPFPFLAGTAGALVGGLQNIGSGVLASLSAMLPQTGQGSLGLLMTLMGLLIVLCWLPLATRMSHQGQPV</t>
  </si>
  <si>
    <t>MTINNARKILQRVDTLPLYLHAYAFHLNMRLERVLPADLLDIASENNLRGVKIHVLDGERFSLGNMDDKELSAFGDKARRLNLDIHIETSASDKASIDEAVAIALKTGASSVRFYPRYEGNLRDVLSIIANDIAYVRETYQDSGLTFTIEQHEDLKSHELVSLVKESEMESLSLLFDFANMINANEHPIDALKTMAPHITQVHIKDALIVKEPGGLGHKACISGQGDMPFKALLTHLICLGDDEPQVTAYGLEEEVDYYAPAFRFEDEDDNPWIPYRQMSETPLPENHLLDARLRKEKEDAINQINHVRNVLQQIKQEANHLLNH</t>
  </si>
  <si>
    <t>MGFFKKTSSSHARLNVPALVQVAALAIIMIRGLDVLMIFNTLGVRGIGEFIHRSVQTWSLTLVFLSSLVLVFIEIWCAFSLVKGRRWARWLYLLTQITAASYLWAASLGYGYPELFSIPGESKREIFHSLMLQKLPDMLILMLLFVPSTSRRFFQLQ</t>
  </si>
  <si>
    <t>MKRIIWILFLLGLTWGCELFAHDGTVNISGSFRRNTCVLAQDSKQINVQLGDVSLTRFSHGNYGPEKSFIINLQDCGTDVSTVDVTFSGTPDGVQSEMLSIESGTDAASGLAIAILDDAKILIPLNQASKDYSLHSGKVPLTFYAQLRPVNSDVQSGKVNASATFVLHYD</t>
  </si>
  <si>
    <t>MNKQPSSLSPLVQLAGIRKCFDGKEVIPQLDLTINNGEFLTLLGPSGCGKTTVLRLIAGLETVDSGRIMLDNEDITHVPAENRYVNTVFQSYALFPHMTVFENVAFGLRMQKTPAAEITPRVMEALRMVQLETFAQRKPHQLSGGQQQRVAIARAVVNKPRLLLLDESLSALDYKLRKQMQNELKALQRKLGITFVFVTHDQEEALTMSDRIVVMRDGRIEQDGTPREIYEEPKNLFVAGFIGEINMFNATVIERLDEQRVRANVEGRECNIYVNFAVEPGQKLHVLLRPEDLRVEEINDDNHAEGLIGYVRERNYKGMTLESVVELENGKMVMVSEFFNEDDPDFDHSLDQKMAINWVESWEVVLADEEHK</t>
  </si>
  <si>
    <t>MNYNMHGVNIRSENAAKPHTMPSRYLCEYIRSIEKNGHALDFGCGKLRYSDELISKFDEVTFLDSKRQLEREQIIRGIKTKIIDYVPRYYKNANTVAFEDVDKIIGGYDFILCSNVLSAVPCRDTIDKIVLSIKRLLKSGGETLIVNQYKSSYFKKYETGRKHLYGYIYKNSKSVSYYGLLDELAVQEICSSHGLEILKSWSKAGSSYVTVGSCNAI</t>
  </si>
  <si>
    <t>MKEYLDMNTSHVRVVTHMCGFLVWLYSLSMLPPMVVALFYKEKSLFVFFITFVIFFCIGGGAWYTTKKSGIQLRTRDGFIIIVMFWILFSVISAFPLWIDSELNLTFIDALFEGVSGITTTGATVIDDVSSLPRAYLYYRSQLNFIGGLGVIVLAVAVLPLLGIGGAKLYQSEMPGPFKDDKLTPRLADTSRTLWITYSLLGIACIVCYRLAGMPLFDAICHGISTVSLGGFSTHSESIGYFNNYLVELVAGSFSLLSAFNFTLWYIVISRKTIKPLIRDIELRFFLLIALGVIIVTSFQVWHIGMYDLHGSFIHSFFLASSMLTDNGLATQDYASWPTHTIVFLLLSSFFGGCIGSTCGGIKSLRFLILFKQSKHEINQLSHPRALLSVNVGGKIVTDRVMRSVWSFFFLYTLFTVFFILVLNGMGYDFLTSFATVAACINNMGLGFGATASSFGVLNDIAKCLMCIAMILGRLEIYPVIILFSGFFWRS</t>
  </si>
  <si>
    <t>MAGSSLLTLLDDIATLLDDISVMGKLAAKKTAGVLGDDLSLNAQQVSGVRANRELPVVWGVAKGSLINKVILVPLALIISAFIPWAITPLLMIGGAFLCFEGVEKVLHMLEARKHKEDPAQSQQRLEKLAAQDPLKFEKDKIKGAIRTDFILSAEIVAITLGIVAEAPLLNQVLVLSGIALVVTVGVYGLVGVIVKIDDLGYWLAEKSSALMQALGKGLLIIAPWLMKALSIVGTLAMFLVGGGIVVHGIAPLHHAIEHFAGQQSAVVAMILPTVLNLILGFIIGGIVVLGVKAVEKMRGQAH</t>
  </si>
  <si>
    <t>MDLFADAEPWQEPLAAGAVILRRFAFNAAEQLIRDINDVASQSPFRQMVTPGGYTMSVAMTNCGHLGWTTHRQGYLYSPIDPQTNKPWPAMPQSFHNLCQRAATAAGYPDFQPDACLINRYAPGAKLSLHQDKDEPDLRAPIVSVSLGLPAIFQFGGLKRNDPLKRLLLEHGDVVVWGGESRLFYHGIQPLKAGFHPLTIDCRYNLTFRQAGKKE</t>
  </si>
  <si>
    <t>MLSNDDGVHAPGIQTLAKALREFADVQVVAPDRNRSGASNSLTLESSLRTFTFENGDIAVQMGTPTDCVYLGVNALMRPRPDIVVSGINAGPNLGDDVIYSGTVAAAMEGRHLGFPALAVSLDGHKHYDTAAAVTCSILRALCKEPLRTGRILNINVPDLPLDQIKGIRVTRCGTRHPADQVIPQQDPRGNTLYWIGPPGGKCDAGPGTDFAAVDEGYVSITPLHVDLTAHSAQDVVSDWLNSVGVGTQW</t>
  </si>
  <si>
    <t>MSDMAKNLILWLVIAVVLMSVFQSFGPSESNGRKVDYSTFLQEVNNDQVREARINGREINVTKKDSNRYTTYIPVQDPKLLDNLLTKNVKVVGEPPEEPSLLASIFISWFPMLLLIGVWIFFMRQMQGGGGKGAMSFGKSKARMLTEDQIKTTFADVAGCDEAKEEVAELVEYLREPSRFQKLGGKIPKGVLMVGPPGTGKTLLAKAIAGEAKVPFFTISGSDFVEMFVGVGASRVRDMFEQAKKAAPCIIFIDEIDAVGRQRGAGLGGGHDEREQTLNQMLVEMDGFEGNEGIIVIAATNRPDVLDPALLRPGRFDRQVVVGLPDVRGREQILKVHMRRVPLAPDIDAAIIARGTPGFSGADLANLVNEAALFAARGNKRVVSMVEFEKAKDKIMMGAERRSMVMTEAQKESTAYHEAGHAIIGRLVPEHDPVHKVTIIPRGRALGVTFFLPEGDAISASRQKLESQISTLYGGRLAEEIIYGPEHVSTGASNDIKVATNLARNMVTQWGFSEKLGPLLYAEEEGEVFLGRSVAKAKHMSDETARIIDQEVKALIERNYNRARQLLTDNMDILHAMKDALMKYETIDAPQIDDLMARRDVRPPAGWEEPGASNNSGDNGSPKAPRPVDEPRTPNPGNTMSEQLGDK</t>
  </si>
  <si>
    <t>MNLKRIFLALTLLPLFAVAADDCALSDPTLTVQAYTVNPQTERVKMYWQKANGEAWGTLHALLADINSQGQVQMAMNGGIYDESYAPLGLYIENGQQKVALNLASGEGNFFIRPGGVFYVAGDKVGIVRLDAFKTSKEIQFAVQSGPMLMENGVINPRIHPNVASSKIRNGVGINKHGNAVFLLSQQATNFYDFACYAKAKLNVEQLLYLDGTISHMYMKGGAIPWQRYPFVTMISVERKG</t>
  </si>
  <si>
    <t>MNLMHFLRRPISLRQRLILTIGAILLVFELISVFWLWHESTEQIQLFEQALRDNRNNDRHIMREIREAVASLIVPGVFMVSLTLFICYQAVRRITRPLAELQKELEARTADNLTPIAIHSATLEIEAVVSALNDLVSRLTSTLDNERLFTADVAHELRTPLAGVRLHLELLAKTHHIDVAPLVARLDQMMESVSQLLQLARAGQSFSSGNYQHVKLLEDVILPSYDELSTMLDQRQQTLLLPESAADITVQGDATLLRMLLRNLVENAHRYSPQGSNIMIKLQEDDGAVMAVEDEGPGIDESKCGELSKAFVRMDSRYGGIGLGLSIVSRITQLHHGQFFLQNRQETSGTRAWVRLKKDQYVANQI</t>
  </si>
  <si>
    <t>MAEGLMTAKNITVITNSLPAAFALSENKDITLVVCGGTVRHKTRSMHGSIAERSLQDINADLMFVGADGIDAVNGITTFNEGYSISGAMVTAANKVIAVLDSSKFNRRGFNQVLPIEKIDIIITDDAVSEVDKLALQKTRVKLITV</t>
  </si>
  <si>
    <t>N'-peptide found</t>
    <phoneticPr fontId="1"/>
  </si>
  <si>
    <t xml:space="preserve"> (5'ORF)</t>
  </si>
  <si>
    <t xml:space="preserve"> (5' ORF)</t>
  </si>
  <si>
    <t xml:space="preserve"> (resolution)</t>
  </si>
  <si>
    <t xml:space="preserve"> (weak signal)</t>
  </si>
  <si>
    <t>4. multiple</t>
  </si>
  <si>
    <t>5. not conclusive</t>
  </si>
  <si>
    <t>6. nt</t>
  </si>
  <si>
    <t>1. new site</t>
  </si>
  <si>
    <t>No</t>
    <phoneticPr fontId="1"/>
  </si>
  <si>
    <t>ECK# (Rily et al. 2006)</t>
    <phoneticPr fontId="1"/>
  </si>
  <si>
    <t>gene name</t>
    <phoneticPr fontId="1"/>
  </si>
  <si>
    <t xml:space="preserve"> (Rily et al. 2006)</t>
    <phoneticPr fontId="1"/>
  </si>
  <si>
    <t>new initiation</t>
    <phoneticPr fontId="1"/>
  </si>
  <si>
    <t>2nd_initiation candidate shift</t>
    <phoneticPr fontId="1"/>
  </si>
  <si>
    <t>if nore than 2 candidate position was selected</t>
    <phoneticPr fontId="1"/>
  </si>
  <si>
    <t>Confirmation</t>
    <phoneticPr fontId="1"/>
  </si>
  <si>
    <t>N'-peptide found</t>
    <phoneticPr fontId="1"/>
  </si>
  <si>
    <t>average_ratio</t>
    <phoneticPr fontId="1"/>
  </si>
  <si>
    <t>log_average</t>
    <phoneticPr fontId="1"/>
  </si>
  <si>
    <t>median_ratio</t>
    <phoneticPr fontId="1"/>
  </si>
  <si>
    <t>log_median</t>
    <phoneticPr fontId="1"/>
  </si>
  <si>
    <t>Comment</t>
    <phoneticPr fontId="1"/>
  </si>
  <si>
    <t>1. new annotation</t>
  </si>
  <si>
    <t>Average of the Ratio_init</t>
    <phoneticPr fontId="1"/>
  </si>
  <si>
    <t>median of the Ratio_init</t>
    <phoneticPr fontId="1"/>
  </si>
  <si>
    <t>amino acid seqwnce translated from the new initiation sites</t>
    <phoneticPr fontId="1"/>
  </si>
  <si>
    <t>EcoGene ID</t>
  </si>
  <si>
    <t>ECK ID</t>
  </si>
  <si>
    <t>Figure</t>
  </si>
  <si>
    <t>Gene name</t>
  </si>
  <si>
    <t>Dir.</t>
  </si>
  <si>
    <t>Diff_start</t>
  </si>
  <si>
    <t>Diff_start in this report</t>
  </si>
  <si>
    <t>diff</t>
  </si>
  <si>
    <t>confirmation</t>
  </si>
  <si>
    <t>EG20275</t>
  </si>
  <si>
    <t>EG13760</t>
  </si>
  <si>
    <t>hicB</t>
  </si>
  <si>
    <t>EG11707</t>
  </si>
  <si>
    <t>EG10487</t>
  </si>
  <si>
    <t>EG12403</t>
  </si>
  <si>
    <t>EG11252</t>
  </si>
  <si>
    <t>EG13823</t>
  </si>
  <si>
    <t>EG14175</t>
  </si>
  <si>
    <t>EG14178</t>
  </si>
  <si>
    <t>EG14180</t>
  </si>
  <si>
    <t>EG13719</t>
  </si>
  <si>
    <t>pqiC</t>
  </si>
  <si>
    <t>EG14250</t>
  </si>
  <si>
    <t>EG13472</t>
  </si>
  <si>
    <t>gsiA</t>
  </si>
  <si>
    <t>EG12684</t>
  </si>
  <si>
    <t>EG10280</t>
  </si>
  <si>
    <t>EG10565</t>
  </si>
  <si>
    <t>EG10569</t>
  </si>
  <si>
    <t>EG12859</t>
  </si>
  <si>
    <t>opgD</t>
  </si>
  <si>
    <t>EG11722</t>
  </si>
  <si>
    <t>EG12936</t>
  </si>
  <si>
    <t>EG12857</t>
  </si>
  <si>
    <t>EG13285</t>
  </si>
  <si>
    <t>EG12729</t>
  </si>
  <si>
    <t>EG12120</t>
  </si>
  <si>
    <t>EG12718</t>
  </si>
  <si>
    <t>patA</t>
  </si>
  <si>
    <t>EG13190</t>
  </si>
  <si>
    <t>EG12357</t>
  </si>
  <si>
    <t>fadK</t>
  </si>
  <si>
    <t>EG14100</t>
  </si>
  <si>
    <t>EG11394</t>
  </si>
  <si>
    <t>EG14423</t>
  </si>
  <si>
    <t>EG14099</t>
  </si>
  <si>
    <t>EG14398</t>
  </si>
  <si>
    <t>EG13893</t>
  </si>
  <si>
    <t>EG12713</t>
  </si>
  <si>
    <t>EG10124</t>
  </si>
  <si>
    <t>EG11203</t>
  </si>
  <si>
    <t>EG13992</t>
  </si>
  <si>
    <t>EG13373</t>
  </si>
  <si>
    <t>EG12256</t>
  </si>
  <si>
    <t>EG13103</t>
  </si>
  <si>
    <t>EG12506</t>
  </si>
  <si>
    <t>EG10459</t>
  </si>
  <si>
    <t>EG11807</t>
  </si>
  <si>
    <t>EG10320</t>
  </si>
  <si>
    <t>EG14020</t>
  </si>
  <si>
    <t>msrC</t>
  </si>
  <si>
    <t>EG13656</t>
  </si>
  <si>
    <t>EG10822</t>
  </si>
  <si>
    <t>EG13257</t>
  </si>
  <si>
    <t>EG10351</t>
  </si>
  <si>
    <t>EG10059</t>
  </si>
  <si>
    <t>EG11828</t>
  </si>
  <si>
    <t>EG12087</t>
  </si>
  <si>
    <t>EG12084</t>
  </si>
  <si>
    <t>EG10262</t>
  </si>
  <si>
    <t>EG11558</t>
  </si>
  <si>
    <t>EG12251</t>
  </si>
  <si>
    <t>EG11729</t>
  </si>
  <si>
    <t>EG10373</t>
  </si>
  <si>
    <t>hokC</t>
  </si>
  <si>
    <t>EG12584</t>
  </si>
  <si>
    <t>symE</t>
  </si>
  <si>
    <t>EG11372</t>
  </si>
  <si>
    <t>EG13991</t>
  </si>
  <si>
    <t>EG13164</t>
  </si>
  <si>
    <t>EG12261</t>
  </si>
  <si>
    <t>ECK3519</t>
  </si>
  <si>
    <t>bcsQ</t>
  </si>
  <si>
    <t>EG14463</t>
  </si>
  <si>
    <t>ECK1270(ECK4433)</t>
  </si>
  <si>
    <t>Figure 2</t>
  </si>
  <si>
    <t>yciX(ymiA)</t>
  </si>
  <si>
    <t>EG13922</t>
  </si>
  <si>
    <t>EG11351</t>
  </si>
  <si>
    <t>waaB(rfaB)</t>
  </si>
  <si>
    <t>EG10009</t>
  </si>
  <si>
    <t>EG14134</t>
  </si>
  <si>
    <t>EG11713</t>
  </si>
  <si>
    <t>ECK3681</t>
  </si>
  <si>
    <t>Figure S2</t>
  </si>
  <si>
    <t>yidR</t>
  </si>
  <si>
    <t>EG10064</t>
  </si>
  <si>
    <t>ECK3950</t>
  </si>
  <si>
    <t>argB</t>
  </si>
  <si>
    <t>EG13895</t>
  </si>
  <si>
    <t>ECK1169</t>
  </si>
  <si>
    <t>ycgN</t>
  </si>
  <si>
    <t>EG11176</t>
  </si>
  <si>
    <t>ECK3113</t>
  </si>
  <si>
    <t>garR</t>
  </si>
  <si>
    <t>EG11166</t>
  </si>
  <si>
    <t>ECK3030</t>
  </si>
  <si>
    <t>ygiD</t>
  </si>
  <si>
    <t>EG14089</t>
  </si>
  <si>
    <t>ECK2246</t>
  </si>
  <si>
    <t>arnB(yfbE)</t>
  </si>
  <si>
    <t>EG11854</t>
  </si>
  <si>
    <t>ECK3882</t>
  </si>
  <si>
    <t>yiiE</t>
  </si>
  <si>
    <t>EG11026</t>
  </si>
  <si>
    <t>ECK1256</t>
  </si>
  <si>
    <t>trpC</t>
  </si>
  <si>
    <t>Peptide coresponding to 3rd annotation found (Krug et.al 2013).</t>
  </si>
  <si>
    <t>EG10087</t>
  </si>
  <si>
    <t>ECK2709</t>
  </si>
  <si>
    <t>ascG</t>
  </si>
  <si>
    <t>EG13607</t>
  </si>
  <si>
    <t>ECK0370</t>
  </si>
  <si>
    <t>yaiV</t>
  </si>
  <si>
    <t>EG14201</t>
  </si>
  <si>
    <t>ECK2492</t>
  </si>
  <si>
    <t>hda</t>
  </si>
  <si>
    <t>EG10350</t>
  </si>
  <si>
    <t>ECK2798</t>
  </si>
  <si>
    <t>fucK</t>
  </si>
  <si>
    <t>EG11260</t>
  </si>
  <si>
    <t>ECK3758</t>
  </si>
  <si>
    <t>yifB</t>
  </si>
  <si>
    <t>EG13378</t>
  </si>
  <si>
    <t>ECK1974</t>
  </si>
  <si>
    <t>yeeJ</t>
  </si>
  <si>
    <t>4. no signal</t>
  </si>
  <si>
    <t>EG13453</t>
  </si>
  <si>
    <t>ECK2531</t>
  </si>
  <si>
    <t>yfhR</t>
  </si>
  <si>
    <t>EG13470</t>
  </si>
  <si>
    <t>ECK0814</t>
  </si>
  <si>
    <t>ybiY</t>
  </si>
  <si>
    <t>EG13344</t>
  </si>
  <si>
    <t>ECK0269</t>
  </si>
  <si>
    <t>yagE</t>
  </si>
  <si>
    <t>EG11842</t>
  </si>
  <si>
    <t>ECK3870</t>
  </si>
  <si>
    <t>yihP</t>
  </si>
  <si>
    <t>EG14085</t>
  </si>
  <si>
    <t>ECK2240</t>
  </si>
  <si>
    <t>rhmD</t>
  </si>
  <si>
    <t>EG11172</t>
  </si>
  <si>
    <t>ECK3104</t>
  </si>
  <si>
    <t>tdcD</t>
  </si>
  <si>
    <t>EG11016</t>
  </si>
  <si>
    <t>ECK1224</t>
  </si>
  <si>
    <t>tpr</t>
  </si>
  <si>
    <t>EG11501</t>
  </si>
  <si>
    <t>ECK4110</t>
  </si>
  <si>
    <t>adiA</t>
  </si>
  <si>
    <t>EG12520</t>
  </si>
  <si>
    <t>ECK4225</t>
  </si>
  <si>
    <t>ytfT</t>
  </si>
  <si>
    <t>EG13884</t>
  </si>
  <si>
    <t>ECK0526</t>
  </si>
  <si>
    <t>sfmH</t>
  </si>
  <si>
    <t>EG10578</t>
  </si>
  <si>
    <t>ECK4113</t>
  </si>
  <si>
    <t>melB</t>
  </si>
  <si>
    <t>EG14005</t>
  </si>
  <si>
    <t>ECK1753</t>
  </si>
  <si>
    <t>ynjC</t>
  </si>
  <si>
    <t>EG12594</t>
  </si>
  <si>
    <t>ECK4356</t>
  </si>
  <si>
    <t>bglJ</t>
  </si>
  <si>
    <t>no change</t>
    <phoneticPr fontId="1"/>
  </si>
  <si>
    <t>Shift_start</t>
    <phoneticPr fontId="1"/>
  </si>
  <si>
    <t>Shift_start in this report</t>
    <phoneticPr fontId="1"/>
  </si>
  <si>
    <t>shift (nts.)</t>
  </si>
  <si>
    <t>N'-peptide found</t>
  </si>
  <si>
    <t>MMSKINQTDIDR</t>
  </si>
  <si>
    <t>SKINQTDIDR</t>
  </si>
  <si>
    <t>MMSKINQTDIDRLIELVGGRGNIATVSHCITRLRFVLNQPANARPKEIEQLPMVKGCFTNAGQFQVVIGTNVGDYYQALIASTGQAQVDKEQVKKAARHNMKWHEQLISHFAVIFFPLLPALISGGLILGFRNVIGDLPMSNGQTLAQMYPSLQTIYDFLWLIGEAIFFYLPVGICWSAVKKMGGTPILGIVLGVTLVSPQLMNAYLLGQQLPEVWDFGMFSIAKVGYQAQVIPALLAGLALGVIETRLKRIVPDYLYLVVVPVCSLILAVFLAHALIGPFGRMIGDGVAFAVRHLMTGSFAPIGAALFGFLYAPLVITGVHQTTLAIDLQMIQSMGGTPVWPLIALSNIAQGSAVIGIIISSRKHNEREISVPAAISAWLGVTEPAMYGINLKYRFPMLCAMIGSGLAGLLCGLNGVMANGIGVGGLPGILSIQPSYWQVFALAMAIAIIIPIVLTSFIYQRKYRLGTLDIV</t>
  </si>
  <si>
    <t>MVNNMTDLTAQEPAWQTR</t>
  </si>
  <si>
    <t>TDLTAQEPAWQTR</t>
  </si>
  <si>
    <t>MVNNMTDLTAQEPAWQTRDHLDDPVIGELRNRFGPDAFTVQATRTGVPVVWIKREQLLEVGDFLKKLPKPYVMLFDLHGMDERLRTHREGLPAADFSVFYHLISIDRNRDIMLKVALAENDLHVPTFTKLFPNANWYERETWDLFGITFDGHPNLRRIMMPQTWKGHPLRKDYPARATEFSPFELTKAKQDLEMEALTFKPEEWGMKRGTENEDFMFLNLGPNHPSAHGAFRIVLQLDGEEIVDCVPDIGYHHRGAEKMGERQSWHSYIPYTDRIEYLGGCVNEMPYVLAVEKLAGITVPDRVNVIRVMLSELFRINSHLLYISTFIQDVGAMTPVFFAFTDRQKIYDLVEAITGFRMHPAWFRIGGVAHDLPRGWDRLLREFLDWMPKRLASYEKAALQNTILKGRSQGVAAYGAKEALEWGTTGAGLRATGIDFDVRKARPYSGYENFDFEIPVGGGVSDCYTRVMLKVEELRQSLRILEQCLNNMPEGPFKADHPLTTPPPKERTLQHIETLITHFLQVSWGPVMPANESFQMIEATKGINSYYLTSDGSTMSYRTRVRTPSFAHLQQIPAAIRGSLVSDLIVYLGSIDFVMSDVDR</t>
  </si>
  <si>
    <t>MNVMNTIVFVEDDAEVGSLIAAYLAKHDMQVTVEPR</t>
  </si>
  <si>
    <t>MNTIVFVEDDAEVGSLIAAYLAKHDMQVTVEPR</t>
  </si>
  <si>
    <t>MNVMNTIVFVEDDAEVGSLIAAYLAKHDMQVTVEPRGDQAEETILRENPDLVLLDIMLPGKDGMTICRDLRAKWSGPIVLLTSLDSDMNHILALEMGACDYILKTTPPAVLLARLRLHLRQNEQATLTKGLQETSLTPYKALHFGTLTIDPINRVVTLANTEISLSTADFELLWELATHAGQIMDRDALLKNLRGVSYDGLDRSVDVAISRLRKKLLDNAAEPYRIKTVRNKGYLFAPHAWE</t>
  </si>
  <si>
    <t>SEKSIVQEAR</t>
  </si>
  <si>
    <t>MSEKSIVQEARDIQLAMELITLGARLQMLESETQLSRGRLIKLYKELRGSPPPKGMLPFSTDWFMTWEQNVHASMFCNAWQFLLKTGLCNGVDAVIKAYRLYLEQCPQAEEGPLLALTRAWTLVRFVESGLLQLSSCNCCGGNFITHAHQPVGSFACSLCQPPSRAVKRRKLSQNPADIIPQLLDEQRVQAV</t>
  </si>
  <si>
    <t>TEEIAGFQTSPKAQVQAAFEEIAR</t>
  </si>
  <si>
    <t>MTEEIAGFQTSPKAQVQAAFEEIARRSMHDLSFLHPSMPVYVSDFTLFEGQWTGCVITPWMLSAVIFPGPDQLWPLRKVSEKIGLQLPYGTMTFTVGELDGVSQYLSCSLMSPLSHSMSIEEGQRLTDDCARMILSLPVTNPDVPHAGRRALLFGRRSGENA</t>
  </si>
  <si>
    <t>AVAMDNAILENILR</t>
  </si>
  <si>
    <t>MAVAMDNAILENILRQVRPLIGQGKVADYIPALATVDGSRLGIAICTVDGQLFQAGDAQERFSIQSISKVLSLVVAMRHYSEEEIWQRVGKDPSGSPFNSLVQLEMEQGIPRNPFINAGALVVCDMLQGRLSAPRQRMLEVVRGLSGVSDISYDTVVARSEFEHSARNAAIAWLMKSFGNFHHDVTTVLQNYFHYCALKMSCVELARTFVFLANQGKAIHIDEPVVTPMQARQINALMATSGMYQNAGEFAWRVGLPAKSGVGGGIVAIVPHEMAIAVWSPELDDAGNSLAGIAVLEQLTKQLGRSVY</t>
  </si>
  <si>
    <t>SEMVDTTQTTTEKKLTQSDIR</t>
  </si>
  <si>
    <t>VDTTQTTTEKKLTQSDIR</t>
  </si>
  <si>
    <t>MSEMVDTTQTTTEKKLTQSDIRGVFLRSNLFQGSWNFERMQALGFCFSMVPAIRRLYPENNEARKQAIRRHLEFFNTQPFVAAPILGVTLALEEQRANGAEIDDGAINGIKVGLMGPLAGVGDPIFWGTVRPVFAALGAGIAMSGSLLGPLLFFILFNLVRLATRYYGVAYGYSKGIDIVKDMGGGFLQKLTEGASILGLFVMGALVNKWTHVNIPLVVSRITDQTGKEHVTTVQTILDQLMPGLVPLLLTFACMWLLRKKVNPLWIIVGFFVIGIAGYACGLLGL</t>
  </si>
  <si>
    <t>MYFLNDLNFSR</t>
  </si>
  <si>
    <t>MKMYFLNDLNFSR</t>
  </si>
  <si>
    <t>MYFLNDLNFSRRDAGFKARKDALDIASDYENISVVNIPLWGGVVQRIISSVKLSTFLCGLENKDVLIFNFPMAKPFWHILSFFHRLLKFRIVPLIHDIDELRGGGGSDSVRLATCDMVISHNPQMTKYLSKYMSQDKIKDIKIFDYLVSSDVEHRDVTDKQRGVIYAGNLSRHKCSFIYTEGCDFTLFGVNYENKDNPKYLGSFDAQSPEKINLPGMQFGLIWDGDSVETCSGAFGDYLKFNNPHKTSLYLSMELPVFIWDKAALADFIVDNRIGYAVGSIKEMQEIVDSMTIETYKQISENTKIISQKIRTGSYFRDVLEEVIDDLKTR</t>
  </si>
  <si>
    <t>1*</t>
  </si>
  <si>
    <t>2*</t>
  </si>
  <si>
    <t>MKLMFASDIHGSLPATER</t>
  </si>
  <si>
    <t>MMKLMFASDIHGSLPATERVLELFAQSGAQWLVILGDVLNHGPRNALPEGYAPAKVAERLNEVAHKVIAVRGNCDSEVDQMLLHFPITAPWQQVLLEKQRLFLTHGHLFGPENLPALNQNDVLVYGHTHLPVAEQRGEIFHFNPGSVSIPKGGNPASYGMLDNDVLSVIALNDQSIIAQVAINP</t>
  </si>
  <si>
    <t>SSTNIEQVMPVKLAQALANPLFPALDSALR</t>
  </si>
  <si>
    <t>MPVKLAQALANPLFPALDSALRSGRHIGLDELDNHAFLMDFQEYLEEFYARYNVELIRAPEGFFYLRPRSTTLIPRSVLSELDMMVGKILCYLYLSPERLANEGIFTQQELYDELLTLADEAKLLKLVNNRSTGSDVDRQKLQEKVRSSLNRLRRLGMVWFMGHDSSKFRITESVFRFGADVRAGDDPREAQRRLIRDGEAMPIENHLQLNDETEENQPDSGEEE</t>
  </si>
  <si>
    <t>TEQQKLTFTALQQR</t>
  </si>
  <si>
    <t>MLRDRLRFSRRLHGVKKVKNPDAQQAIFQEMAKEIDQAAGKVLLREAARPEITYPDNLPVSQKKQDILEAIRDHQVVIVAGETGSGKTTQLPKICMELGRGIKGLIGHTQPRRLAARTVANRIAEELKTEPGGCIGYKVRFSDHVSDNTMVKLMTDGILLAEIQQDRLLMQYDTIIIDEAHERSLNIDFLLGYLKELLPRRPDLKIIITSATIDPERFSRHFNNAPIIEVSGRTYPVEVRYRPIVEEADDTERDQLQAIFDAVDELSQESHGDILIFMSGEREIRDTADALNKLNLRHTEILPLYARLSNSEQNRVFQSHSGRRIVLATNVAETSLTVPGIKYVIDPGTARISRYSYRTKVQRLPIEPISQASANQRKGRCGRVSEGICIRLYSEDDFLSRPEFTDPEILRTNLASVILQMTALGLGDIAAFPFVEAPDKRNIQDGVRLLEELGAITTDEQASAYKLTPLGRQLSQLPVDPRLARMVLEAQKHGCVREAMIITSALSIQDPRERPMDKQQASDEKHRRFHDKESDFLAFVNLWNYLGEQQKALSSNAFRRLCRTDYLNYLRVREWQDIYTQLRQVVKELGIPVNSEPAEYREIHIALLTGLLSHIGMKDADKQEYTGARNARFSIFPGSGLFKKPPKWVMVAELVETSRLWGRIAARIDPEWVEPVAQHLIKRTYSEPHWERAQGAVMATEKVTVYGLPIVAARKVNYSQIDPALCRELFIRHALVEGDWQTRHAFFRENLKLRAEVEELEHKSRRRDILVDDETLFEFYDQRISHDVISARHFDSWWKKVSRETPDLLNFEKSMLIKEGAEKISKLDYPNFWHQGNLKLRLSYQFEPGADADGVTVHIPLPLLNQVEESGFEWQIPGLRRELVIALIKSLPKPVRRNFVPAPNYAEAFLGRVKPLELPLLDSLERELRRMTGVTVDREDWHWDQVPDHLKITFRVVDDKNKKLKEGRSLQDLKDALKGKVQETLSAVADDGIEQSGLHIWSFGQLPESYEQKRGNYKVKAWPALVDERDSVAIKLFDNPLEQKQAMWNGLRRLLLLNIPSPIKYLHEKLPNKAKLGLYFNPYGKVLELIDDCISCGVDKLIDANGGPVWTEEGFAALHEKVRAELNDTVVDIAKQVEQILTAVFNINKRLKGRVDMTMALGLSDIKAQMGGLVYRGFVTGNGFKRLGDTLRYLQAIEKRLEKLAVDPHRDRAQMLKVENVQQAWQQWINKLPPARREDEDVKEIRWMIEELRVSYFAQQLGTPYPISDKRILQAMEQISG</t>
  </si>
  <si>
    <t>SEVEFSHEYWMR</t>
  </si>
  <si>
    <t>MRRAFITGVFFLSEVEFSHEYWMRHALTLAKRAWDEREVPVGAVLVHNNRVIGEGWNRPIGRHDPTAHAEIMALRQGGLVMQNYRLIDATLYVTLEPCVMCAGAMIHSRIGRVVFGARDAKTGAAGSLMDVLHHPGMNHRVEITEGILADECAALLSDFFRMRRQEIKAQKKAQSSTD</t>
  </si>
  <si>
    <t>MMKKIDVKILDPR</t>
  </si>
  <si>
    <t>MKKIDVKILDPRVGKEFPLPTYATSGSAGLDLRACLNDAVELAPGDTTLVPTGLAIHIADPSLAAMMLPRSGLGHKHGIVLGNLVGLIDSDYQGQLMISVWNRGQDSFTIQPGERIAQMIFVPVVQAEFNLVEDFDATDRGEGGFGHSGRQ</t>
  </si>
  <si>
    <t>MQKINQTSAMPEKTDVHWSGR</t>
  </si>
  <si>
    <t>MHGNSEMQKINQTSAMPEKTDVHWSGRFSVAPMLDWTDRHCRYFLRLLSRNTLLYTEMVTTGAIIHGKGDYLAYSEEEHPVALQLGGSDPAALAQCAKLAEARGYDEINLNVGCPSDRVQNGMFGACLMGNAQLVADCVKAMRDVVSIPVTVKTRIGIDDQDSYEFLCDFINTVSGKGECEMFIIHARKAWLSGLSPKENREIPPLDYPRVYQLKRDFPHLTMSINGGIKSLEEAKAHLQHMDGVMVGREAYQNPGILAAVDREIFGSSDTDADPVAVVRAMYPYIERELSQGTYLGHITRHMLGLFQGIPGARQWRRYLSENAHKAGADINVLEHALKLVADKR</t>
  </si>
  <si>
    <t>MFCVIYR</t>
  </si>
  <si>
    <t>MPKPGILKSKSMFCVIYRSSKRDQTYLYVEKKDDFSRVPEELMKGFGQPQLAMILPLDGRKKLVNADIEKVKQALTEQGYYLQLPPPPEDLLKQHLSVMGQKTDDTNK</t>
  </si>
  <si>
    <t>MNKTEFYADLNR</t>
  </si>
  <si>
    <t>MLILIGWQIQVRQPSDYIMNKTEFYADLNRDFNALMAGETSFLATLANTSALLYERLTDINWAGFYLLEDDTLVLGPFQGKIACVRIPVGRGVCGTAVARNQVQRIEDVHVFDGHIACDAASNSEIVLPLVVKNQIIGVLDIDSTVFGRFTDEDEQGLRQLVAQLEKVLATTDYKKFFASVAG</t>
  </si>
  <si>
    <t>MKVISQVEAQR</t>
  </si>
  <si>
    <t>MALAMKVISQVEAQRKILEEAVSTALELASGKSDGAEVAVSKTTGISVSTRYGEVENVEFNSDGALGITVYHQNRKGSASSTDLSPQAIARTVQAALDIARYTSPDPCAGVADKELLAFDAPDLDLFHPAEVSPDEAIELAARAEQAALQADKRITNTEGGSFNSHYGVKVFGNSHGMLQGYCSTRHSLSSCVIAEENGDMERDYAYTIGRAMSDLQTPEWVGADCARRTLSRLSPRKLSTMKAPVIFANEVATGLFGHLVGAIAGGSVYRKSTFLLDSLGKQILPDWLTIEEHPHLLKGLASTPFDSEGVRTERRDIIKDGILTQWLLTSYSARKLGLKSTGHAGGIHNWRIAGQGLSFEQMLKEMGTGLVVTELMGQGVSAITGDYSRGAAGFWVENGEIQYPVSEITIAGNLKDMWRNIVTVGNDIETRSNIQCGSVLLPEMKIAGQ</t>
  </si>
  <si>
    <t>MNKQPSSLSPLVQLAGIR</t>
  </si>
  <si>
    <t>MGQSKKLNKQPSSLSPLVQLAGIRKCFDGKEVIPQLDLTINNGEFLTLLGPSGCGKTTVLRLIAGLETVDSGRIMLDNEDITHVPAENRYVNTVFQSYALFPHMTVFENVAFGLRMQKTPAAEITPRVMEALRMVQLETFAQRKPHQLSGGQQQRVAIARAVVNKPRLLLLDESLSALDYKLRKQMQNELKALQRKLGITFVFVTHDQEEALTMSDRIVVMRDGRIEQDGTPREIYEEPKNLFVAGFIGEINMFNATVIERLDEQRVRANVEGRECNIYVNFAVEPGQKLHVLLRPEDLRVEEINDDNHAEGLIGYVRERNYKGMTLESVVELENGKMVMVSEFFNEDDPDFDHSLDQKMAINWVESWEVVLADEEHK</t>
  </si>
  <si>
    <t>MKYNDLRDFLTLLEQQGELKR</t>
  </si>
  <si>
    <t>MDAMKYNDLRDFLTLLEQQGELKRITLPVDPHLEITEIADRTLRAGGPALLFENPKGYSMPVLCNLFGTPKRVAMGMGQEDVSALREVGKLLAFLKEPEPPKGFRDLFDKLPQFKQVLNMPTKRLRGAPCQQKIVSGDDVDLNRIPIMTCWPEDAAPLITWGLTVTRGPHKERQNLGIYRQQLIGKNKLIMRWLSHRGGALDYQEWCAAHPGERFPVSVALGADPATILGAVTPVPDTLSEYAFAGLLRGTKTEVVKCISNDLEVPASAEIVLEGYIEQGETAPEGPYGDHTGYYNEVDSFPVFTVTHITQREDAIYHSTYTGRPPDEPAVLGVALNEVFVPILQKQFPEIVDFYLPPEGCSYRLAVVTIKKQYAGHAKRVMMGVWSFLRQFMYTKFVIVCDDDVNARDWNDVIWAITTRMDPARDTVLVENTPIDYLDFASPVSGLGSKMGLDATNKWPGETQREWGRPIKKDPDVVAHIDAIWDELAIFNNGKSA</t>
  </si>
  <si>
    <t>MNAFDSQTEDSSPAIGR and NAFDSQTEDSSPAIGR</t>
  </si>
  <si>
    <t>MGLMNAFDSQTEDSSPAIGRNLRSRPLARKKLSEMVEEELEQMIRRREFGEGEQLPSERELMAFFNVGRPSVREALAALKRKGLVQINNGERARVSRPSADTIIGELSGMAKDFLSHPGGIAHFEQLRLFFESSLVRYAAEHATDEQIDLLAKALEINSQSLDNNAAFIRSDVDFHRVLAEIPGNPIFMAIHVALLDWLIAARPTVTDQALHEHNNVSYQQHIAIVDAIRRHDPDEADRALQSHLNSVSATWHAFGQTTNKKK</t>
  </si>
  <si>
    <t>1 and 2 (new)</t>
  </si>
  <si>
    <t>MTNLNYQQTHFVMSAPDIR and MTNLNYQQTHFVMSAPDIR</t>
  </si>
  <si>
    <t>MSAPDIRHLPSDTGIEVAFAGRSNAGKSSALNTLTNQKSLARTSKTPGRTQLINLFEVADGKRLVDLPGYGYAEVPEEMKRKWQRALGEYLEKRQSLQGLVVLMDIRHPLKDLDQQMIEWAVDSNIAVLVLLTKADKLASGARKAQLNMVREAVLAFNGDVQVETFSSLKKQGVDKLRQKLDTWFSEMQPVEETQDGE</t>
  </si>
  <si>
    <t>TDTQYIGR</t>
  </si>
  <si>
    <t>MLPPYFLFKEMTDTQYIGRFAPSPSGELHFGSLIAALGSYLQARARQGRWLVRIEDIDPPREVPGAAETILRQLEHYGLHWDGDVLWQSQRHDAYREALAWLHEQGLSYYCTCTRARIQSIGGIYDGHCRVLHHGPDNAAVRIRQQHPVTQFTDQLRGIIHADEKLAREDFIIHRRDGLFAYNLAVVVDDHFQGVTEIVRGADLIEPTVRQISLYQLFGWKVPDYIHLPLALNPQGAKLSKQNHAPALPKGDPRPVLIAALQFLGQQAEAHWQDFSVEQILQSAVKNWRLTAVPESAIVNSTFSNASC</t>
  </si>
  <si>
    <t>MFNRPNR</t>
  </si>
  <si>
    <t>MGDHMFNRPNRNDVDDGVQDIQNDVNQLADSLESVLKSWGSDAKGEAEAARSKAQALLKETRARMHGRTRVQQAARDAVGCADSFVRERPWCSVGTAAAVGIFIGALLSMRKS</t>
  </si>
  <si>
    <t>new_N' peptide found (samples)</t>
  </si>
  <si>
    <t>new_N' peptide found (samples)</t>
    <phoneticPr fontId="1"/>
  </si>
  <si>
    <t>new start codon</t>
  </si>
  <si>
    <t>new start codon</t>
    <phoneticPr fontId="1"/>
  </si>
  <si>
    <t>No</t>
  </si>
  <si>
    <t>gene name</t>
  </si>
  <si>
    <t>nubber of sample the peptide was found</t>
    <phoneticPr fontId="1"/>
  </si>
  <si>
    <t>AA (new)</t>
    <phoneticPr fontId="1"/>
  </si>
  <si>
    <t>peptide found (new)</t>
    <phoneticPr fontId="1"/>
  </si>
  <si>
    <t>peptide seq found</t>
    <phoneticPr fontId="1"/>
  </si>
  <si>
    <t>Type of N' found, 1: from initiation methonine, 2: from 2nd position amino acid</t>
    <phoneticPr fontId="1"/>
  </si>
  <si>
    <t>1. new</t>
  </si>
  <si>
    <t>NA</t>
    <phoneticPr fontId="1"/>
  </si>
  <si>
    <t>Type of tpeptide found, 1: from M, 2: from 2nd</t>
    <phoneticPr fontId="1"/>
  </si>
  <si>
    <t>Type of tpeptide found</t>
    <phoneticPr fontId="1"/>
  </si>
  <si>
    <t>(Zhou and Rudd 2013)</t>
    <phoneticPr fontId="1"/>
  </si>
  <si>
    <t>ECK# (Rily et al. 2006)</t>
    <phoneticPr fontId="1"/>
  </si>
  <si>
    <t xml:space="preserve"> (Rily et al. 2006)</t>
    <phoneticPr fontId="1"/>
  </si>
  <si>
    <t>direction of transcription</t>
    <phoneticPr fontId="1"/>
  </si>
  <si>
    <t>some comment on Confirmation or "lacZ-fusion" if used for lacZ-fusion experiment</t>
    <phoneticPr fontId="1"/>
  </si>
  <si>
    <t>M</t>
  </si>
  <si>
    <t>M_ECK0023_1894_1977566</t>
  </si>
  <si>
    <t>MTTGRVCRNAKRPSVRMAFCLI</t>
  </si>
  <si>
    <t>ATGACGACAGGAAGAGTTTGTAGAAACGCAAAAAGGCCATCCGTCAGGATGGCCTTCTGCTTAATT</t>
  </si>
  <si>
    <t>M_ECK3963_3964_4170015</t>
  </si>
  <si>
    <t>P_ECK3987_3988_4194875</t>
  </si>
  <si>
    <t>M_ECK0111_0112_121640</t>
  </si>
  <si>
    <t>MN</t>
  </si>
  <si>
    <t>ATGAAT</t>
  </si>
  <si>
    <t>M_ECK4058_4059_4279784</t>
  </si>
  <si>
    <t>MK</t>
  </si>
  <si>
    <t>ATGAAA</t>
  </si>
  <si>
    <t>M_ECK1520_1521_1615020</t>
  </si>
  <si>
    <t>MKS</t>
  </si>
  <si>
    <t>ATGAAGAGT</t>
  </si>
  <si>
    <t>P_ECK4099_4100_4323266</t>
  </si>
  <si>
    <t>MIN</t>
  </si>
  <si>
    <t>ATGATTAAC</t>
  </si>
  <si>
    <t>P_ECK2790_2791_2925906</t>
  </si>
  <si>
    <t>MTA</t>
  </si>
  <si>
    <t>ATGACTGCT</t>
  </si>
  <si>
    <t>M_ECK2691_2692_2817279</t>
  </si>
  <si>
    <t>MIYI</t>
  </si>
  <si>
    <t>ATGATATATATC</t>
  </si>
  <si>
    <t>M_ECK2638_2639_2773491</t>
  </si>
  <si>
    <t>MCTEI</t>
  </si>
  <si>
    <t>ATGTGCACGGAAATT</t>
  </si>
  <si>
    <t>P_ECK2387_2388_2511023</t>
  </si>
  <si>
    <t>MQLLN</t>
  </si>
  <si>
    <t>ATGCAACTTCTAAAT</t>
  </si>
  <si>
    <t>P_ECK1249_1250_1311913</t>
  </si>
  <si>
    <t>MALNK</t>
  </si>
  <si>
    <t>ATGGCTTTGAATAAG</t>
  </si>
  <si>
    <t>M_ECK3018_3019_3170315</t>
  </si>
  <si>
    <t>MRFSLK</t>
  </si>
  <si>
    <t>ATGCGCTTTAGTCTGAAA</t>
  </si>
  <si>
    <t>P_ECK3218_3219_3375653</t>
  </si>
  <si>
    <t>MNTKSQE</t>
  </si>
  <si>
    <t>ATGAATACCAAGTCTCAAGAG</t>
  </si>
  <si>
    <t>P_ECK3998_3999_4206100</t>
  </si>
  <si>
    <t>MNGTVIS</t>
  </si>
  <si>
    <t>ATGAACGGTACGGTTATTTCA</t>
  </si>
  <si>
    <t>M_ECK3520_3521_3694244</t>
  </si>
  <si>
    <t>MKNKVNS</t>
  </si>
  <si>
    <t>ATGAAAAATAAAGTAAATTCC</t>
  </si>
  <si>
    <t>M_ECK1217_1218_1278970</t>
  </si>
  <si>
    <t>MANKALKI</t>
  </si>
  <si>
    <t>ATGGCAAATAAAGCATTAAAAATT</t>
  </si>
  <si>
    <t>M_ECK3787_3788_3978816</t>
  </si>
  <si>
    <t>MRSIIDGFA</t>
  </si>
  <si>
    <t>ATGAGAAGCATTATTGATGGATTCGCA</t>
  </si>
  <si>
    <t>M_ECK0585_0586_623959</t>
  </si>
  <si>
    <t>MCYLSNFPQV</t>
  </si>
  <si>
    <t>ATGTGCTATTTATCGAATTTCCCGCAAGTG</t>
  </si>
  <si>
    <t>P_ECK4212_4213_4437345</t>
  </si>
  <si>
    <t>MKHCLYDQSTL</t>
  </si>
  <si>
    <t>ATGAAGCATTGCCTGTATGATCAATCGACTTTG</t>
  </si>
  <si>
    <t>P_ECK2105_2106_2190914</t>
  </si>
  <si>
    <t>MTLKKHRYDTKQDSE</t>
  </si>
  <si>
    <t>ATGACGTTAAAAAAACACAGATATGATACGAAACAGGACTCTGAA</t>
  </si>
  <si>
    <t>M_ECK2861_2862_2998219</t>
  </si>
  <si>
    <t>MSVLLQGEGRCFIAKGIIYERNNY</t>
  </si>
  <si>
    <t>ATGTCTGTATTACTACAGGGAGAAGGGAGATGCTTCATTGCAAAGGGAATAATCTATGAACGCAATAATTAT</t>
  </si>
  <si>
    <t>P_ECK2364_2365_2481722</t>
  </si>
  <si>
    <t>MRKSYEVGISPKINLCNSVEVLTNSFGTVISGRQV</t>
  </si>
  <si>
    <t>ATGCGTAAAAGTTATGAAGTCGGTATTTCACCTAAGATTAACTTATGTAACAGTGTGGAAGTATTGACCAATTCATTCGGGACAGTTATTAGTGGTAGACAAGTT</t>
  </si>
  <si>
    <t>M_ECK0709_0710_754004</t>
  </si>
  <si>
    <t>MRRCKQDYWMSCSIVLKDTKQNASRTTSGNKKTATCISVAV</t>
  </si>
  <si>
    <t>ATGCGAAGGTGTAAACAAGATTACTGGATGAGTTGCTCTATTGTCCTGAAAGACACAAAACAAAACGCGTCACGTACCACATCCGGCAATAAAAAAACCGCAACCTGTATCAGCGTTGCGGTT</t>
  </si>
  <si>
    <t>M_ECK1398_1399_1472180</t>
  </si>
  <si>
    <t>MSTMNKSIFEAGLNCASGGISGEHCFLLVTQNCRWVSVLSFIE</t>
  </si>
  <si>
    <t>ATGAGCACAATGAATAAGTCAATTTTTGAAGCAGGGTTGAACTGTGCCAGTGGTGGAATATCTGGCGAACATTGTTTTTTGTTGGTGACCCAAAACTGTAGGTGGGTATCAGTTTTATCTTTCATAGAG</t>
  </si>
  <si>
    <t>P_ECK4268_4269_4501788</t>
  </si>
  <si>
    <t>MMLKLNSTLADSQPQNHVLCPVRLTTPDRLSKMGKA</t>
  </si>
  <si>
    <t>ATGATGCTCAAGTTAAACTCCACGCTTGCCGATAGCCAACCGCAGAATCATGTATTGTGTCCGGTGCGACTGACCACGCCTGACAGACTAAGTAAGATGGGGAAAGCA</t>
  </si>
  <si>
    <t>P_ECK3384_3385_3524384</t>
  </si>
  <si>
    <t>MSC</t>
  </si>
  <si>
    <t>ATGAGCTGT</t>
  </si>
  <si>
    <t>M_ECK1259_1260_1321176</t>
  </si>
  <si>
    <t>P_ECK4394_4395_4638789</t>
  </si>
  <si>
    <t>P_ECK0812_0813_859352</t>
  </si>
  <si>
    <t>MKNM</t>
  </si>
  <si>
    <t>ATGAAAAATATG</t>
  </si>
  <si>
    <t>M_ECK0471_0472_500762</t>
  </si>
  <si>
    <t>MIMCDVLRAG</t>
  </si>
  <si>
    <t>ATGATAATGTGTGATGTTCTACGGGCAGGA</t>
  </si>
  <si>
    <t>P_ECK3501_3502_3663940</t>
  </si>
  <si>
    <t>ATGAAG</t>
  </si>
  <si>
    <t>M_ECK1827_1828_1909717</t>
  </si>
  <si>
    <t>MAK</t>
  </si>
  <si>
    <t>ATGGCAAAA</t>
  </si>
  <si>
    <t>M_ECK3145_3146_3299339</t>
  </si>
  <si>
    <t>MWD</t>
  </si>
  <si>
    <t>ATGTGGGAT</t>
  </si>
  <si>
    <t>M_ECK0810_0811_856998</t>
  </si>
  <si>
    <t>MIYR</t>
  </si>
  <si>
    <t>ATGATATATCGA</t>
  </si>
  <si>
    <t>P_ECK4040_4041_4259657</t>
  </si>
  <si>
    <t>MKTHC</t>
  </si>
  <si>
    <t>ATGAAAACCCACTGC</t>
  </si>
  <si>
    <t>P_ECK1292_1293_1359049</t>
  </si>
  <si>
    <t>MFTVY</t>
  </si>
  <si>
    <t>ATGTTTACCGTTTAT</t>
  </si>
  <si>
    <t>M_ECK2813_2814_2947140</t>
  </si>
  <si>
    <t>MLSQSLFD</t>
  </si>
  <si>
    <t>ATGCTTAGCCAATCTCTATTTGAT</t>
  </si>
  <si>
    <t>P_ECK1236_1237_1298786</t>
  </si>
  <si>
    <t>MCDAYHFY</t>
  </si>
  <si>
    <t>ATGTGTGATGCGTACCATTTTTAT</t>
  </si>
  <si>
    <t>M_ECK3198_3199_3348550</t>
  </si>
  <si>
    <t>MAKYTQHSL</t>
  </si>
  <si>
    <t>ATGGCAAAATATACACAACACTCTTTA</t>
  </si>
  <si>
    <t>P_ECK2245_2246_2363878</t>
  </si>
  <si>
    <t>MFAFFKKYG</t>
  </si>
  <si>
    <t>ATGTTTGCATTTTTCAAAAAATATGGA</t>
  </si>
  <si>
    <t>M_ECK1552_1553_1640485</t>
  </si>
  <si>
    <t>MRCCVTGPEG</t>
  </si>
  <si>
    <t>ATGAGATGTTGCGTAACAGGGCCAGAAGGC</t>
  </si>
  <si>
    <t>P_ECK1338_1339_1406008</t>
  </si>
  <si>
    <t>MIFLIKIKFYLL</t>
  </si>
  <si>
    <t>ATGATTTTTTTGATAAAAATTAAATTTTATTTGCTT</t>
  </si>
  <si>
    <t>P_ECK3732_3733_3921061</t>
  </si>
  <si>
    <t>MCKFMNDFVYLF</t>
  </si>
  <si>
    <t>ATGTGTAAATTTATGAATGATTTTGTTTATTTATTT</t>
  </si>
  <si>
    <t>M_ECK4303_4304_4539786</t>
  </si>
  <si>
    <t>MKCEGDQSTSEN</t>
  </si>
  <si>
    <t>ATGAAGTGTGAGGGCGATCAATCAACGAGTGAAAAT</t>
  </si>
  <si>
    <t>M_ECK2165_2166_2264179</t>
  </si>
  <si>
    <t>MNAKTHSGKCQGQP</t>
  </si>
  <si>
    <t>ATGAACGCTAAAACGCACAGCGGAAAATGCCAGGGCCAGCCA</t>
  </si>
  <si>
    <t>P_ECK3531_3532_3706137</t>
  </si>
  <si>
    <t>MSGRHQKVVAGKYAVAEV</t>
  </si>
  <si>
    <t>ATGTCCGGAAGACACCAAAAAGTTGTCGCAGGGAAGTATGCAGTGGCGGAAGTG</t>
  </si>
  <si>
    <t>P_ECK1211_1212_1271672</t>
  </si>
  <si>
    <t>MNIMKNGMVQNCSNFEPSTTDIS</t>
  </si>
  <si>
    <t>ATGAATATTATGAAAAATGGAATGGTTCAAAATTGTAGCAATTTTGAACCATCCACAACTGATATTAGC</t>
  </si>
  <si>
    <t>M_ECK2843_2844_2985162</t>
  </si>
  <si>
    <t>MKMRSRLLILKLAASRALPSDCVNIRRSVNHP</t>
  </si>
  <si>
    <t>ATGAAAATGCGATCCCGCCTGCTGATATTGAAACTGGCTGCGTCTCGCGCGCTCCCGTCAGATTGTGTTAACATTCGCCGCTCAGTTAACCACCCG</t>
  </si>
  <si>
    <t>P_ECK0470_0471_499242</t>
  </si>
  <si>
    <t>MTGIKKITQTFSLRQLTFLKGATAKNVRECNLMKNSVAEH</t>
  </si>
  <si>
    <t>ATGACAGGGATTAAAAAAATAACTCAGACTTTTTCTCTGCGGCAGTTAACATTTTTGAAAGGTGCAACCGCAAAAAATGTGAGAGAGTGCAACCTGATGAAAAATAGTGTCGCTGAGCAC</t>
  </si>
  <si>
    <t>P_ECK1005_1006_1078247</t>
  </si>
  <si>
    <t>MYVINEIIYSKLKISQAIMTWLIVLAFSCCILFMKQFTEHRINIILVADVLHRKVVESRLQMLIFSPQCLMCTTGNFDIAVITNNR</t>
  </si>
  <si>
    <t>ATGTATGTAATAAATGAGATAATTTACAGTAAGCTAAAAATCAGCCAGGCGATAATGACCTGGCTGATAGTTTTAGCCTTTAGCTGTTGCATTTTGTTTATGAAACAGTTCACGGAACACCGGATAAATATCATCCTGGTCGCGGATGTGCTGCATCGCAAAGTTGTCGAAAGTAGATTGCAGATGCTCATATTCTCGCCACAATGTCTGATGTGCACGACGGGTAATTTCGATATAGCTGTAATAACGAACAACAGG</t>
  </si>
  <si>
    <t>M_ECK1782_1783_1868334</t>
  </si>
  <si>
    <t>MKLLKGEV</t>
  </si>
  <si>
    <t>ATGAAACTGCTCAAAGGCGAGGTA</t>
  </si>
  <si>
    <t>P_ECK4382_4383_4626576</t>
  </si>
  <si>
    <t>P_ECK3966_3967_4173333</t>
  </si>
  <si>
    <t>MTYHAS</t>
  </si>
  <si>
    <t>ATGACATATCACGCATCC</t>
  </si>
  <si>
    <t>M_ECK0208_0209_230958</t>
  </si>
  <si>
    <t>MSGANPVG</t>
  </si>
  <si>
    <t>ATGAGTGGCGCGAATCCTGTTGGC</t>
  </si>
  <si>
    <t>P_ECK1070_1071_1144121</t>
  </si>
  <si>
    <t>MQNYFVDKFWSYQIWQFLR</t>
  </si>
  <si>
    <t>ATGCAAAACTACTTTGTGGATAAATTTTGGTCCTACCAAATCTGGCAGTTTTTGCGC</t>
  </si>
  <si>
    <t>M_ECK3499_3500_3662773</t>
  </si>
  <si>
    <t>MISRRCIIFQRRENIAVTRFYRYLNHTPSVT</t>
  </si>
  <si>
    <t>ATGATTTCTCGGCGGTGTATCATATTCCAGAGAAGAGAGAACATTGCGGTAACACGCTTTTACCGCTACCTTAACCACACTCCATCGGTCACC</t>
  </si>
  <si>
    <t>M_ECK2211_2211_2318011</t>
  </si>
  <si>
    <t>MDKIFSTMGFVYPTLRKSRKPADERVLCFKWGNGNVESHPGTHVC</t>
  </si>
  <si>
    <t>ATGGATAAAATTTTTTCAACGATGGGCTTTGTATACCCGACGTTAAGAAAAAGTAGAAAACCCGCTGATGAGCGGGTTTTGTGCTTTAAATGGGGCAATGGTAATGTTGAATCTCATCCCGGGACTCATGTCTGT</t>
  </si>
  <si>
    <t>M_ECK1552_1553_1640463</t>
  </si>
  <si>
    <t>MTNAKLPDALRLSGLQGFCNILN</t>
  </si>
  <si>
    <t>ATGACAAACGCAAAACTGCCTGATGCGCTACGCTTATCAGGCCTACAAGGTTTCTGCAATATATTGAAT</t>
  </si>
  <si>
    <t>M_ECK2415_2416_2536671</t>
  </si>
  <si>
    <t>MLTV</t>
  </si>
  <si>
    <t>ATGTTAACGGTG</t>
  </si>
  <si>
    <t>P_ECK0698_0699_742010</t>
  </si>
  <si>
    <t>MANVA</t>
  </si>
  <si>
    <t>ATGGCAAATGTGGCA</t>
  </si>
  <si>
    <t>M_ECK2670_2671_2802735</t>
  </si>
  <si>
    <t>MACPFSEYI</t>
  </si>
  <si>
    <t>ATGGCATGTCCATTTTCAGAATACATT</t>
  </si>
  <si>
    <t>M_ECK1877_1878_1959910</t>
  </si>
  <si>
    <t>MRVFIICYAGH</t>
  </si>
  <si>
    <t>ATGCGGGTTTTTATTATTTGTTATGCCGGGCAT</t>
  </si>
  <si>
    <t>M_ECK1982_1983_2059016</t>
  </si>
  <si>
    <t>MIFIIGSSVYEIFRNAICAFFTPARDFQTVAYI</t>
  </si>
  <si>
    <t>ATGATTTTTATAATAGGCTCCTCTGTATACGAAATATTTAGAAACGCAATTTGCGCCTTTTTCACTCCCGCAAGGGATTTTCAAACAGTGGCATACATA</t>
  </si>
  <si>
    <t>M_ECK0405_0406_431335</t>
  </si>
  <si>
    <t>MG</t>
  </si>
  <si>
    <t>ATGGGA</t>
  </si>
  <si>
    <t>M_ECK2638_2639_2773337</t>
  </si>
  <si>
    <t>MCAQESTGNHSY</t>
  </si>
  <si>
    <t>ATGTGTGCTCAGGAATCGACAGGTAATCACTCATAC</t>
  </si>
  <si>
    <t>P_ECK0312_0313_331529</t>
  </si>
  <si>
    <t>MNR</t>
  </si>
  <si>
    <t>ATGAATCGA</t>
  </si>
  <si>
    <t>P_ECK1439_1440_1515634</t>
  </si>
  <si>
    <t>MIINTRL</t>
  </si>
  <si>
    <t>ATGATAATAAATACGCGTCTT</t>
  </si>
  <si>
    <t>P_ECK2666_2667_2798505</t>
  </si>
  <si>
    <t>MRKMRRATETLALHIAEVM</t>
  </si>
  <si>
    <t>ATGAGGAAGATGCGTCGAGCCACAGAAACGTTAGCTTTACATATAGCGGAGGTGATG</t>
  </si>
  <si>
    <t>M_ECK4304_4305_4540887</t>
  </si>
  <si>
    <t>MQTIYAERLKLRNVECQIK</t>
  </si>
  <si>
    <t>ATGCAAACCATTTATGCCGAAAGGCTCAAGTTAAGGAATGTAGAATGTCAAATAAAA</t>
  </si>
  <si>
    <t>M_ECK1551_1552_1639622</t>
  </si>
  <si>
    <t>MQ</t>
  </si>
  <si>
    <t>ATGCAG</t>
  </si>
  <si>
    <t>P_ECK4213_4214_4437827</t>
  </si>
  <si>
    <t>MVS</t>
  </si>
  <si>
    <t>ATGGTAAGT</t>
  </si>
  <si>
    <t>P_ECK3584_3585_3766016</t>
  </si>
  <si>
    <t>MSSKRSISEYIY</t>
  </si>
  <si>
    <t>ATGTCTAGCAAAAGGAGTATATCAGAATATATCTAC</t>
  </si>
  <si>
    <t>M_ECK0261_1989_2066016</t>
  </si>
  <si>
    <t>M_ECK3933_3934_4131742</t>
  </si>
  <si>
    <t>M_ECK2790_2791_2925947</t>
  </si>
  <si>
    <t>MIQE</t>
  </si>
  <si>
    <t>ATGATACAGGAG</t>
  </si>
  <si>
    <t>P_ECK4299_4300_4534071</t>
  </si>
  <si>
    <t>MVQK</t>
  </si>
  <si>
    <t>ATGGTGCAAAAA</t>
  </si>
  <si>
    <t>P_ECK0032_0033_29212</t>
  </si>
  <si>
    <t>MRAAI</t>
  </si>
  <si>
    <t>ATGAGAGCAGCTATA</t>
  </si>
  <si>
    <t>P_ECK3605_3606_3788223</t>
  </si>
  <si>
    <t>MKVKN</t>
  </si>
  <si>
    <t>ATGAAAGTTAAGAAT</t>
  </si>
  <si>
    <t>P_ECK2787_2788_2922617</t>
  </si>
  <si>
    <t>MHRTEQ</t>
  </si>
  <si>
    <t>ATGCACAGAACAGAACAA</t>
  </si>
  <si>
    <t>P_ECK2159_2160_2257539</t>
  </si>
  <si>
    <t>P_ECK3959_3960_4164612</t>
  </si>
  <si>
    <t>P_ECK3749_3750_3939761</t>
  </si>
  <si>
    <t>MINYTNRSTSC</t>
  </si>
  <si>
    <t>ATGATTAATTACACCAATCGTTCAACGTCTTGC</t>
  </si>
  <si>
    <t>P_ECK1269_1270_1333119</t>
  </si>
  <si>
    <t>MTFTQQKPPIDIFNNVLTANDGS</t>
  </si>
  <si>
    <t>ATGACATTTACACAACAAAAACCACCCATTGACATTTTTAATAATGTTTTAACAGCCAATGATGGTTCT</t>
  </si>
  <si>
    <t>P_ECK3732_3733_3920823</t>
  </si>
  <si>
    <t>MNVKQENVRYSVRPGRYPDVVIFNIINI</t>
  </si>
  <si>
    <t>ATGAATGTTAAGCAGGAAAACGTGAGATATTCAGTCAGGCCGGGTCGTTATCCAGACGTTGTTATATTTAATATCATAAATATT</t>
  </si>
  <si>
    <t>M_ECK2267_2268_2386546</t>
  </si>
  <si>
    <t>MNNYTYKVNFNSISGVRHARIKCPIYTKNTF</t>
  </si>
  <si>
    <t>ATGAATAATTACACATATAAAGTGAATTTTAATTCAATAAGTGGCGTTCGCCATGCGAGGATAAAATGTCCGATTTATACAAAAAACACTTTC</t>
  </si>
  <si>
    <t>M_ECK0274_0022_289594</t>
  </si>
  <si>
    <t>MKIYLDQ</t>
  </si>
  <si>
    <t>ATGAAAATCTATCTTGATCAA</t>
  </si>
  <si>
    <t>P_ECK0279_0280_294859</t>
  </si>
  <si>
    <t>MAEGREKGKRKILRPAGC</t>
  </si>
  <si>
    <t>ATGGCAGAGGGAAGGGAAAAGGGAAAGAGAAAAATCTTAAGGCCAGCCGGATGC</t>
  </si>
  <si>
    <t>M_ECK2829_2830_2969577</t>
  </si>
  <si>
    <t>MT</t>
  </si>
  <si>
    <t>ATGACA</t>
  </si>
  <si>
    <t>P_ECK0034_0035_34159</t>
  </si>
  <si>
    <t>MKNSVAEH</t>
  </si>
  <si>
    <t>ATGAAAAATAGTGTCGCTGAGCAC</t>
  </si>
  <si>
    <t>P_ECK1005_1006_1078343</t>
  </si>
  <si>
    <t>P_ECK3721_3722_3909626</t>
  </si>
  <si>
    <t>MF</t>
  </si>
  <si>
    <t>ATGTTC</t>
  </si>
  <si>
    <t>P_ECK3503_3504_3667427</t>
  </si>
  <si>
    <t>P_ECK0916_0917_982118</t>
  </si>
  <si>
    <t>MIK</t>
  </si>
  <si>
    <t>ATGATTAAA</t>
  </si>
  <si>
    <t>P_ECK0851_0852_899890</t>
  </si>
  <si>
    <t>MTYEI</t>
  </si>
  <si>
    <t>ATGACTTATGAAATT</t>
  </si>
  <si>
    <t>P_ECK1972_1973_2042506</t>
  </si>
  <si>
    <t>MHKEQ</t>
  </si>
  <si>
    <t>ATGCATAAGGAGCAG</t>
  </si>
  <si>
    <t>P_ECK0865_0866_914176</t>
  </si>
  <si>
    <t>MCDMTKN</t>
  </si>
  <si>
    <t>ATGTGCGATATGACAAAGAAT</t>
  </si>
  <si>
    <t>M_ECK0300_0301_316395</t>
  </si>
  <si>
    <t>MHHSCYSQ</t>
  </si>
  <si>
    <t>ATGCACCATTCATGTTATTCTCAA</t>
  </si>
  <si>
    <t>P_ECK1094_1095_1165186</t>
  </si>
  <si>
    <t>MKRMTYSKR</t>
  </si>
  <si>
    <t>ATGAAAAGGATGACATATTCGAAACGA</t>
  </si>
  <si>
    <t>P_ECK3495_3496_3656342</t>
  </si>
  <si>
    <t>MKNVTQIPCSGTQNPFRAV</t>
  </si>
  <si>
    <t>ATGAAAAATGTGACGCAGATCCCTTGTAGTGGCACTCAGAATCCCTTCCGAGCAGTC</t>
  </si>
  <si>
    <t>M_ECK0384_0385_406459</t>
  </si>
  <si>
    <t>MRVRAYASVGKQTGKYLCWT</t>
  </si>
  <si>
    <t>ATGAGGGTTAGAGCATATGCGTCTGTCGGCAAACAGACAGGGAAATACTTGTGCTGGACG</t>
  </si>
  <si>
    <t>P_ECK0790_0791_836710</t>
  </si>
  <si>
    <t>MVINVQQKMDSTPVSQGKARM</t>
  </si>
  <si>
    <t>ATGGTCATTAACGTTCAGCAAAAAATGGATTCGACACCCGTGTCGCAGGGGAAAGCGAGAATG</t>
  </si>
  <si>
    <t>M_ECK2476_2477_2599101</t>
  </si>
  <si>
    <t>MPMIKSPHGEGGCVCAPPATDWTPPPLLPLLNRFDFRSTRPQTLLRRGGSNYGY</t>
  </si>
  <si>
    <t>ATGCCGATGATTAAATCCCCGCATGGCGAGGGAGGCTGCGTATGCGCCCCTCCTGCTACTGACTGGACTCCGCCCCCTTTGCTTCCCTTGCTAAACAGGTTTGATTTCAGGTCGACACGACCGCAAACCTTATTACGCAGGGGAGGCAGCAATTATGGCTAT</t>
  </si>
  <si>
    <t>M_ECK1291_1292_1357365</t>
  </si>
  <si>
    <t>MKLFAPK</t>
  </si>
  <si>
    <t>ATGAAATTGTTTGCTCCCAAA</t>
  </si>
  <si>
    <t>M_ECK3507_3508_3672572</t>
  </si>
  <si>
    <t>MMIISYFDDLPEGEDL</t>
  </si>
  <si>
    <t>ATGATGATCATCAGTTATTTTGACGATCTGCCTGAAGGTGAAGATTTA</t>
  </si>
  <si>
    <t>P_ECK3030_3031_3180511</t>
  </si>
  <si>
    <t>ATGACC</t>
  </si>
  <si>
    <t>M_ECK2339_2340_2462187</t>
  </si>
  <si>
    <t>MKYFGSISP</t>
  </si>
  <si>
    <t>ATGAAGTACTTTGGAAGTATAAGTCCG</t>
  </si>
  <si>
    <t>M_ECK0874_0875_925369</t>
  </si>
  <si>
    <t>MRTLLSVKWGS</t>
  </si>
  <si>
    <t>ATGAGGACACTACTTTCGGTGAAGTGGGGGAGT</t>
  </si>
  <si>
    <t>M_ECK2338_2339_2460747</t>
  </si>
  <si>
    <t>MKLPIRMSSSLTE</t>
  </si>
  <si>
    <t>ATGAAATTACCAATTAGAATGAGTAGTTCCTTAACGGAA</t>
  </si>
  <si>
    <t>P_ECK2747_2748_2874423</t>
  </si>
  <si>
    <t>MQISKIMLLCQIVTI</t>
  </si>
  <si>
    <t>ATGCAAATTAGTAAAATTATGTTGCTATGTCAGATAGTTACGATT</t>
  </si>
  <si>
    <t>P_ECK1145_1146_1210577</t>
  </si>
  <si>
    <t>MKSAFRFFNSCYSHFMSALDEASSSGCQYLLVEVIKTKMAAGCYPCGRFRAHIAITAA</t>
  </si>
  <si>
    <t>ATGAAGAGTGCATTCCGGTTTTTCAACAGCTGTTACAGTCATTTCATGAGTGCTCTGGATGAGGCTTCCAGCTCGGGTTGCCAATATTTACTTGTGGAAGTGATAAAGACAAAAATGGCCGCAGGCTGTTACCCCTGCGGCCGGTTTCGGGCGCATATTGCCATCACGGCAGCC</t>
  </si>
  <si>
    <t>P_ECK1205_1206_1268735</t>
  </si>
  <si>
    <t>M_ECK2387_2388_2510900</t>
  </si>
  <si>
    <t>ATGCAA</t>
  </si>
  <si>
    <t>P_ECK1414_1415_1490382</t>
  </si>
  <si>
    <t>MS</t>
  </si>
  <si>
    <t>ATGAGT</t>
  </si>
  <si>
    <t>M_ECK0100_0101_111529</t>
  </si>
  <si>
    <t>MMI</t>
  </si>
  <si>
    <t>ATGATGATA</t>
  </si>
  <si>
    <t>P_ECK2937_2938_3086151</t>
  </si>
  <si>
    <t>MNG</t>
  </si>
  <si>
    <t>ATGAATGGT</t>
  </si>
  <si>
    <t>M_ECK3592_3593_3775310</t>
  </si>
  <si>
    <t>MKYI</t>
  </si>
  <si>
    <t>ATGAAATATATA</t>
  </si>
  <si>
    <t>P_ECK0688_0689_728679</t>
  </si>
  <si>
    <t>MFSKG</t>
  </si>
  <si>
    <t>ATGTTCTCAAAAGGT</t>
  </si>
  <si>
    <t>M_ECK3389_3390_3530661</t>
  </si>
  <si>
    <t>MADQSKQ</t>
  </si>
  <si>
    <t>ATGGCTGACCAGAGCAAGCAG</t>
  </si>
  <si>
    <t>M_ECK1702_1703_1787589</t>
  </si>
  <si>
    <t>MADIFHPLI</t>
  </si>
  <si>
    <t>ATGGCAGATATTTTTCATCCGCTAATT</t>
  </si>
  <si>
    <t>P_ECK0034_0035_34048</t>
  </si>
  <si>
    <t>MMTERKRHYY</t>
  </si>
  <si>
    <t>ATGATGACGGAGCGAAAAAGACATTATTAT</t>
  </si>
  <si>
    <t>P_ECK1595_1596_1671878</t>
  </si>
  <si>
    <t>MKVNAKDNLFA</t>
  </si>
  <si>
    <t>ATGAAAGTGAATGCTAAGGATAATTTATTCGCT</t>
  </si>
  <si>
    <t>P_ECK4354_4355_4601381</t>
  </si>
  <si>
    <t>MKFSVDRQGTAK</t>
  </si>
  <si>
    <t>ATGAAATTTAGTGTTGACAGACAAGGTACCGCTAAG</t>
  </si>
  <si>
    <t>P_ECK1972_1973_2042513</t>
  </si>
  <si>
    <t>MAQIKKTNRLHSVI</t>
  </si>
  <si>
    <t>ATGGCTCAGATTAAAAAAACTAATAGGTTACATAGTGTGATC</t>
  </si>
  <si>
    <t>M_ECK2803_2804_2940669</t>
  </si>
  <si>
    <t>MYKSTYPESDIQYRNENQ</t>
  </si>
  <si>
    <t>ATGTATAAGTCAACATATCCTGAATCAGACATACAATATCGCAATGAAAATCAA</t>
  </si>
  <si>
    <t>P_ECK1536_1537_1631020</t>
  </si>
  <si>
    <t>MAGDINAVSEIRNSLAWR</t>
  </si>
  <si>
    <t>ATGGCGGGCGATATCAACGCAGTGTCAGAAATCCGAAACAGTCTCGCCTGGCGA</t>
  </si>
  <si>
    <t>P_ECK0007_0008_8085</t>
  </si>
  <si>
    <t>MAILKNSSTTMLSVGATFN</t>
  </si>
  <si>
    <t>ATGGCGATATTGAAAAATTCATCAACAACTATGCTTAGTGTAGGCGCAACCTTCAAC</t>
  </si>
  <si>
    <t>P_ECK1377_1378_1440946</t>
  </si>
  <si>
    <t>MTNSTKRTIRPLAPLGRGLG</t>
  </si>
  <si>
    <t>ATGACAAATTCGACAAAGCGCACAATCCGTCCCCTCGCCCCTTTGGGGAGAGGGTTAGGG</t>
  </si>
  <si>
    <t>P_ECK0585_0586_623771</t>
  </si>
  <si>
    <t>MQNQEINILMNHIKYRGIRHNK</t>
  </si>
  <si>
    <t>ATGCAAAATCAAGAAATAAACATCCTAATGAACCATATTAAATACCGTGGGATAAGACATAACAAA</t>
  </si>
  <si>
    <t>M_ECK1147_1148_1211291</t>
  </si>
  <si>
    <t>MVSLYLQSGLLCIPDFLFLTILKFFHLP</t>
  </si>
  <si>
    <t>ATGGTTAGTTTATATTTGCAGTCCGGTTTGCTTTGCATACCGGATTTTCTTTTTCTTACCATCCTGAAGTTTTTTCATCTTCCC</t>
  </si>
  <si>
    <t>P_ECK3932_3933_4130420</t>
  </si>
  <si>
    <t>MLMYCKERKKAAMRPFINEQSVAFCSPACGKPLVLHSKCV</t>
  </si>
  <si>
    <t>ATGTTGATGTATTGTAAAGAAAGGAAAAAGGCCGCTATGCGGCCTTTTATCAACGAACAGAGCGTGGCATTTTGCTCTCCTGCCTGCGGAAAACCCCTCGTTTTACACAGCAAATGTGTG</t>
  </si>
  <si>
    <t>M_ECK3169_3170_3326241</t>
  </si>
  <si>
    <t>MWKKLHCEYSAHNCCLFFNQGIMTCPNLAHCSLLPKLKNSC</t>
  </si>
  <si>
    <t>ATGTGGAAAAAGTTACACTGCGAATATTCGGCACATAATTGCTGTTTGTTTTTTAATCAAGGTATCATGACATGTCCCAACCTCGCCCACTGCTCTCTCCTCCCGAAACTGAAGAACAGTTGT</t>
  </si>
  <si>
    <t>P_ECK2826_2827_2967613</t>
  </si>
  <si>
    <t>MRQCKCFHYAICAFCEATSKKMKPLNCCELISRSRWCLLIFP</t>
  </si>
  <si>
    <t>ATGAGGCAATGCAAGTGCTTTCACTACGCGATCTGTGCCTTCTGCGAGGCGACTTCCAAAAAAATGAAGCCATTGAATTGTTGTGAATTAATTTCGCGATCGCGATGGTGTTTACTGATATTCCCG</t>
  </si>
  <si>
    <t>M_ECK2892_2893_3039281</t>
  </si>
  <si>
    <t>MIVSTHHFMKYQLYLLISSQPFSTIRYTFPTLC</t>
  </si>
  <si>
    <t>ATGATCGTTTCCACCCATCACTTCATGAAATACCAGCTCTACCTCCTTATCTCCAGCCAGCCTTTTTCCACAATCAGATATACTTTCCCTACACTGTGT</t>
  </si>
  <si>
    <t>M_ECK0451_0452_477956</t>
  </si>
  <si>
    <t>MTRR</t>
  </si>
  <si>
    <t>ATGACAAGGCGG</t>
  </si>
  <si>
    <t>P_ECK3437_3438_3590478</t>
  </si>
  <si>
    <t>MSKNTKSKNNGIRKYNAKTEVKLVYFK</t>
  </si>
  <si>
    <t>ATGTCAAAAAACACTAAATCAAAAAATAATGGCATTAGAAAATATAATGCGAAAACGGAGGTGAAATTAGTTTATTTCAAA</t>
  </si>
  <si>
    <t>P_ECK2900_2901_3048980</t>
  </si>
  <si>
    <t>MLIS</t>
  </si>
  <si>
    <t>ATGCTAATCTCA</t>
  </si>
  <si>
    <t>P_ECK2643_2644_2775840</t>
  </si>
  <si>
    <t>MTNAKLPDALRLSGLERCTIE</t>
  </si>
  <si>
    <t>ATGACAAATGCAAAACTGCCTGATGCGCTACGCTTATCAGGCCTGGAAAGATGCACGATCGAG</t>
    <phoneticPr fontId="1"/>
  </si>
  <si>
    <t>M_ECK2953_2954_3099813</t>
  </si>
  <si>
    <t>MNCCVSNKRQSGRK</t>
  </si>
  <si>
    <t>ATGAATTGTTGTGTAAGTAACAAAAGACAATCAGGGCGTAAA</t>
  </si>
  <si>
    <t>P_ECK2022_2023_2096410</t>
  </si>
  <si>
    <t>MQNQHPP</t>
  </si>
  <si>
    <t>ATGCAAAACCAACATCCGCCA</t>
  </si>
  <si>
    <t>P_ECK3608_3609_3791839</t>
  </si>
  <si>
    <t>MRLMTSVRLPDALRLSGLPINCNTLNLYDFVGRIRRSRRIRHEQRARCQQSD</t>
  </si>
  <si>
    <t>ATGAGACTGATGACAAGCGTAAGATTGCCTGATGCGCTGCGCTTATCAGGCCTACCAATAAACTGCAATACATTGAATTTATACGACTTTGTAGGCCGGATAAGGCGTTCACGCCGCATCCGGCATGAACAACGCGCACGTTGTCAGCAATCTGAT</t>
  </si>
  <si>
    <t>M_ECK3883_3884_4078166</t>
  </si>
  <si>
    <t>MEQMKVTPSVIVMSYGLIPFSRILKNILREGRLP</t>
  </si>
  <si>
    <t>ATGGAACAAATGAAAGTTACTCCTTCTGTAATTGTTATGTCTTATGGCCTCATCCCTTTTAGCCGGATACTGAAAAACATCCTTCGAGAGGGACGGTTACCA</t>
  </si>
  <si>
    <t>M_ECK1705_1706_1790145</t>
  </si>
  <si>
    <t>M_ECK1717_1718_1800807</t>
  </si>
  <si>
    <t>MSISVSVSD</t>
  </si>
  <si>
    <t>ATGTCAATATCGGTTTCTGTCAGCGAT</t>
  </si>
  <si>
    <t>P_ECK1426_1427_1502926</t>
  </si>
  <si>
    <t>MNTFKTRTVQENLNGCH</t>
  </si>
  <si>
    <t>ATGAACACGTTCAAAACACGAACAGTCCAGGAGAATTTAAATGGCTGCCAT</t>
  </si>
  <si>
    <t>P_ECK1230_1231_1290640</t>
  </si>
  <si>
    <t>MENDDFFISFAALCALFP</t>
  </si>
  <si>
    <t>ATGGAAAACGATGATTTTTTTATCAGTTTTGCCGCACTTTGCGCGCTTTTCCCG</t>
  </si>
  <si>
    <t>M_ECK1853_1854_1934517</t>
  </si>
  <si>
    <t>MDSHMPYTLTMRDACVAFHGEQEIFQ</t>
  </si>
  <si>
    <t>ATGGATTCACATATGCCATATACTTTGACCATGAGGGATGCTTGCGTGGCGTTTCATGGTGAACAGGAGATTTTTCAA</t>
  </si>
  <si>
    <t>P_ECK1636_1637_1717823</t>
  </si>
  <si>
    <t>M_ECK1235_1236_1297668</t>
  </si>
  <si>
    <t>MLAVDYLP</t>
  </si>
  <si>
    <t>ATGTTAGCTGTTGATTATCTTCCC</t>
  </si>
  <si>
    <t>P_ECK3241_3242_3403116</t>
  </si>
  <si>
    <t>MKKNNNFFICFCH</t>
  </si>
  <si>
    <t>ATGAAAAAAAATAACAACTTTTTTATCTGCTTTTGTCAT</t>
  </si>
  <si>
    <t>P_ECK1853_1854_1934546</t>
  </si>
  <si>
    <t>MNLIIILVWHSMKHSKGYVLEAQDDELSR</t>
  </si>
  <si>
    <t>ATGAATTTGATAATCATTCTCGTTTGGCATAGCATGAAACATAGCAAAGGCTATGTTTTAGAGGCACAAGATGACGAACTATCGCGT</t>
  </si>
  <si>
    <t>M_ECK2387_2388_2510798</t>
  </si>
  <si>
    <t>P_ECK1636_1637_1717815</t>
  </si>
  <si>
    <t>P_ECK0245_0246_262227</t>
  </si>
  <si>
    <t>MQLFKKTP</t>
  </si>
  <si>
    <t>ATGCAGTTGTTCAAAAAAACACCA</t>
  </si>
  <si>
    <t>P_ECK4195_4196_4422914</t>
  </si>
  <si>
    <t>MKNNTKSVFL</t>
  </si>
  <si>
    <t>ATGAAAAACAACACCAAATCGGTATTTTTA</t>
  </si>
  <si>
    <t>P_ECK3503_3504_3667438</t>
  </si>
  <si>
    <t>MPDGVHTCKFSTTL</t>
  </si>
  <si>
    <t>ATGCCTGACGGAGTTCACACTTGTAAGTTTTCAACTACGTTG</t>
  </si>
  <si>
    <t>M_ECK0948_0949_1019464</t>
  </si>
  <si>
    <t>MTCKME</t>
  </si>
  <si>
    <t>ATGACATGCAAGATGGAA</t>
  </si>
  <si>
    <t>M_ECK2408_2409_2530326</t>
  </si>
  <si>
    <t>MTPTY</t>
  </si>
  <si>
    <t>ATGACTCCAACTTAT</t>
  </si>
  <si>
    <t>M_ECK0022_0979_1049764</t>
  </si>
  <si>
    <t>P_ECK2374_2375_2494936</t>
  </si>
  <si>
    <t>MH</t>
  </si>
  <si>
    <t>ATGCAT</t>
  </si>
  <si>
    <t>M_ECK3239_3240_3399274</t>
  </si>
  <si>
    <t>MIG</t>
  </si>
  <si>
    <t>ATGATCGGT</t>
  </si>
  <si>
    <t>P_ECK0245_0246_262404</t>
  </si>
  <si>
    <t>MAGLQIDCLT</t>
  </si>
  <si>
    <t>ATGGCGGGGTTGCAAATAGATTGCTTGACT</t>
  </si>
  <si>
    <t>P_ECK0920_0921_986708</t>
  </si>
  <si>
    <t>MRYGTLQKRDTLTLCLLKLQLMEWRFDSAWKFGLGRLYLG</t>
  </si>
  <si>
    <t>ATGCGTTACGGAACTTTACAAAAACGAGACACTCTAACCCTTTGCTTGCTCAAATTGCAGCTAATGGAGTGGCGTTTCGATAGCGCGTGGAAATTTGGTTTGGGGAGACTTTACCTCGGA</t>
  </si>
  <si>
    <t>M_ECK2571_2572_2708153</t>
  </si>
  <si>
    <t>M_ECK2175_2176_2276302</t>
  </si>
  <si>
    <t>M_ECK0471_0472_500771</t>
  </si>
  <si>
    <t>ATGATCAAA</t>
  </si>
  <si>
    <t>P_ECK2627_2628_2765443</t>
  </si>
  <si>
    <t>MKR</t>
  </si>
  <si>
    <t>ATGAAGAGA</t>
  </si>
  <si>
    <t>M_ECK0019_0020_17177</t>
  </si>
  <si>
    <t>MLLMH</t>
  </si>
  <si>
    <t>ATGCTGCTGATGCAT</t>
  </si>
  <si>
    <t>M_ECK3239_3240_3399283</t>
  </si>
  <si>
    <t>MALKVKYPTKSVK</t>
  </si>
  <si>
    <t>ATGGCACTGAAGGTTAAATACCCGACTAAATCAGTCAAG</t>
  </si>
  <si>
    <t>M_ECK2528_2529_2660303</t>
  </si>
  <si>
    <t>MTQESKLITRVIS</t>
  </si>
  <si>
    <t>ATGACCCAGGAAAGCAAATTAATAACGAGAGTAATCTCA</t>
  </si>
  <si>
    <t>M_ECK1758_1759_1840285</t>
  </si>
  <si>
    <t>MLELQKNNFFVTFVR</t>
  </si>
  <si>
    <t>ATGCTCGAATTACAGAAAAATAACTTTTTTGTTACATTTGTAAGA</t>
  </si>
  <si>
    <t>P_ECK3437_3438_3590415</t>
  </si>
  <si>
    <t>MSCD</t>
  </si>
  <si>
    <t>ATGAGTTGTGAT</t>
  </si>
  <si>
    <t>P_ECK4332_4333_4570259</t>
  </si>
  <si>
    <t>MDNYWR</t>
  </si>
  <si>
    <t>ATGGATAATTATTGGAGA</t>
  </si>
  <si>
    <t>P_ECK0995_0996_1067124</t>
  </si>
  <si>
    <t>MNNVYSSWR</t>
  </si>
  <si>
    <t>ATGAACAATGTTTATTCATCCTGGCGA</t>
  </si>
  <si>
    <t>P_ECK1447_1448_1524048</t>
  </si>
  <si>
    <t>MTNPLSMTLCRPFQD</t>
  </si>
  <si>
    <t>ATGACAAATCCTTTATCAATGACTCTTTGCAGACCTTTCCAGGAT</t>
  </si>
  <si>
    <t>P_ECK0235_0236_253239</t>
  </si>
  <si>
    <t>P_ECK3025_3026_3175964</t>
  </si>
  <si>
    <t>MSN</t>
  </si>
  <si>
    <t>ATGTCAAAC</t>
  </si>
  <si>
    <t>M_ECK3328_3329_3472161</t>
  </si>
  <si>
    <t>MVKPQLNT</t>
  </si>
  <si>
    <t>ATGGTAAAGCCACAGCTAAATACA</t>
  </si>
  <si>
    <t>P_ECK3622_3623_3806502</t>
  </si>
  <si>
    <t>MIL</t>
  </si>
  <si>
    <t>ATGATTTTG</t>
  </si>
  <si>
    <t>P_ECK0709_0710_754148</t>
  </si>
  <si>
    <t>MFK</t>
  </si>
  <si>
    <t>ATGTTTAAG</t>
  </si>
  <si>
    <t>M_ECK2517_2518_2651677</t>
  </si>
  <si>
    <t>MNFNMLIQR</t>
  </si>
  <si>
    <t>ATGAATTTTAATATGTTGATTCAAAGA</t>
  </si>
  <si>
    <t>P_ECK1068_1069_1140325</t>
  </si>
  <si>
    <t>MNSKR</t>
  </si>
  <si>
    <t>ATGAACTCAAAGCGA</t>
  </si>
  <si>
    <t>M_ECK1592_1593_1669829</t>
  </si>
  <si>
    <t>MLRTVKITHRK</t>
  </si>
  <si>
    <t>ATGTTGCGCACAGTCAAAATAACTCACCGTAAA</t>
  </si>
  <si>
    <t>P_ECK0023_1894_1977399</t>
  </si>
  <si>
    <t>MKQSSK</t>
  </si>
  <si>
    <t>ATGAAACAATCATCAAAA</t>
  </si>
  <si>
    <t>M_ECK1361_1362_1421709</t>
  </si>
  <si>
    <t>MKRKG</t>
  </si>
  <si>
    <t>ATGAAAAGAAAGGGT</t>
  </si>
  <si>
    <t>M_ECK0148_0149_167346</t>
  </si>
  <si>
    <t>MNN</t>
  </si>
  <si>
    <t>ATGAATAAC</t>
  </si>
  <si>
    <t>M_ECK2652_2653_2786824</t>
  </si>
  <si>
    <t>MACHN</t>
  </si>
  <si>
    <t>ATGGCTTGCCATAAT</t>
  </si>
  <si>
    <t>M_ECK1822_1823_1905682</t>
  </si>
  <si>
    <t>MECVMDKSEVLISVNRRISSRRVKFL</t>
  </si>
  <si>
    <t>ATGGAGTGCGTGATGGATAAATCTGAAGTATTGATTAGTGTTAATAGACGTATTAGTTCACGAAGGGTAAAGTTCTTA</t>
  </si>
  <si>
    <t>P_ECK3495_3496_3656218</t>
  </si>
  <si>
    <t>MSERKNSKSRRNYLVKCSCPNCTQESEHSFSRVQKGALLICPHCNKVFQTNLKAVA</t>
  </si>
  <si>
    <t>ATGTCAGAACGTAAAAACTCAAAATCACGCCGTAATTATCTCGTTAAATGTTCCTGCCCAAACTGCACCCAAGAGTCAGAACACAGTTTTTCAAGAGTACAAAAAGGTGCCCTTTTGATCTGCCCTCATTGCAACAAAGTATTCCAGACAAATCTTAAAGCTGTAGCC</t>
  </si>
  <si>
    <t>P_ECK1550_1551_1638829</t>
  </si>
  <si>
    <t>MNLTIQIN</t>
  </si>
  <si>
    <t>ATGAATTTAACAATCCAGATCAAC</t>
  </si>
  <si>
    <t>M_ECK0312_0313_331256</t>
  </si>
  <si>
    <t>MKFLFDGPIAILAIFLAQHLRQIPFSIQV</t>
  </si>
  <si>
    <t>ATGAAATTCCTCTTTGACGGGCCAATAGCGATATTGGCCATTTTTTTAGCGCAACATTTGCGGCAAATTCCCTTCTCCATACAGGTG</t>
  </si>
  <si>
    <t>P_ECK0475_0476_506465</t>
  </si>
  <si>
    <t>MMC</t>
  </si>
  <si>
    <t>ATGATGTGT</t>
  </si>
  <si>
    <t>M_ECK2175_2176_2276319</t>
  </si>
  <si>
    <t>MPYTLTMRDACVAFHGEQEIFQ</t>
  </si>
  <si>
    <t>ATGCCATATACTTTGACCATGAGGGATGCTTGCGTGGCGTTTCATGGTGAACAGGAGATTTTTCAA</t>
  </si>
  <si>
    <t>P_ECK1636_1637_1717835</t>
  </si>
  <si>
    <t>MAIIIGLEFAQLPMSFGAKYE</t>
  </si>
  <si>
    <t>ATGGCGATTATTATTGGGTTAGAATTTGCCCAATTGCCGATGTCGTTTGGAGCAAAATATGAG</t>
  </si>
  <si>
    <t>P_ECK0154_0155_176552</t>
  </si>
  <si>
    <t>MSI</t>
  </si>
  <si>
    <t>ATGAGTATC</t>
  </si>
  <si>
    <t>P_ECK0312_0313_331346</t>
  </si>
  <si>
    <t>MGKC</t>
  </si>
  <si>
    <t>ATGGGAAAATGT</t>
  </si>
  <si>
    <t>M_ECK2106_2107_2192275</t>
  </si>
  <si>
    <t>MRNAVSKAGIISRRRLLLFQFAG</t>
  </si>
  <si>
    <t>ATGCGCAACGCCGTAAGTAAGGCGGGAATAATTTCCCGCCGAAGACTCTTACTCTTTCAATTTGCAGGC</t>
  </si>
  <si>
    <t>P_ECK3543_3544_3718423</t>
  </si>
  <si>
    <t>MHLMKKI</t>
  </si>
  <si>
    <t>ATGCATTTAATGAAAAAAATC</t>
  </si>
  <si>
    <t>P_ECK3531_3532_3706082</t>
  </si>
  <si>
    <t>MQQIEQRDKIAKA</t>
  </si>
  <si>
    <t>ATGCAACAAATAGAGCAAAGGGATAAAATAGCAAAAGCG</t>
  </si>
  <si>
    <t>M_ECK1650_1651_1732248</t>
  </si>
  <si>
    <t>MAKLANPNDEKFWKTARNFVK</t>
  </si>
  <si>
    <t>ATGGCTAAACTGGCTAACCCGAATGACGAAAAATTCTGGAAAACAGCACGCAATTTCGTGAAG</t>
  </si>
  <si>
    <t>M_ECK1414_1415_1490345</t>
  </si>
  <si>
    <t>MKYIELS</t>
  </si>
  <si>
    <t>ATGAAATATATTGAATTATCA</t>
  </si>
  <si>
    <t>P_ECK3932_3933_4130344</t>
  </si>
  <si>
    <t>MLRKSTQDEG</t>
  </si>
  <si>
    <t>ATGCTTAGAAAATCAACGCAAGACGAAGGG</t>
  </si>
  <si>
    <t>M_ECK3184_3185_3338123</t>
  </si>
  <si>
    <t>MDKSEVLISVNRRISSRRVKFL</t>
  </si>
  <si>
    <t>ATGGATAAATCTGAAGTATTGATTAGTGTTAATAGACGTATTAGTTCACGAAGGGTAAAGTTCTTA</t>
  </si>
  <si>
    <t>P_ECK3495_3496_3656230</t>
  </si>
  <si>
    <t>MINHS</t>
  </si>
  <si>
    <t>ATGATCAACCATTCT</t>
  </si>
  <si>
    <t>P_ECK2633_2634_2769858</t>
  </si>
  <si>
    <t>MHERKSGASPLFRIYSIARYTASPICFSASR</t>
  </si>
  <si>
    <t>ATGCATGAGAGGAAATCAGGCGCTTCGCCGCTATTTCGAATTTATTCCATTGCCCGATACACGGCCTCGCCAATTTGCTTCAGTGCTTCGCGA</t>
  </si>
  <si>
    <t>P_ECK4330_4331_4568144</t>
  </si>
  <si>
    <t>MKSGHKPEEGIRG</t>
  </si>
  <si>
    <t>ATGAAGTCTGGACATAAACCTGAAGAAGGCATACGAGGT</t>
  </si>
  <si>
    <t>P_ECK0307_0308_323685</t>
  </si>
  <si>
    <t>MKQAKILQKTSFYGRI</t>
  </si>
  <si>
    <t>ATGAAACAAGCTAAAATCCTGCAAAAGACGAGTTTTTACGGGCGTATT</t>
  </si>
  <si>
    <t>P_ECK4253_4254_4484189</t>
  </si>
  <si>
    <t>M_ECK0227_0228_246603</t>
  </si>
  <si>
    <t>MFKMFSSSTMSLNTMSLLIILLAELLRPKYSISF</t>
  </si>
  <si>
    <t>ATGTTTAAAATGTTTTCTTCCAGTACAATGTCCCTAAACACAATGAGTCTGCTTATTATATTATTAGCAGAGCTATTACGGCCAAAGTACAGCATAAGCTTT</t>
  </si>
  <si>
    <t>M_ECK1552_1553_1640290</t>
  </si>
  <si>
    <t>MIIKKQPPYF</t>
  </si>
  <si>
    <t>ATGATAATCAAAAAACAGCCCCCCTATTTC</t>
  </si>
  <si>
    <t>P_ECK1902_1903_1986107</t>
  </si>
  <si>
    <t>MIFAEDGDMMFAFFKKYG</t>
  </si>
  <si>
    <t>ATGATTTTTGCTGAAGATGGCGACATGATGTTTGCATTTTTCAAAAAATATGGA</t>
  </si>
  <si>
    <t>M_ECK1552_1553_1640512</t>
  </si>
  <si>
    <t>MRSISKNTRRFTTTWMRGMKNSRQR</t>
  </si>
  <si>
    <t>ATGAGGAGTATCAGCAAGAATACTCGCCGCTTTACCACAACGTGGATGAGAGGGATGAAAAACTCAAGGCAGAGA</t>
  </si>
  <si>
    <t>P_ECK1161_1162_1223388</t>
  </si>
  <si>
    <t>MDSGEFCFRSFLSVISVTYPILQN</t>
  </si>
  <si>
    <t>ATGGATTCGGGTGAATTTTGTTTTAGATCATTTTTAAGTGTGATTTCGGTCACTTATCCGATTTTGCAGAAT</t>
  </si>
  <si>
    <t>M_ECK2337_2338_2459115</t>
  </si>
  <si>
    <t>MKKAVCFQQDLHQASVHDRRMRRERLIQPTKPALIVGMIRRASVASGICAQMPYPPKNIKPAITRFRNNRSRPSPPAAQKNNRRR</t>
  </si>
  <si>
    <t>ATGAAAAAAGCTGTGTGCTTTCAGCAGGATTTGCATCAGGCATCAGTGCACGATCGCCGGATGCGGCGTGAACGCCTTATCCAGCCTACCAAACCCGCACTGATTGTAGGCATGATAAGACGCGCAAGCGTCGCATCAGGCATCTGCGCACAAATGCCTTATCCGCCTAAAAACATTAAACCCGCAATAACGCGCTTCCGAAATAATCGTTCGCGTCCTTCACCCCCGGCAGCGCAAAAAAATAACCGCCGCCGA</t>
  </si>
  <si>
    <t>M_ECK1009_1010_1084045</t>
  </si>
  <si>
    <t>MLHILLFT</t>
  </si>
  <si>
    <t>ATGCTACATATCCTTCTGTTTACT</t>
  </si>
  <si>
    <t>M_ECK4394_4395_4638797</t>
  </si>
  <si>
    <t>ATGGGT</t>
  </si>
  <si>
    <t>M_ECK0019_0020_17083</t>
  </si>
  <si>
    <t>MAGCLK</t>
  </si>
  <si>
    <t>ATGGCTGGATGTCTAAAA</t>
  </si>
  <si>
    <t>M_ECK1551_1552_1639798</t>
  </si>
  <si>
    <t>MIFQSKNRYCFNK</t>
  </si>
  <si>
    <t>ATGATATTTCAGTCTAAAAACAGATACTGTTTTAATAAA</t>
  </si>
  <si>
    <t>P_ECK3732_3733_3920785</t>
  </si>
  <si>
    <t>MTNGKQPDALRLSGLHFLRNILNLRGL</t>
  </si>
  <si>
    <t>ATGACAAACGGAAAACAGCCTGATGCGCTACGCTTATCAGGCCTACATTTTCTCCGCAATATATTGAATTTGCGCGGTTTG</t>
  </si>
  <si>
    <t>P_ECK0768_0769_814791</t>
  </si>
  <si>
    <t>MKIELKITINLTTSYTTNSDSASPPIMIGRCKDNTNKNRKLEVSAKHRPDGEET</t>
  </si>
  <si>
    <t>ATGAAAATTGAACTGAAGATTACAATCAATTTAACAACAAGTTACACAACCAATTCAGACTCCGCCAGCCCACCAATCATGATTGGACGGTGTAAGGACAACACCAACAAAAACAGGAAGTTAGAAGTCTCAGCAAAACACCGACCAGACGGTGAGGAGACA</t>
  </si>
  <si>
    <t>P_ECK2643_2644_2775933</t>
  </si>
  <si>
    <t>MKIIRGVKGKKTASR</t>
  </si>
  <si>
    <t>ATGAAAATTATTCGAGGAGTGAAAGGCAAAAAAACGGCCTCCCGA</t>
  </si>
  <si>
    <t>P_ECK2089_2090_2175316</t>
  </si>
  <si>
    <t>MI</t>
  </si>
  <si>
    <t>ATGATT</t>
  </si>
  <si>
    <t>P_ECK0812_0813_859358</t>
  </si>
  <si>
    <t>MAT</t>
  </si>
  <si>
    <t>ATGGCGACA</t>
  </si>
  <si>
    <t>P_ECK4210_4211_4435691</t>
  </si>
  <si>
    <t>MKKHLKG</t>
  </si>
  <si>
    <t>ATGAAAAAGCACCTAAAAGGT</t>
  </si>
  <si>
    <t>P_ECK3013_3014_3166619</t>
  </si>
  <si>
    <t>MYRNTQFSQ</t>
  </si>
  <si>
    <t>ATGTATCGTAATACACAGTTTAGTCAA</t>
  </si>
  <si>
    <t>M_ECK0279_0280_294860</t>
  </si>
  <si>
    <t>MTMTQ</t>
  </si>
  <si>
    <t>ATGACGATGACCCAG</t>
  </si>
  <si>
    <t>P_ECK3485_3486_3646194</t>
  </si>
  <si>
    <t>MEERILKSELRRSVTLH</t>
  </si>
  <si>
    <t>ATGGAAGAACGAATTTTAAAAAGTGAGCTTCGGCGTTCAGTAACACTTCAT</t>
  </si>
  <si>
    <t>M_ECK2143_2144_2238487</t>
  </si>
  <si>
    <t>MLRNRARRLDYKIMR</t>
  </si>
  <si>
    <t>ATGTTGCGTAACAGGGCCAGAAGGCTAGACTACAAAATAATGCGT</t>
  </si>
  <si>
    <t>P_ECK1338_1339_1406013</t>
  </si>
  <si>
    <t>M_ECK4103_4104_4328275</t>
  </si>
  <si>
    <t>MRQKSYATAASTSTGTITLA</t>
  </si>
  <si>
    <t>ATGAGACAGAAGAGCTATGCGACTGCCGCTTCTACTTCGACGGGCACAATAACACTGGCG</t>
  </si>
  <si>
    <t>P_ECK0870_0871_921575</t>
  </si>
  <si>
    <t>MTVMKKAVCFQQDLHQASVHDRRMRRERLIQPTKPALIVGMIRRASVASGICAQMPYPPKNIKPAITRFRNNRSRPSPPAAQKNNRRR</t>
  </si>
  <si>
    <t>ATGACAGTGATGAAAAAAGCTGTGTGCTTTCAGCAGGATTTGCATCAGGCATCAGTGCACGATCGCCGGATGCGGCGTGAACGCCTTATCCAGCCTACCAAACCCGCACTGATTGTAGGCATGATAAGACGCGCAAGCGTCGCATCAGGCATCTGCGCACAAATGCCTTATCCGCCTAAAAACATTAAACCCGCAATAACGCGCTTCCGAAATAATCGTTCGCGTCCTTCACCCCCGGCAGCGCAAAAAAATAACCGCCGCCGA</t>
  </si>
  <si>
    <t>M_ECK1009_1010_1084054</t>
  </si>
  <si>
    <t>MKHCLESSE</t>
  </si>
  <si>
    <t>ATGAAACACTGTCTGGAATCGTCTGAA</t>
  </si>
  <si>
    <t>M_ECK2069_2070_2151958</t>
  </si>
  <si>
    <t>MQKLPLKEKCLTATANYHPGIRYIMTGYSAKYIYSSTYARFR</t>
  </si>
  <si>
    <t>ATGCAAAAATTGCCGCTAAAAGAGAAGTGTTTAACAGCAACGGCTAATTATCATCCAGGAATACGATATATAATGACGGGATATAGCGCTAAGTATATATATTCATCTACTTATGCGCGCTTCAGA</t>
  </si>
  <si>
    <t>P_ECK1279_1280_1342671</t>
  </si>
  <si>
    <t>MFPVEL</t>
  </si>
  <si>
    <t>ATGTTTCCAGTAGAACTG</t>
  </si>
  <si>
    <t>M_ECK1438_1439_1515214</t>
  </si>
  <si>
    <t>M_ECK0709_0710_753960</t>
  </si>
  <si>
    <t>P_ECK3208_3209_3365757</t>
  </si>
  <si>
    <t>MTQ</t>
  </si>
  <si>
    <t>ATGACCCAG</t>
  </si>
  <si>
    <t>P_ECK3485_3486_3646200</t>
  </si>
  <si>
    <t>MTLRINALYSDE</t>
  </si>
  <si>
    <t>ATGACACTTAGAATCAATGCTCTCTATAGTGATGAA</t>
  </si>
  <si>
    <t>M_ECK2499_2500_2627074</t>
  </si>
  <si>
    <t>MKVCGTGHVRVYCFPVLVIPSSFQPNFSGSA</t>
  </si>
  <si>
    <t>ATGAAAGTTTGTGGCACAGGTCATGTTCGGGTATACTGCTTTCCCGTCTTGGTTATTCCATCGTCTTTTCAACCTAACTTCTCAGGTTCAGCA</t>
  </si>
  <si>
    <t>M_ECK2774_2775_2907780</t>
  </si>
  <si>
    <t>MNNSSKTSTVQIKRIKPSIIYRLLLIGLGSPMVIYGLVRPLTIETRD</t>
  </si>
  <si>
    <t>ATGAATAACTCCAGTAAAACATCCACAGTACAGATTAAGCGTATTAAACCTTCAATTATCTACCGTTTATTGCTGATTGGCCTCGGATCACCAATGGTGATTTACGGCCTGGTTCGCCCGCTCACCATCGAAACGCGAGAT</t>
  </si>
  <si>
    <t>P_ECK3576_3577_3752634</t>
  </si>
  <si>
    <t>MDNIQYTFY</t>
  </si>
  <si>
    <t>ATGGATAATATACAGTATACATTCTAT</t>
  </si>
  <si>
    <t>M_ECK3608_3609_3791781</t>
  </si>
  <si>
    <t>M_ECK2282_2283_2403290</t>
  </si>
  <si>
    <t>MAFIAKRPQP</t>
  </si>
  <si>
    <t>ATGGCGTTCATAGCAAAACGCCCTCAACCA</t>
  </si>
  <si>
    <t>M_ECK1973_1974_2042782</t>
  </si>
  <si>
    <t>MESVATRNN</t>
  </si>
  <si>
    <t>ATGGAAAGCGTAGCCACACGCAACAAC</t>
  </si>
  <si>
    <t>P_ECK0058_0059_59565</t>
  </si>
  <si>
    <t>MMTTLLPVFTKPSPLALNALRAGRICRFLLIPDGRIR</t>
  </si>
  <si>
    <t>ATGATGACAACATTACTACCCGTTTTCACTAAGCCTTCCCCGTTGGCGCTCAATGCTCTGCGCGCTGGTCGTATTTGCCGTTTCCTTCTTATCCCGGATGGAAGAATCCGC</t>
  </si>
  <si>
    <t>M_ECK3472_3473_3628801</t>
  </si>
  <si>
    <t>MRDFFLQLFITLICFARWT</t>
  </si>
  <si>
    <t>ATGAGGGATTTTTTCTTACAGCTATTCATAACGTTAATTTGCTTCGCACGTTGGACG</t>
  </si>
  <si>
    <t>P_ECK0081_0082_89428</t>
  </si>
  <si>
    <t>MND</t>
  </si>
  <si>
    <t>ATGAATGAT</t>
  </si>
  <si>
    <t>P_ECK1952_1953_2023386</t>
  </si>
  <si>
    <t>MGVMYLNS</t>
  </si>
  <si>
    <t>ATGGGAGTGATGTATCTGAATAGT</t>
  </si>
  <si>
    <t>P_ECK1370_1371_1432724</t>
  </si>
  <si>
    <t>MGWSLCFWHVSVRMTHDVVCYY</t>
  </si>
  <si>
    <t>ATGGGATGGAGCCTCTGCTTCTGGCATGTGTCGGTCAGAATGACTCATGATGTGGTCTGCTATTAT</t>
  </si>
  <si>
    <t>P_ECK4283_0023_4516395</t>
  </si>
  <si>
    <t>MDKLFIL</t>
  </si>
  <si>
    <t>ATGGATAAGCTATTTATACTT</t>
  </si>
  <si>
    <t>M_ECK2024_2025_2099396</t>
  </si>
  <si>
    <t>MLDYC</t>
  </si>
  <si>
    <t>ATGTTGGATTATTGC</t>
  </si>
  <si>
    <t>P_ECK4302_4303_4538919</t>
  </si>
  <si>
    <t>ATGGGC</t>
  </si>
  <si>
    <t>M_ECK0386_0387_407745</t>
  </si>
  <si>
    <t>MIDEKKSGREDLHRLSLLDATLKRRIRHKADYFLISYSGV</t>
  </si>
  <si>
    <t>ATGATTGATGAAAAAAAAAGCGGCAGAGAAGATCTCCACCGCTTGTCATTGTTGGATGCGACGCTCAAGCGTCGCATCAGGCATAAAGCAGATTACTTTTTGATTTCATACAGCGGTGTT</t>
  </si>
  <si>
    <t>M_ECK0667_0668_705205</t>
  </si>
  <si>
    <t>MNKLPAHLSRQNCKIASTNLSEIIPRRAAVLK</t>
  </si>
  <si>
    <t>ATGAATAAACTCCCCGCTCACCTTTCGCGCCAAAACTGCAAAATTGCTTCTACAAATCTGTCAGAAATAATCCCCCGACGGGCTGCAGTGCTGAAA</t>
  </si>
  <si>
    <t>P_ECK4299_4300_4534620</t>
  </si>
  <si>
    <t>MGLRSNHFRL</t>
  </si>
  <si>
    <t>ATGGGTCTGAGGAGTAATCATTTTCGTTTA</t>
  </si>
  <si>
    <t>M_ECK3308_3309_3451346</t>
  </si>
  <si>
    <t>MKNCK</t>
  </si>
  <si>
    <t>ATGAAAAACTGTAAA</t>
  </si>
  <si>
    <t>P_ECK3732_3733_3920668</t>
  </si>
  <si>
    <t>MARVMTMMVRR</t>
  </si>
  <si>
    <t>ATGGCCAGAGTGATGACAATGATGGTCAGACGT</t>
  </si>
  <si>
    <t>M_ECK0261_1989_2066220</t>
  </si>
  <si>
    <t>MNYHSLHPLKYC</t>
  </si>
  <si>
    <t>ATGAATTACCACTCCTTACACCCGCTCAAATATTGT</t>
  </si>
  <si>
    <t>P_ECK1122_1123_1195875</t>
  </si>
  <si>
    <t>MKSVFHLRLTYVTVWKY</t>
  </si>
  <si>
    <t>ATGAAGTCGGTATTTCACCTAAGATTAACTTATGTAACAGTGTGGAAGTAT</t>
  </si>
  <si>
    <t>M_ECK0709_0710_753991</t>
  </si>
  <si>
    <t>MKLSEDFPQATGERPNRAATIP</t>
  </si>
  <si>
    <t>ATGAAGCTTAGTGAGGATTTTCCCCAGGCAACTGGGGAAAGACCAAACCGGGCGGCGACGATACCT</t>
  </si>
  <si>
    <t>P_ECK1075_1076_1146779</t>
  </si>
  <si>
    <t>MKGLLSSAYYR</t>
  </si>
  <si>
    <t>ATGAAAGGTCTATTATCATCGGCATATTACAGA</t>
  </si>
  <si>
    <t>P_ECK2612_2613_2751552</t>
  </si>
  <si>
    <t>MRK</t>
  </si>
  <si>
    <t>ATGAGAAAA</t>
  </si>
  <si>
    <t>P_ECK1411_1412_1489892</t>
  </si>
  <si>
    <t>M_ECK0838_0839_889187</t>
  </si>
  <si>
    <t>MMHLSYRLQIEEILQ</t>
  </si>
  <si>
    <t>ATGATGCATTTAAGTTATCGTCTGCAGATAGAGGAGATATTACAA</t>
  </si>
  <si>
    <t>M_ECK2346_2347_2468658</t>
  </si>
  <si>
    <t>MTYLANHARCDAVASYRAYK</t>
  </si>
  <si>
    <t>ATGACGTATCTGGCAAACCATGCCCGATGCGACGCTGTCGCGTCTTATCGTGCCTACAAA</t>
  </si>
  <si>
    <t>P_ECK3836_3837_4025324</t>
  </si>
  <si>
    <t>P_ECK4337_4338_4578009</t>
  </si>
  <si>
    <t>P_ECK3933_3934_4131759</t>
  </si>
  <si>
    <t>MTTLIYLQIPVPEPIPGDPVPVPDPIPRPQPMPDPPPDEEPIKLSHRERRSARIRAC</t>
  </si>
  <si>
    <t>ATGACGACACTTATTTATTTGCAAATTCCTGTCCCTGAACCGATTCCTGGCGATCCTGTTCCAGTGCCCGATCCGATCCCTCGCCCGCAACCCATGCCTGACCCACCACCCGATGAAGAACCGATTAAATTGTCGCATCGTGAGCGTAGATCTGCGAGGATACGCGCCTGC</t>
  </si>
  <si>
    <t>IVP7</t>
  </si>
  <si>
    <t>P_ECK1339_1340_1407332</t>
  </si>
  <si>
    <t>MDINAS</t>
  </si>
  <si>
    <t>ATGGACATCAACGCGTCA</t>
  </si>
  <si>
    <t>P_ECK1970_1971_2040952</t>
  </si>
  <si>
    <t>MSCYL</t>
  </si>
  <si>
    <t>ATGAGCTGCTACCTT</t>
  </si>
  <si>
    <t>P_ECK1807_1808_1892020</t>
  </si>
  <si>
    <t>MIRSYVTI</t>
  </si>
  <si>
    <t>ATGATAAGATCTTACGTAACAATT</t>
  </si>
  <si>
    <t>M_ECK0245_0246_262203</t>
  </si>
  <si>
    <t>MM</t>
  </si>
  <si>
    <t>ATGATG</t>
  </si>
  <si>
    <t>P_ECK0812_0813_859349</t>
  </si>
  <si>
    <t>MIVKRDKSIVICGSYE</t>
  </si>
  <si>
    <t>ATGATAGTGAAAAGGGATAAAAGCATTGTCATCTGCGGCAGCTATGAG</t>
  </si>
  <si>
    <t>M_ECK2001_2002_2077501</t>
  </si>
  <si>
    <t>MKTYPM</t>
  </si>
  <si>
    <t>ATGAAGACATACCCTATG</t>
  </si>
  <si>
    <t>M_ECK0453_0454_479252</t>
  </si>
  <si>
    <t>MWHKR</t>
  </si>
  <si>
    <t>ATGTGGCATAAGCGT</t>
  </si>
  <si>
    <t>P_ECK4062_4063_4285426</t>
  </si>
  <si>
    <t>MC</t>
  </si>
  <si>
    <t>ATGTGT</t>
  </si>
  <si>
    <t>M_ECK2175_2176_2276316</t>
  </si>
  <si>
    <t>MFNFSNRNLKYCAGGISGTLGNYGR</t>
  </si>
  <si>
    <t>ATGTTTAATTTTTCAAATCGAAATTTAAAATATTGTGCCGGAGGCATCTCTGGCACATTGGGCAATTACGGCAGG</t>
  </si>
  <si>
    <t>P_ECK3893_3894_4091082</t>
  </si>
  <si>
    <t>MATLS</t>
  </si>
  <si>
    <t>ATGGCAACCTTAAGT</t>
  </si>
  <si>
    <t>P_ECK0374_0375_398710</t>
  </si>
  <si>
    <t>P_ECK0245_0246_262523</t>
    <phoneticPr fontId="1"/>
  </si>
  <si>
    <t>MNLLVKCAGKIPALALTWTCRP</t>
  </si>
  <si>
    <t>ATGAATCTGCTAGTCAAATGCGCGGGGAAAATCCCCGCGCTTGCCCTTACCTGGACGTGCAGGCCA</t>
  </si>
  <si>
    <t>P_ECK1411_1412_1489900</t>
  </si>
  <si>
    <t>MNPFIWVLIILMTLDALRELAGASSILGWLLTLV</t>
  </si>
  <si>
    <t>ATGAATCCGTTTATTTGGGTACTTATAATCCTGATGACGCTAGACGCGCTGCGGGAATTGGCTGGCGCTTCGTCTATTTTAGGATGGCTATTAACGTTGGTT</t>
  </si>
  <si>
    <t>M_ECK1591_1592_1669129</t>
  </si>
  <si>
    <t>M_ECK2148_2149_2244842</t>
    <phoneticPr fontId="1"/>
  </si>
  <si>
    <t>MIEL</t>
  </si>
  <si>
    <t>ATGATAGAACTG</t>
  </si>
  <si>
    <t>M_ECK0405_0406_431373</t>
  </si>
  <si>
    <t>MNGDNPSPNRPLVTVVYKGPDFYDGEKKPPVNRR</t>
  </si>
  <si>
    <t>ATGAACGGAGATAATCCCTCACCTAACCGGCCCCTTGTTACAGTTGTGTACAAGGGGCCTGATTTTTATGACGGCGAAAAAAAACCGCCAGTAAACCGGCGG</t>
  </si>
  <si>
    <t>P_ECK1527_1528_1620765</t>
  </si>
  <si>
    <t>MERTY</t>
  </si>
  <si>
    <t>ATGGAACGTACATAT</t>
  </si>
  <si>
    <t>M_ECK3285_3286_3440527</t>
  </si>
  <si>
    <t>MPLLNDLLDFSDHPLMPPPSAQLFAEHLPTEWIQHCLTLSAHATVRRRRLPGDMVIWMVVQ</t>
  </si>
  <si>
    <t>M_ECK1234_1235_1294545</t>
  </si>
  <si>
    <t>MGNFWNDLNIFMWVMIGVK</t>
  </si>
  <si>
    <t>ATGGGCAATTTCTGGAATGATTTAAATATATTTATGTGGGTTATGATTGGCGTGAAA</t>
  </si>
  <si>
    <t>P_ECK4337_4338_4577993</t>
  </si>
  <si>
    <t>MFSYIMLGTNDLPRAITF</t>
  </si>
  <si>
    <t>ATGTTTTCTTACATTATGCTGGGAACCAACGACCTGCCACGCGCCATTACATTC</t>
  </si>
  <si>
    <t>M_ECK4295_4296_4530035</t>
  </si>
  <si>
    <t>MLNMPVMQR</t>
  </si>
  <si>
    <t>ATGTTAAACATGCCAGTGATGCAAAGG</t>
  </si>
  <si>
    <t>P_ECK3987_3988_4194886</t>
  </si>
  <si>
    <t>MTGKKEKFSINAVT</t>
  </si>
  <si>
    <t>ATGACAGGGAAAAAGGAGAAATTCTCAATAAATGCGGTAACT</t>
  </si>
  <si>
    <t>P_ECK0004_0005_5098</t>
  </si>
  <si>
    <t>MLQNVKLCLSGDLRTIQT</t>
  </si>
  <si>
    <t>ATGCTACAAAATGTAAAGTTGTGTCTTTCTGGTGACTTACGCACTATCCAGACT</t>
  </si>
  <si>
    <t>M_ECK1828_1829_1910729</t>
  </si>
  <si>
    <t>MNSFVRSALCDEGFLLKKSRWGLKHPQRLVFYTIVSGIIYRPSITRYPFQSTMNHPLPEQTLGCIATDYGSSPSPDRSPGPAHYYWTDHSTANIRYQVAAVSHLLHSAHAGPGSSSQPALPSRQDRLSLPHERPEASRRHKPVAMEYLLY</t>
  </si>
  <si>
    <t>ATGAACAGTTTTGTACGTTCTGCACTATGCGATGAAGGATTTTTACTAAAAAAAAGCCGCTGGGGTTTAAAACACCCCCAGCGGCTCGTTTTTTACACTATTGTCTCAGGAATTATCTATCGTCCGTCGATTACTCGATATCCCTTTCAATCAACAATGAATCATCCCCTTCCGGAGCAGACATTGGGCTGTATTGCCACGGATTATGGTAGCTCTCCATCGCCTGATAGATCACCTGGGCCAGCTCATTATTACTGGACGGATCATAGCACAGCAAATATTCGGTATCAGGTAGCGGCGGTAAGCCATCTACTCCACTCAGCACACGCAGGTCCGGGCTCATCATCTCAACCGGCCTTGCCGTCACGCCAAGACCGGCTTTCACTGCCGCACGAACGGCCGGAAGCGTCGAGGCGACATAAGCCAGTCGCCATGGAATATCTGCTTTAT</t>
  </si>
  <si>
    <t>P_ECK2282_2283_2403595</t>
  </si>
  <si>
    <t>METLSTWHKIFFQTSRMPKNSMKIVLLAKKKLIRNKNAD</t>
  </si>
  <si>
    <t>ATGGAAACTTTATCGACCTGGCACAAAATCTTCTTTCAGACATCCAGAATGCCAAAAAATAGTATGAAAATTGTGCTATTAGCTAAGAAAAAACTAATCCGCAATAAGAATGCGGAT</t>
  </si>
  <si>
    <t>P_ECK0920_0921_986538</t>
  </si>
  <si>
    <t>MGIYKENERLCRKLRTVQISA</t>
  </si>
  <si>
    <t>ATGGGGATTTATAAGGAGAATGAGCGGCTATGCAGAAAATTGCGCACTGTGCAAATTTCTGCA</t>
  </si>
  <si>
    <t>M_ECK2213_2214_2321351</t>
  </si>
  <si>
    <t>MNPLIRLCGLKTSPRPT</t>
  </si>
  <si>
    <t>ATGAACCCGTTAATCCGCCTCTGTGGGTTGAAAACGTCACCACGGCCTACG</t>
  </si>
  <si>
    <t>P_ECK0259_0260_271656</t>
  </si>
  <si>
    <t>MFIAWYWIVLIALVVVGYFLHLKRYCRAFRQDRDALLEARNKYLNSTREETAEKVE</t>
  </si>
  <si>
    <t>ATGTTTATCGCCTGGTACTGGATTGTATTGATTGCTCTGGTTGTGGTGGGTTATTTCCTGCATTTGAAACGTTATTGTCGGGCGTTTCGCCAGGACAGAGACGCACTGCTTGAAGCGCGGAACAAATACTTAAACAGTACGAGAGAAGAGACAGCCGAAAAGGTAGAA</t>
  </si>
  <si>
    <t>M_ECK3031_3032_3181573</t>
  </si>
  <si>
    <t>MGMIDEKKSGREDLHRLSLLDATLKRRIRHKADYFLISYSGV</t>
  </si>
  <si>
    <t>ATGGGGATGATTGATGAAAAAAAAAGCGGCAGAGAAGATCTCCACCGCTTGTCATTGTTGGATGCGACGCTCAAGCGTCGCATCAGGCATAAAGCAGATTACTTTTTGATTTCATACAGCGGTGTT</t>
  </si>
  <si>
    <t>M_ECK0667_0668_705211</t>
  </si>
  <si>
    <t>MENEHQYSGARCSGQAAYVAKRQECAK</t>
  </si>
  <si>
    <t>ATGGAAAATGAGCATCAATACAGTGGTGCCCGGTGTTCAGGGCAAGCCGCATATGTTGCTAAACGTCAGGAGTGCGCAAAA</t>
  </si>
  <si>
    <t>P_ECK4316_4317_4554936</t>
  </si>
  <si>
    <t>MIETKIRTHVLIFQDAAD</t>
  </si>
  <si>
    <t>ATGATAGAGACGAAAATAAGAACACATGTTCTCATCTTCCAGGATGCAGCAGAC</t>
  </si>
  <si>
    <t>M_ECK3980_3981_4188521</t>
  </si>
  <si>
    <t>MGCCAQSK</t>
  </si>
  <si>
    <t>ATGGGATGTTGCGCACAGTCAAAA</t>
  </si>
  <si>
    <t>P_ECK0023_1894_1977394</t>
  </si>
  <si>
    <t>MSFFDELKTSLEEAVEIKQGLKKPARVTRHEIEDAKAVVDRKRCSRRIRHSVLNA</t>
  </si>
  <si>
    <t>ATGAGTTTTTTTGATGAGTTGAAAACCTCTCTGGAAGAGGCTGTCGAGATTAAACAAGGTTTGAAAAAACCTGCACGGGTGACCCGCCACGAAATTGAGGATGCTAAGGCTGTTGTAGACCGGAAACGGTGTTCACGCCGCATCCGGCATTCGGTGCTCAATGCC</t>
  </si>
  <si>
    <t>P_ECK4382_4383_4626604</t>
  </si>
  <si>
    <t>MTTLLPVFTKPSPLALNALRAGRICRFLLIPDGRIR</t>
  </si>
  <si>
    <t>ATGACAACATTACTACCCGTTTTCACTAAGCCTTCCCCGTTGGCGCTCAATGCTCTGCGCGCTGGTCGTATTTGCCGTTTCCTTCTTATCCCGGATGGAAGAATCCGC</t>
  </si>
  <si>
    <t>M_ECK3472_3473_3628798</t>
  </si>
  <si>
    <t>MSYSKSFKLYQDGKRMNPDELTVVSDSGERMQPTQRQIEG</t>
  </si>
  <si>
    <t>ATGTCATACTCAAAATCATTCAAACTGTATCAAGATGGCAAGAGAATGAATCCCGATGAGCTTACTGTAGTAAGTGATTCAGGTGAAAGAATGCAGCCAACACAGAGACAGATTGAAGGA</t>
  </si>
  <si>
    <t>M_ECK3771_3772_3962380</t>
  </si>
  <si>
    <t>MNNPVCLDDWLIGFKSLCCTLAVIALLII</t>
  </si>
  <si>
    <t>ATGAATAACCCCGTCTGTCTTGATGACTGGTTGATTGGCTTTAAAAGCTTATGCTGTACTTTGGCCGTAATAGCTCTGCTAATAATA</t>
  </si>
  <si>
    <t>P_ECK1552_1553_1640146</t>
  </si>
  <si>
    <t>P_ECK2180_2181_2282068</t>
  </si>
  <si>
    <t>MMPMIKSPHGEGGCVCAPPATDWTPPPLLPLLNRFDFRSTRPQTLLRRGGSNYGY</t>
  </si>
  <si>
    <t>ATGATGCCGATGATTAAATCCCCGCATGGCGAGGGAGGCTGCGTATGCGCCCCTCCTGCTACTGACTGGACTCCGCCCCCTTTGCTTCCCTTGCTAAACAGGTTTGATTTCAGGTCGACACGACCGCAAACCTTATTACGCAGGGGAGGCAGCAATTATGGCTAT</t>
  </si>
  <si>
    <t>M_ECK1291_1292_1357368</t>
  </si>
  <si>
    <t>METFCYMKWPVRHHKSRRVSH</t>
  </si>
  <si>
    <t>ATGGAAACGTTCTGTTACATGAAATGGCCCGTTAGACATCACAAATCGCGAAGAGTTTCCCAT</t>
  </si>
  <si>
    <t>P_ECK0802_0803_849555</t>
  </si>
  <si>
    <t>MTQIHEIIRVASRRQLSELP</t>
  </si>
  <si>
    <t>ATGACTCAAATACACGAAATCATTCGCGTTGCATCGAGGCGGCAACTGAGTGAACTCCCA</t>
  </si>
  <si>
    <t>M_ECK1866_1867_1946772</t>
  </si>
  <si>
    <t>MERASKMPSSYLYDQ</t>
  </si>
  <si>
    <t>ATGGAACGTGCGAGTAAAATGCCGTCATCTTATTTGTATGACCAA</t>
  </si>
  <si>
    <t>P_ECK0153_0154_175048</t>
  </si>
  <si>
    <t>MNDRENMRNTYAVL</t>
  </si>
  <si>
    <t>ATGAATGACAGGGAAAACATGCGTAATACTTACGCAGTTCTC</t>
  </si>
  <si>
    <t>P_ECK0802_0803_849477</t>
  </si>
  <si>
    <t>MINTNMKYWSWMGAFSLSMLFWAELLWIITH</t>
    <phoneticPr fontId="1"/>
  </si>
  <si>
    <t>ATGATCAACACAAATATGAAATATTGGTCCTGGATGGGCGCGTTTTCTCTGTCGATGCTCTTCTGGGCCGAACTCCTCTGGATCATTACTCAC</t>
  </si>
  <si>
    <t>IVP6</t>
  </si>
  <si>
    <t>P_ECK1270_1271_1333596</t>
  </si>
  <si>
    <t>MFHDLPGVK</t>
  </si>
  <si>
    <t>ATGTTTCATGATTTACCGGGAGTTAAA</t>
  </si>
  <si>
    <t>IVP1</t>
    <phoneticPr fontId="1"/>
  </si>
  <si>
    <t>M_ECK3418_3419_3571731</t>
    <phoneticPr fontId="1"/>
  </si>
  <si>
    <t>MLECKQREVMPRDINDYSRVERWDCLQRTMCSCRMPRKRRIQPTKLSRLNASELPCKTDKRVYQAISSIRDYQI</t>
  </si>
  <si>
    <t>ATGTTGGAATGTAAACAAAGAGAGGTAATGCCAAGGGATATAAACGATTATTCCAGGGTAGAAAGATGGGATTGTTTGCAAAGAACCATGTGTTCTTGCCGGATGCCGCGTAAACGCCGTATCCAGCCGACAAAACTGTCCAGACTCAATGCATCAGAGCTTCCATGTAAAACTGATAAGCGGGTGTATCAAGCAATTTCGTCCATCCGCGATTATCAAATC</t>
  </si>
  <si>
    <t>M_ECK1006_1007_1080465</t>
  </si>
  <si>
    <t>MP</t>
  </si>
  <si>
    <t>ATGCCA</t>
  </si>
  <si>
    <t>M_ECK2399_2400_2520548</t>
  </si>
  <si>
    <t>MVANINLIKQESYSVVNLEKQLSRTVTNKIITMSK</t>
  </si>
  <si>
    <t>ATGGTTGCCAATATTAATCTCATTAAACAAGAAAGTTATTCTGTTGTTAATTTAGAAAAACAACTTTCCCGAACTGTTACCAACAAAATTATAACGATGAGCAAG</t>
  </si>
  <si>
    <t>P_ECK3881_3882_4076872</t>
  </si>
  <si>
    <t>MHLQLIKDNIHSVVICYT</t>
  </si>
  <si>
    <t>ATGCACTTACAATTGATTAAAGACAACATTCACAGTGTGGTTATTTGTTACACA</t>
  </si>
  <si>
    <t>P_ECK4062_4063_4285634</t>
  </si>
  <si>
    <t>MMLECKQREVMPRDINDYSRVERWDCLQRTMCSCRMPRKRRIQPTKLSRLNASELPCKTDKRVYQAISSIRDYQI</t>
  </si>
  <si>
    <t>ATGATGTTGGAATGTAAACAAAGAGAGGTAATGCCAAGGGATATAAACGATTATTCCAGGGTAGAAAGATGGGATTGTTTGCAAAGAACCATGTGTTCTTGCCGGATGCCGCGTAAACGCCGTATCCAGCCGACAAAACTGTCCAGACTCAATGCATCAGAGCTTCCATGTAAAACTGATAAGCGGGTGTATCAAGCAATTTCGTCCATCCGCGATTATCAAATC</t>
  </si>
  <si>
    <t>M_ECK1006_1007_1080468</t>
  </si>
  <si>
    <t>MYYLGLQAAKGYLIVGMEDKMF</t>
  </si>
  <si>
    <t>ATGTACTACTTAGGCCTTCAGGCTGCTAAAGGATACCTGATAGTGGGTATGGAAGACAAAATGTTT</t>
  </si>
  <si>
    <t>M_ECK2289_2290_2411291</t>
  </si>
  <si>
    <t>ATGTTT</t>
  </si>
  <si>
    <t>M_ECK2289_2290_2411231</t>
  </si>
  <si>
    <t>MKNDADSYTV</t>
  </si>
  <si>
    <t>ATGAAAAATGACGCAGACAGTTACACCGTT</t>
  </si>
  <si>
    <t>P_ECK1598_1599_1676344</t>
  </si>
  <si>
    <t>MEDKMF</t>
  </si>
  <si>
    <t>ATGGAAGACAAAATGTTT</t>
  </si>
  <si>
    <t>M_ECK2289_2290_2411243</t>
  </si>
  <si>
    <t>MGKNALRTNVYF</t>
  </si>
  <si>
    <t>ATGGGAAAAAATGCTTTAAGAACAAATGTATACTTT</t>
  </si>
  <si>
    <t>M_ECK2748_2749_2876525</t>
  </si>
  <si>
    <t>MQEHGVCMATLL</t>
  </si>
  <si>
    <t>ATGCAAGAGCATGGCGTTTGTATGGCAACGTTATTA</t>
  </si>
  <si>
    <t>P_ECK4302_4303_4538780</t>
  </si>
  <si>
    <t>MNSILIITSLLIIFSIFSHALIKLGIGISNNPDKTDV</t>
  </si>
  <si>
    <t>ATGAACAGCATACTGATAATCACTTCGCTCCTTATCATATTCAGCATTTTTAGTCATGCTCTAATAAAATTAGGGATTGGCATATCCAATAACCCAGACAAAACCGATGTA</t>
  </si>
  <si>
    <t>M_ECK1370_1371_1432430</t>
  </si>
  <si>
    <t>ATGAACAGCATACTGATAATCACATCTCTCCTTATCATATTCAGCATTTTTAGTCATGCCCTAATAAAATTAGGGATTGGCATATCCAATAACCCAGACAAAACCGATGTA</t>
  </si>
  <si>
    <t>P_ECK1536_1537_1630914</t>
  </si>
  <si>
    <t>MTICNRYTF</t>
  </si>
  <si>
    <t>ATGACTATTTGTAATCGTTATACATTC</t>
  </si>
  <si>
    <t>M_ECK4328_4329_4566744</t>
  </si>
  <si>
    <t>MSQNQEISKKEQYNLNK</t>
  </si>
  <si>
    <t>ATGTCGCAAAATCAAGAAATTAGTAAGAAAGAACAATACAACCTGAACAAG</t>
  </si>
  <si>
    <t>M_ECK1370_1371_1433032</t>
  </si>
  <si>
    <t>MSQHEQFCQACGMPMSAPDAHSASDQYCA</t>
  </si>
  <si>
    <t>M_ECK4295_4296_4530333</t>
  </si>
  <si>
    <t>MKKMMIATLAAASVLLAVANQALLARRLMPFRKKVLCNAGSVMDYLGSLMPMLTVSFQVLMLIFVVVLPLLYLVTTRK</t>
  </si>
  <si>
    <t>ATGAAAAAGATGATGATAGCCACACTGGCTGCCGCCAGCGTGCTGCTTGCCGTTGCAAATCAGGCGCTGCTGGCGCGACGCTTGATGCCGTTCAGAAAAAAGGTTTTGTGCAATGCGGGATCAGTGATGGATTACCTGGGTTCTCTTATGCCGATGCTGACGGTAAGTTTTCAGGTATTGATGTTGATATTTGTCGTGGTGTTGCCGCTGCTGTATTTGGTGACGACACGAAAG</t>
  </si>
  <si>
    <t>P_ECK3254_3255_3417064</t>
  </si>
  <si>
    <t>MALTDIKVRAAKPTDKQY</t>
  </si>
  <si>
    <t>P_ECK4263_4264_4494698</t>
  </si>
  <si>
    <t>MLESIINLVSSGAVDSHTPQTAVAAVLCAAMIGLFS</t>
  </si>
  <si>
    <t>ATGCTGGAATCAATAATTAATCTGGTATCGAGTGGCGCAGTTGACAGCCACACACCGCAAACTGCCGTTGCTGCCGTGCTGTGTGCCGCAATGATTGGGCTGTTTAGC</t>
  </si>
  <si>
    <t>yshB</t>
  </si>
  <si>
    <t>M_ECK3860_3861_4051780</t>
  </si>
  <si>
    <t>MKIADQFHDELCRLAAINFEAHVLHG</t>
  </si>
  <si>
    <t>ATGAAAATTGCTGATCAATTTCATGATGAGTTATGTAGACTGGCCGCCATTAATTTTGAGGCACACGTACTACATGGC</t>
  </si>
  <si>
    <t>yrbN</t>
  </si>
  <si>
    <t>M_ECK3150_3151_3305955</t>
  </si>
  <si>
    <t>MKDVDQIFDALDCHILREYLILLFYD</t>
  </si>
  <si>
    <t>ATGAAAGATGTTGATCAAATCTTTGATGCTTTAGACTGCCATATACTGCGAGAATATTTAATTTTATTGTTTTATGAT</t>
  </si>
  <si>
    <t>yqeL</t>
  </si>
  <si>
    <t>M_ECK2846_2847_2987921</t>
  </si>
  <si>
    <t>MIERELGNWKDFIEVMLRK</t>
  </si>
  <si>
    <t>ATGATTGAACGTGAACTGGGGAACTGGAAAGACTTTATCGAAGTTATGCTTCGTAAG</t>
  </si>
  <si>
    <t>ypfM</t>
  </si>
  <si>
    <t>M_ECK2465_2466_2588888</t>
  </si>
  <si>
    <t>MKIILWAVLIIFLIGLLVVTGVFKMIF</t>
  </si>
  <si>
    <t>ATGAAAATTATACTCTGGGCTGTATTGATTATTTTCCTGATTGGGCTACTGGTGGTGACTGGCGTATTTAAGATGATATTT</t>
  </si>
  <si>
    <t>yohP</t>
  </si>
  <si>
    <t>P_ECK2132_2133_2227004</t>
  </si>
  <si>
    <t>MGQFFAYATVITVKENDHVA</t>
  </si>
  <si>
    <t>ATGGGGCAATTTTTTGCTTACGCGACGGTTATCACCGTAAAGGAGAATGACCATGTCGCA</t>
  </si>
  <si>
    <t>yoeI</t>
  </si>
  <si>
    <t>M_ECK2008_2009_2085138</t>
  </si>
  <si>
    <t>MRIGIIFPVVIFITAVVFLAWFFIGGYAAPGA</t>
  </si>
  <si>
    <t>ATGCGAATCGGTATTATTTTTCCGGTTGTAATCTTCATTACAGCGGTCGTATTTTTAGCATGGTTTTTTATTGGCGGCTATGCTGCCCCGGGAGCA</t>
  </si>
  <si>
    <t>yoaK</t>
  </si>
  <si>
    <t>P_ECK1792_1793_1876797</t>
  </si>
  <si>
    <t>MKKTTIIMMGVAIIVVLGTELGWW</t>
  </si>
  <si>
    <t>ATGAAAAAAACAACGATTATTATGATGGGTGTGGCGATTATTGTCGTACTCGGCACTGAGCTGGGATGGTGG</t>
  </si>
  <si>
    <t>yoaJ</t>
  </si>
  <si>
    <t>P_ECK1792_1793_1876898</t>
  </si>
  <si>
    <t>MSTDLKFSLVTTIIVLGLIVAVGLTAALH</t>
  </si>
  <si>
    <t>ATGAGCACCGACCTTAAATTTTCACTGGTAACAACGATTATCGTCCTCGGTTTGATCGTAGCCGTGGGTTTGACTGCCGCGCTGCAC</t>
  </si>
  <si>
    <t>ynhF</t>
  </si>
  <si>
    <t>M_ECK1653_1654_1735569</t>
  </si>
  <si>
    <t>MLGNMNVFMAVLGIILFSGFLAAYFSHKWDD</t>
  </si>
  <si>
    <t>ATGCTGGGTAATATGAATGTTTTTATGGCCGTACTGGGAATAATTTTATTTTCTGGTTTTCTGGCCGCGTATTTCAGCCACAAATGGGATGAC</t>
  </si>
  <si>
    <t>yneM</t>
  </si>
  <si>
    <t>P_ECK1527_1528_1620670</t>
  </si>
  <si>
    <t>MNVSSRTVVLINFFAAVGLFTLISMRFGWFI</t>
  </si>
  <si>
    <t>ATGAATGTTTCCAGTAGAACTGTAGTACTGATAAATTTCTTTGCTGCTGTTGGTTTGTTTACTCTTATCTCTATGAGATTTGGCTGGTTTATT</t>
  </si>
  <si>
    <t>yncL</t>
  </si>
  <si>
    <t>M_ECK1438_1439_1515218</t>
  </si>
  <si>
    <t>MRLHVKLKEFLSMFFMAILFFPAFNASLFFTGVKPLYSIIKCSTEIFYDWRMLILCFGFMSFSFLNIHVILLTIIKSFLIKKTKVVNFATDITIQLTLIFLLIAIVIAPLIAPFVTGYVNTNYHPCGNNTGIFPGAIYIKNGMKCNNGYISRKEDSAVK</t>
  </si>
  <si>
    <t>ATGCGTTTACATGTTAAATTAAAAGAGTTTCTTTCGATGTTTTTTATGGCCATATTATTTTTCCCTGCATTCAATGCTTCTTTGTTTTTTACCGGAGTTAAACCTCTATATTCAATAATAAAATGCTCCACGGAAATATTTTATGATTGGAGAATGTTGATTCTGTGCTTCGGTTTCATGTCGTTTTCCTTTTTAAATATTCATGTAATTTTACTTACGATAATAAAATCATTCTTAATCAAAAAAACGAAGGTAGTCAATTTCGCCACAGACATAACAATACAGCTAACTCTTATATTTTTACTAATAGCTATCGTAATAGCACCTTTAATAGCTCCTTTTGTCACAGGATATGTCAATACTAATTATCACCCCTGCGGTAATAATACGGGAATTTTCCCAGGAGCAATCTATATTAAAAATGGCATGAAATGTAATAATGGATATATTTCTCGCAAGGAAGATTCAGCAGTTAAA</t>
  </si>
  <si>
    <t>ykfM</t>
  </si>
  <si>
    <t>M_ECK0217_0218_238736</t>
  </si>
  <si>
    <t>MSEFDAQRVAERIDIVLDILVAGDYHSAIHNLEILKAELLRQVAESTPDIPKAPWEI</t>
  </si>
  <si>
    <t>ATGTCTGAATTTGATGCCCAGCGCGTTGCCGAACGTATTGATATTGTGTTAGATATCCTTGTGGCAGGCGATTACCACTCTGCGATCCATAATCTCGAGATACTTAAAGCAGAACTCTTGCGCCAGGTTGCTGAATCTACGCCAGACATCCCGAAGGCACCGTGGGAGATT</t>
  </si>
  <si>
    <t>yciZ</t>
  </si>
  <si>
    <t>M_ECK1279_1280_1342633</t>
  </si>
  <si>
    <t>MKRSRTEVGRWRMQRQASRRKSRWLEGQSRRNMRIHSIRKCILNKQRNSLLFAIYNI</t>
  </si>
  <si>
    <t>ATGAAGCGGAGTAGAACGGAAGTGGGGCGCTGGCGCATGCAGCGTCAGGCTAGCCGACGTAAATCGCGTTGGCTTGAGGGGCAATCGCGCCGAAATATGCGTATCCACAGCATCAGGAAGTGCATTCTAAACAAACAGCGTAACTCGTTATTGTTTGCGATCTACAATATC</t>
  </si>
  <si>
    <t>yciY</t>
  </si>
  <si>
    <t>IVP3</t>
  </si>
  <si>
    <t>P_ECK1243_1244_1306812</t>
  </si>
  <si>
    <t>MIRIISRANSVTSSNEVNRLVTGQIPHD</t>
  </si>
  <si>
    <t>ATGATACGCATTATCTCAAGAGCAAATTCTGTCACTTCTTCTAATGAAGTGAACCGCTTAGTAACAGGACAGATTCCGCATGAC</t>
  </si>
  <si>
    <t>uof</t>
  </si>
  <si>
    <t>M_ECK0671_0672_709948</t>
  </si>
  <si>
    <t>MEPDPTPLPRRRLKLFR</t>
  </si>
  <si>
    <t>ATGGAACCTGATCCCACGCCTCTCCCTCGACGGAGATTAAAACTTTTCCGG</t>
  </si>
  <si>
    <t>mgtL</t>
  </si>
  <si>
    <t>P_ECK4236_4237_4465454</t>
  </si>
  <si>
    <t>MNNSTKFCFSRFRTGN</t>
  </si>
  <si>
    <t>ATGAATAACAGCACAAAATTCTGTTTCTCAAGATTCAGGACGGGGAAC</t>
  </si>
  <si>
    <t>ilvX</t>
  </si>
  <si>
    <t>P_ECK3759_3760_3948530</t>
  </si>
  <si>
    <t>MWYLLWFVGILLMCSLSTLVLVWLDPRLKS</t>
  </si>
  <si>
    <t>ATGTGGTATTTACTTTGGTTCGTCGGCATTTTGTTGATGTGTTCGCTCTCCACCCTTGTGTTGGTATGGCTGGACCCGCGTCTGAAAAGT</t>
  </si>
  <si>
    <t>yccB</t>
    <phoneticPr fontId="1"/>
  </si>
  <si>
    <t>P_ECK0970_0971_1039668</t>
  </si>
  <si>
    <t>MIF</t>
  </si>
  <si>
    <t>ATGATATTT</t>
  </si>
  <si>
    <t>P_ECK2132_2133_2227076</t>
  </si>
  <si>
    <t>MSLMSEFDAQRVAERIDIVLDILVAGDYHSAIHNLEILKAELLRQVAESTPDIPKAPWEI</t>
  </si>
  <si>
    <t>ATGTCCTTGATGTCTGAATTTGATGCCCAGCGCGTTGCCGAACGTATTGATATTGTGTTAGATATCCTTGTGGCAGGCGATTACCACTCTGCGATCCATAATCTCGAGATACTTAAAGCAGAACTCTTGCGCCAGGTTGCTGAATCTACGCCAGACATCCCGAAGGCACCGTGGGAGATT</t>
  </si>
  <si>
    <t>M_ECK1279_1280_1342642</t>
  </si>
  <si>
    <t>MISTIQKKETVMVAPIPAKRGRKPAVATAPATGQVQSLTRGLKLLEWIAESNGSVALTELAQQAGLPNSTTHRLLTTMQQQGFVRQVGELGHWAIGAHAFMVGSSFLQSRNLLAIVHPILRNLMEESGETVNMAVLDQSDHEAIIIDQVQCTHLMRMSAPIGGKLPMHASGAGKAFLAQLSEEQVTKLLHRKGLHAYTHATLVSPVHLKEDLAQTRKRGYSFDDEEHALGLRCLAACIFDEHREPFAAISISGPISRITDDRVTEFGAMVIKAAKEVTLAYGGMR</t>
  </si>
  <si>
    <t>ATGATTTCCACGATACAGAAAAAAGAGACTGTCATGGTCGCACCCATTCCCGCGAAACGCGGCAGAAAACCCGCCGTTGCCACCGCACCAGCGACTGGACAGGTTCAGTCTTTAACGCGTGGCCTGAAATTACTGGAGTGGATTGCCGAATCCAATGGCAGTGTGGCACTCACGGAACTGGCGCAACAAGCCGGGTTACCCAATTCCACGACCCACCGCCTGCTAACCACGATGCAACAGCAGGGTTTCGTGCGTCAGGTTGGCGAACTGGGACATTGGGCAATCGGCGCACATGCCTTTATGGTCGGCAGCAGCTTTCTCCAGAGCCGTAATTTGTTAGCGATTGTTCACCCTATCCTGCGCAATCTAATGGAAGAGTCTGGCGAAACGGTCAATATGGCGGTGCTTGATCAAAGCGATCACGAAGCGATTATTATCGACCAGGTACAGTGTACGCATCTGATGCGAATGTCCGCGCCTATCGGCGGTAAATTGCCGATGCACGCTTCCGGTGCGGGTAAAGCCTTTTTAGCCCAACTGAGCGAAGAACAGGTGACGAAGCTGCTGCACCGCAAAGGGTTACATGCCTATACCCACGCAACGCTGGTGTCTCCTGTGCATTTAAAAGAAGATCTCGCCCAAACGCGCAAACGGGGTTATTCATTTGACGATGAGGAACATGCACTGGGGCTACGTTGCCTTGCAGCGTGTATTTTCGATGAGCACCGTGAACCGTTTGCCGCAATTTCTATTTCCGGACCGATTTCACGTATTACCGATGACCGCGTGACCGAGTTTGGCGCGATGGTGATTAAAGCGGCGAAGGAAGTGACGCTGGCGTACGGTGGAATGCGC</t>
  </si>
  <si>
    <t>iclR</t>
  </si>
  <si>
    <t>M_ECK4010_4011_4221684</t>
  </si>
  <si>
    <t>MTTNTHFRGEELKKVWLNRYPADVPTEINPDRYQSLVDMFEQSVARYADQPAFVNMGEVMTFRKLEERSRAFAAYLQQGLGLKKGDRVALMMPNLLQYPVALFGILRAGMIVVNVNPLYTPRELEHQLNDSGASAIVIVSNFAHTLEKVVDKTAVQHVILTRMGDQLSTAKGTVVNFVVKYIKRLVPKYHLPDAISFRSALHNGYRMQYVKPELVPEDLAFLQYTGGTTGVAKGAMLTHRNMLANLEQVNATYGPLLHPGKELVVTALPLYHIFALTINCLLFIELGGQNLLITNPRDIPGLVKELAKYPFTAITGVNTLFNALLNNKEFQQLDFSSLHLSAGGGMPVQQVVAERWVKLTGQYLLEGYGLTECAPLVSVNPYDIDYHSGSIGLPVPSTEAKLVDDDDNEVPPGQPGELCVKGPQVMLGYWQRPDATDEIIKNGWLHTGDIAVMDEEGFLRIVDRKKDMILVSGFNVYPNEIEDVVMQHPGVQEVAAVGVPSGSSGEAVKIFVVKKDPSLTEESLVTFCRRQLTGYKVPKLVEFRDELPKSNVGKILRRELRDEARGKVDNKA</t>
  </si>
  <si>
    <t>ATGACGACGAACACGCATTTTAGAGGTGAAGAATTGAAGAAGGTTTGGCTTAACCGTTATCCCGCGGACGTTCCGACGGAGATCAACCCTGACCGTTATCAATCTCTGGTAGATATGTTTGAGCAGTCGGTCGCGCGCTACGCCGATCAACCTGCGTTTGTGAATATGGGGGAGGTAATGACCTTCCGCAAGCTGGAAGAACGCAGTCGCGCGTTTGCCGCTTATTTGCAACAAGGGTTGGGGCTGAAGAAAGGCGATCGCGTTGCGTTGATGATGCCTAATTTATTGCAATATCCGGTGGCGCTGTTTGGCATTTTGCGTGCCGGGATGATCGTCGTAAACGTTAACCCGTTGTATACCCCGCGTGAGCTTGAGCATCAGCTTAACGATAGCGGCGCATCGGCGATTGTTATCGTGTCTAACTTTGCTCACACACTGGAAAAAGTGGTTGATAAAACCGCCGTTCAGCACGTAATTCTGACCCGTATGGGCGATCAGCTATCTACGGCAAAAGGCACGGTAGTCAATTTCGTTGTTAAATACATCAAGCGTTTGGTGCCGAAATACCATCTGCCAGATGCCATTTCATTTCGTAGCGCACTGCATAACGGCTACCGGATGCAGTACGTCAAACCCGAACTGGTGCCGGAAGATTTAGCTTTTCTGCAATACACCGGCGGCACCACTGGTGTGGCGAAAGGCGCGATGCTGACTCACCGCAATATGCTGGCGAACCTGGAACAGGTTAACGCGACCTATGGTCCGCTGTTGCATCCGGGCAAAGAGCTGGTGGTGACGGCGCTGCCGCTGTATCACATTTTTGCCCTGACCATTAACTGCCTGCTGTTTATCGAACTGGGTGGGCAGAACCTGCTTATCACTAACCCGCGCGATATTCCAGGGTTGGTAAAAGAGTTAGCGAAATATCCGTTTACCGCTATCACGGGCGTTAACACCTTGTTCAATGCGTTGCTGAACAATAAAGAGTTCCAGCAGCTGGATTTCTCCAGTCTGCATCTTTCCGCAGGCGGTGGGATGCCAGTGCAGCAAGTGGTGGCAGAGCGTTGGGTGAAACTGACCGGACAGTATCTGCTGGAAGGCTATGGCCTTACCGAGTGTGCGCCGCTGGTCAGCGTTAACCCATATGATATTGATTATCATAGTGGTAGCATCGGTTTGCCGGTGCCGTCGACGGAAGCCAAACTGGTGGATGATGATGATAATGAAGTACCACCAGGTCAACCGGGTGAGCTTTGTGTCAAAGGACCGCAGGTGATGCTGGGTTACTGGCAGCGTCCCGATGCTACCGATGAAATCATCAAAAATGGCTGGTTACACACCGGCGACATCGCGGTAATGGATGAAGAAGGATTCCTGCGCATTGTCGATCGTAAAAAAGACATGATTCTGGTTTCCGGTTTTAACGTCTATCCCAACGAGATTGAAGATGTCGTCATGCAGCATCCTGGCGTACAGGAAGTCGCGGCTGTTGGCGTACCTTCCGGCTCCAGTGGTGAAGCGGTGAAAATCTTCGTAGTGAAAAAAGATCCATCGCTTACCGAAGAGTCACTGGTGACTTTTTGCCGCCGTCAGCTCACGGGATACAAAGTACCGAAGCTGGTGGAGTTTCGTGATGAGTTACCGAAATCTAACGTCGGAAAAATTTTGCGACGAGAATTACGTGACGAAGCGCGCGGCAAAGTGGACAATAAAGCC</t>
  </si>
  <si>
    <t>fadD</t>
  </si>
  <si>
    <t>M_ECK1803_1804_1887803</t>
    <phoneticPr fontId="1"/>
  </si>
  <si>
    <t>MHHLHIYPDLRTMFHRLLIATVVGILAAFAVAGFRHAMLLLEWLFLNNDSGSLVNAATNLSPWRRLLTPALGGLAAGLLLMGWQKFTQQRPHAPTDYMEALQTDGQFDYAASLVKSLASLLVVTSGSAIGREGAMILLAALAASCFAQRFTPRQEWKLWIACGAAAGMAAAYRAPLAGSLFIAEVLFGTMMLASLGPVIISAVVALLVSNLINHSDALLYNVQLSVTVQARDYALIISTGVLAGLCGPLLLTLMNACHRGFVSLKLAPPWQLALGGLIVGLLSLFTPAVWGNGYSTVQSFLTAPPLLMIIAGIFLCKLCAVLASSGSGAPGGVFTPTLFIGLAIGMLYGRSLGLWFPDGEEITLLLGLTGMATLLAATTHAPIMSTLMICEMTGEYQLLPGLLIACVIASVISRTLHRDSIYRQHTAQHS</t>
  </si>
  <si>
    <t>ATGCATCATCTACACATCTATCCGGATCTGCGCACTATGTTCCACCGTCTGCTTATCGCAACAGTCGTCGGTATTCTCGCGGCCTTTGCCGTTGCCGGGTTTCGTCATGCGATGCTGCTACTGGAGTGGTTGTTCCTCAATAATGACTCCGGCAGTCTGGTCAATGCAGCGACAAACCTTTCCCCCTGGCGACGGTTGCTAACTCCGGCGCTCGGCGGACTGGCGGCGGGTTTGTTGCTGATGGGCTGGCAGAAATTTACCCAACAACGCCCTCATGCGCCGACCGATTATATGGAAGCGTTGCAAACCGATGGACAGTTCGATTACGCAGCAAGCCTGGTTAAATCGCTTGCCTCTCTGCTGGTAGTAACCAGCGGCAGTGCAATTGGTCGCGAAGGTGCGATGATTCTTTTAGCTGCCCTTGCCGCCTCCTGTTTTGCCCAACGTTTTACGCCACGCCAGGAGTGGAAATTATGGATCGCCTGTGGGGCCGCGGCGGGAATGGCTGCGGCCTATCGTGCCCCGCTTGCTGGCAGTTTATTTATAGCCGAAGTGCTGTTTGGCACTATGATGTTGGCCTCTCTCGGCCCGGTGATTATTTCCGCCGTCGTGGCATTGCTGGTTAGCAATCTGATTAATCATAGCGACGCGTTACTCTACAACGTACAACTCTCAGTGACGGTTCAGGCTCGTGACTATGCGCTGATTATCAGTACAGGTGTGCTGGCAGGTCTGTGCGGACCACTGTTGTTAACGTTAATGAACGCCTGTCATCGTGGATTTGTGAGTCTCAAACTTGCGCCGCCCTGGCAACTGGCACTAGGCGGGTTGATCGTGGGTCTGCTTTCCCTGTTCACACCTGCAGTGTGGGGCAACGGCTATAGCACCGTACAATCCTTTTTAACCGCCCCACCACTGTTAATGATCATTGCCGGGATCTTCCTTTGTAAACTGTGTGCCGTGCTGGCGAGTAGCGGTTCCGGCGCACCCGGTGGGGTCTTTACACCGACGCTATTTATCGGTCTTGCCATTGGCATGTTGTATGGTCGTAGCCTGGGATTATGGTTCCCTGATGGCGAAGAAATTACACTTTTACTCGGATTGACCGGGATGGCGACACTGTTGGCGGCGACCACGCACGCGCCGATTATGTCGACGTTGATGATATGTGAAATGACCGGGGAGTATCAGCTACTCCCCGGTTTATTGATTGCCTGCGTAATTGCGTCGGTAATTTCGCGGACGTTACACCGTGACTCTATCTACCGCCAGCACACTGCGCAGCATAGC</t>
  </si>
  <si>
    <t>clcB</t>
  </si>
  <si>
    <t>P_ECK1586_1587_1663303</t>
  </si>
  <si>
    <t>ATGACGCAACTACCAGAACTCCCACTGACATTATCCCGACAAGAAATCCGCAAAATGATTCGGCAACGTCGTCGTGCGTTAACGCCGGAACAACAGCAGGAAATGGGTCAACAAGCCGCTACCCGGATGATGACTTATCCCCCGGTGGTGATGGCACATACGGTCGCTGTATTCCTCTCTTTTGATGGCGAACTCGACACCCAGCCACTCATAGAACAACTCTGGCGCGCCGGTAAGCGCGTATATCTTCCAGTTTTGCATCCCTTTAGTGCCGGTAATTTGCTGTTCCTGAATTACCATCCGCAAAGCGAACTGGTGATGAACAGGTTGAAGATCCATGAGCCAAAATTGGATGTGCGTGACGTGCTACCCCTTTCCCGATTAGACGTGCTGATCACACCGCTGGTCGCCTTTGATGAGTACGGTCAGCGCCTGGGAATGGGCGGTGGTTTTTATGATCGGACCTTACAAAACTGGCAGCACTATAAAACGCAACCGGTGGGTTATGCGCATGATTGTCAGTTGGTGGAAAAACTCCCCGTTGAAGAGTGGGATATCCCTCTTCCTGCGGTGGTTACACCGTCGAAAGTCTGGGAGTGG</t>
  </si>
  <si>
    <t>P_ECK2906_2907_3054209</t>
  </si>
  <si>
    <t>MTPDSVPRWGPVVLFTQEDVMVTIRLARHGAKKRPFYQVVVADSRNARNGRFIERVGFFNPIASEKEEGTRLDLDRIAHWVGQGATISDRVAALIKEVNKAA</t>
  </si>
  <si>
    <t>ATGACACCGGACTCCGTTCCTCGATGGGGTCCGGTTGTTTTATTCACACAAGAGGATGTTATGGTAACTATTCGTTTAGCACGTCACGGCGCTAAAAAGCGTCCGTTCTACCAGGTTGTTGTCGCTGACAGCCGTAATGCACGCAACGGTCGCTTCATCGAGCGCGTTGGTTTCTTCAACCCAATCGCTAGCGAAAAAGAAGAAGGCACTCGCCTGGATCTGGATCGCATCGCTCACTGGGTTGGCCAGGGCGCAACTATTTCTGATCGCGTTGCTGCGCTGATCAAAGAAGTAAACAAAGCAGCT</t>
  </si>
  <si>
    <t>rpsP</t>
  </si>
  <si>
    <t>M_ECK2606_2607_2744267</t>
  </si>
  <si>
    <t>ATGACACGACAAAAAGCAACGCTCATAGGGCTGATAGCGATCGTCCTGTGGAGCACGATGGTAGGATTGATTCGCGGTGTCAGTGAGGGGCTCGGCCCGGTCGGCGGCGCAGCTGCTATCTATTCATTAAGCGGGCTGCTGTTAATCTTCACGGTTGGATTTCCGCGTATTCGGCAAATCCCGAAAGGCTATTTACTCGCCGGGAGTCTGTTATTCGTCAGCTATGAAATCTGTCTGGCGCTTTCCTTAGGGTATGCGGCGACCCATCATCAGGCGATTGAAGTGGGTATGGTGAACTATCTGTGGCCCAGCCTGACAATTCTCTTTGCCATTCTGTTTAATGGTCAGAAAACCAACTGGTTGATTGTACCTGGATTATTATTAGCCCTCGTCGGCGTCTGTTGGGTGTTAGGCGGTGACAATGGGTTACATTATGATGAAATCATCAATAATATCACCACCAGCCCATTGAGTTATTTCCTGGCGTTCATTGGTGCGTTTATCTGGGCAGCCTATTGCACAGTAACGAATAAATACGCACGCGGATTTAATGGAATTACCGTTTTTGTCCTGCTAACGGGAGCAAGTCTGTGGGTTTACTATTTTCTTACGCCACAACCAGAAATGATATTTAGCACGCCCGTCATGATTAAACTCATCTCTGCGGCATTTACCTTAGGATTTGCTTATGCTGCATGGAATGTCGGTATATTGCATGGCAATGTCACCATTATGGCGGTAGGTTCGTATTTTACGCCTGTACTTTCCTCAGCGCTTGCAGCCGTGCTGCTCAGCGCCCCGCTGTCGTTCTCGTTCTGGCAAGGCGCGCTGATGGTCTGCGGCGGTTCCCTGCTCTGCTGGCTGGCGACACGTCGTGGT</t>
  </si>
  <si>
    <t>M_ECK1467_1468_1545193</t>
  </si>
  <si>
    <t>MSVRLVLAKGREKSLLRRHPWVFSGAVARMEGKASLGETIDIVDHQGKWLARGAYSPASQIRARVWTFDPSESIDIAFFSRRLQQAQKWRDWLAQKDGLDSYRLIAGESDGLPGITIDRFGNFLVLQLLSAGAEYQRAALISALQTLYPECSIYDRSDVAVRKKEGMELTQGPVTGELPPALLPIEEHGMKLLVDIQHGHKTGYYLDQRDSRLATRRYVENKRVLNCFSYTGGFAVSALMGGCSQVVSVDTSQEALDIARQNVELNKLDLSKAEFVRDDVFKLLRTYRDRGEKFDVIVMDPPKFVENKSQLMGACRGYKDINMLAIQLLNEGGILLTFSCSGLMTSDLFQKIIADAAIDAGRDVQFIEQFRQAADHPVIATYPEGLYLKGFACRVM</t>
  </si>
  <si>
    <t>ATGAGTGTACGTTTAGTGTTAGCCAAAGGGCGCGAAAAATCATTACTTCGTCGCCATCCGTGGGTCTTTTCCGGGGCCGTTGCCCGCATGGAAGGTAAAGCCAGCCTCGGTGAAACCATCGATATTGTTGATCATCAGGGAAAATGGTTAGCACGCGGCGCTTATTCGCCAGCTTCGCAAATCCGGGCGCGCGTCTGGACGTTTGACCCGTCTGAGTCTATCGACATTGCTTTTTTTTCCCGCCGTTTGCAACAAGCACAAAAATGGCGTGACTGGCTGGCGCAAAAAGATGGCCTCGACAGCTATCGTTTAATCGCCGGAGAATCTGATGGCCTGCCGGGTATTACTATCGATCGTTTCGGTAATTTTCTGGTGCTGCAACTGCTGAGTGCTGGGGCAGAATATCAGCGCGCGGCATTAATTAGTGCCCTGCAAACGCTGTACCCGGAATGTTCGATTTACGATCGCAGCGACGTCGCGGTACGTAAAAAAGAAGGAATGGAGCTGACCCAGGGCCCCGTCACCGGCGAGTTGCCACCTGCCCTGCTGCCGATTGAAGAACACGGAATGAAACTGCTGGTGGATATTCAGCACGGACACAAAACGGGCTACTACCTGGACCAGCGTGATAGCCGCCTGGCTACCCGCCGCTACGTTGAAAATAAACGTGTGCTGAACTGTTTCTCCTATACCGGTGGTTTCGCCGTATCGGCACTGATGGGCGGTTGCAGCCAGGTTGTCAGCGTTGATACCTCCCAGGAAGCGCTGGATATTGCACGGCAGAACGTTGAGCTGAACAAACTGGATCTGAGCAAGGCTGAGTTTGTCCGTGATGATGTCTTTAAATTGCTGCGTACTTATCGCGATCGCGGTGAAAAATTTGACGTTATCGTGATGGACCCGCCGAAGTTTGTTGAGAATAAAAGCCAGTTGATGGGCGCGTGTCGTGGTTATAAAGACATCAACATGCTGGCGATTCAGCTGCTGAATGAAGGCGGTATTCTCCTGACTTTCTCCTGTTCCGGTCTGATGACCAGCGATTTATTTCAGAAAATCATCGCGGATGCCGCAATTGATGCCGGTCGTGATGTACAATTTATAGAGCAGTTCCGTCAGGCAGCCGATCATCCGGTGATCGCTACCTATCCGGAAGGGCTATATCTGAAAGGGTTTGCCTGTCGCGTCATG</t>
  </si>
  <si>
    <t>yccW</t>
  </si>
  <si>
    <t>M_ECK0958_0959_1029192</t>
  </si>
  <si>
    <t>ATGACAGAACAACAAAAATTGACCTTTACGGCCTTGCAGCAGCGGCTGGATTCGCTGATGCTGCGTGACAGACTGCGTTTTTCTCGCCGTCTGCACGGCGTGAAGAAGGTTAAAAATCCTGATGCACAACAGGCCATTTTCCAGGAGATGGCGAAAGAGATTGACCAGGCGGCAGGGAAAGTCCTGCTGCGTGAAGCGGCACGACCGGAAATTACTTATCCTGACAATTTACCGGTTAGTCAGAAAAAACAGGACATTCTCGAAGCGATTCGTGATCACCAGGTGGTGATCGTCGCCGGGGAAACGGGTTCTGGTAAAACGACTCAGTTACCGAAAATCTGTATGGAGCTGGGGCGCGGGATTAAAGGACTGATCGGCCATACCCAGCCGCGTCGTCTGGCGGCAAGAACAGTGGCGAACCGTATTGCGGAAGAGCTGAAAACGGAGCCGGGCGGTTGCATCGGTTACAAAGTGCGTTTCAGCGATCACGTAAGTGATAACACGATGGTCAAGCTGATGACCGACGGTATCCTGCTGGCGGAGATCCAGCAAGACCGCCTGCTGATGCAGTACGACACTATCATTATTGACGAAGCGCACGAACGCAGCCTGAATATCGATTTTTTGCTCGGCTATTTGAAAGAGTTGCTGCCGCGGCGTCCTGACCTAAAAATCATTATCACTTCCGCGACTATCGACCCGGAACGCTTTTCGCGCCACTTTAATAATGCGCCGATTATTGAAGTCTCCGGTCGGACCTATCCGGTGGAAGTGCGCTATCGCCCGATTGTTGAAGAAGCCGATGACACCGAGCGCGATCAGTTGCAGGCGATTTTTGACGCCGTAGACGAACTGAGTCAGGAAAGCCATGGCGACATTCTGATCTTTATGAGCGGCGAGCGGGAAATCCGCGATACCGCCGATGCGCTGAACAAGCTGAACTTACGCCATACCGAAATCTTGCCGCTTTATGCGCGGCTTTCGAACAGCGAACAAAATAGGGTATTCCAGTCGCACAGCGGACGGCGCATTGTGCTGGCGACCAACGTCGCGGAAACGTCGCTGACCGTACCGGGGATTAAATACGTTATCGACCCCGGTACAGCGCGTATCAGCCGCTACAGCTATCGCACCAAAGTGCAGCGTTTGCCGATTGAGCCGATTTCCCAGGCGTCTGCCAATCAGCGTAAAGGCCGCTGTGGTCGTGTGTCCGAAGGGATCTGTATTCGTCTCTATTCCGAAGACGATTTCCTCTCGCGCCCGGAGTTTACCGATCCGGAGATTCTGCGTACCAACCTGGCCTCGGTTATTTTGCAGATGACCGCGCTGGGGCTGGGCGATATCGCTGCGTTCCCGTTTGTCGAAGCACCGGATAAACGCAATATCCAGGATGGCGTGCGTCTGCTCGAAGAGCTGGGCGCGATCACCACTGATGAACAGGCCAGCGCCTATAAACTGACGCCGCTCGGTCGCCAGCTCTCGCAGTTGCCTGTCGACCCACGTCTGGCGCGTATGGTGCTGGAAGCGCAAAAACATGGCTGCGTGCGTGAGGCGATGATTATCACGTCCGCGCTCTCCATTCAGGATCCGCGCGAACGTCCGATGGACAAACAGCAGGCATCGGACGAAAAACATCGTCGCTTCCACGACAAAGAGTCTGACTTTCTCGCGTTTGTGAATCTGTGGAATTATCTTGGCGAGCAGCAAAAGGCGCTTTCTTCCAACGCCTTCCGTCGCCTGTGTCGTACCGATTATCTCAACTATCTGCGCGTGCGCGAATGGCAGGATATCTACACCCAGTTGCGTCAGGTGGTGAAAGAACTTGGCATTCCGGTTAACAGCGAACCGGCGGAGTATCGCGAAATTCACATTGCGTTGCTGACCGGTTTACTTTCCCATATCGGCATGAAAGATGCCGATAAACAAGAATATACCGGCGCACGTAACGCGCGTTTCTCCATCTTCCCCGGTTCTGGTTTATTCAAAAAACCGCCTAAATGGGTAATGGTGGCGGAACTGGTAGAAACCAGCCGCCTGTGGGGGCGCATTGCTGCGCGTATCGACCCGGAATGGGTGGAGCCAGTTGCTCAGCATTTGATTAAACGCACCTACAGCGAACCGCACTGGGAACGGGCGCAGGGCGCGGTGATGGCAACGGAAAAAGTCACTGTTTATGGTTTGCCGATTGTTGCCGCGCGCAAGGTCAACTACAGCCAGATCGATCCGGCGTTATGTCGTGAACTCTTTATTCGCCACGCGCTGGTGGAAGGTGACTGGCAGACGCGTCACGCATTCTTCCGTGAAAACCTGAAACTACGGGCGGAAGTAGAAGAGCTGGAACACAAATCACGTCGCCGCGATATTCTGGTTGATGACGAAACGTTGTTTGAGTTCTACGACCAGCGCATCAGCCACGATGTAATCTCCGCTCGCCACTTCGACAGCTGGTGGAAAAAAGTCAGCCGCGAAACGCCTGATTTGCTCAACTTTGAAAAAAGCATGTTGATCAAAGAGGGCGCAGAAAAAATCAGCAAGCTGGATTACCCGAACTTCTGGCATCAGGGCAATCTCAAGCTGCGTTTGAGCTATCAGTTTGAGCCCGGCGCGGATGCTGACGGTGTGACCGTACATATTCCGCTGCCGTTACTTAACCAGGTTGAGGAAAGCGGGTTTGAATGGCAGATCCCCGGTCTGCGCCGCGAACTGGTGATTGCTCTGATTAAATCGTTGCCGAAACCGGTACGCCGTAATTTTGTACCCGCGCCAAACTATGCCGAAGCGTTTTTAGGCCGCGTCAAACCGCTGGAGTTACCGTTGCTCGACAGCCTTGAGCGCGAGTTACGGCGGATGACCGGCGTTACCGTTGACCGCGAAGACTGGCACTGGGATCAGGTGCCCGATCACCTGAAAATTACCTTCCGCGTGGTGGATGACAAAAACAAGAAGCTAAAAGAAGGGCGCTCGCTACAAGATCTGAAAGATGCGCTGAAAGGCAAAGTGCAGGAAACGCTATCTGCGGTGGCGGATGACGGTATCGAGCAGAGCGGCTTACATATCTGGAGTTTTGGTCAGCTGCCGGAAAGCTACGAACAGAAGCGTGGCAACTACAAAGTGAAGGCGTGGCCGGCGCTGGTGGATGAGCGCGACAGTGTGGCGATCAAACTGTTTGATAACCCGCTGGAGCAAAAGCAGGCAATGTGGAACGGTCTTCGCCGTCTACTGCTGCTGAATATTCCATCGCCAATCAAATATTTACATGAAAAGTTACCGAACAAAGCCAAGCTGGGACTGTACTTTAACCCGTATGGCAAAGTGCTGGAGCTGATCGACGACTGTATCTCCTGCGGTGTGGATAAATTGATCGACGCCAATGGTGGCCCGGTCTGGACGGAAGAAGGCTTTGCTGCGCTGCATGAAAAAGTGCGTGCCGAACTGAACGACACGGTGGTGGATATTGCGAAGCAGGTCGAGCAAATCCTTACGGCAGTGTTCAATATCAACAAACGTCTGAAAGGGCGGGTGGATATGACCATGGCGCTGGGGCTTTCTGACATTAAAGCGCAGATGGGCGGGTTGGTATATCGCGGTTTTGTCACTGGTAACGGCTTCAAACGGCTGGGCGACACGCTGCGATATTTGCAGGCGATTGAAAAACGGCTGGAAAAACTGGCGGTTGATCCACATCGCGACCGTGCGCAGATGCTGAAAGTCGAAAACGTCCAGCAGGCGTGGCAGCAATGGATCAACAAACTGCCGCCCGCACGTCGTGAGGATGAAGACGTGAAAGAGATCCGTTGGATGATAGAAGAGTTGCGCGTTAGTTACTTCGCTCAACAACTTGGTACGCCTTATCCGATTTCAGATAAGCGTATTTTGCAGGCGATGGAGCAGATTAGCGGT</t>
  </si>
  <si>
    <t>P_ECK1405_1406_1481085</t>
  </si>
  <si>
    <t>MEMYFKRMKDEWTGLVEQADPPIRAKAAEIAVAHAHYLSIEFYRIVRIDPHAEEFLSNEQVERQLKSAMERWIINVLSAQVDDVERLIQIQHTVAEVHARIGIPVEIVEMGFRVLKKILYPVIFSSDYSAAEKLQVYHFSINSIDIAMEVMTRAFTFSDSSASKEDENYRIFSLLENAEEEKERQIASILSWEIDIIYKILLDSDLGSSLPLSQADFGLWFNHKGRHYFSGIAEVGHISRLIQDFDGIFNQTMRNTRNLNNRSLRVKFLLQIRNTVSQIITLLRELFEEVSRHEVGMDVLTKLLNRRFLPTIFKREIAHANRTGTPLSVLIIDVDKFKEINDTWGHNTGDEILRKVSQAFYDNVRSSDYVFRYGGDEFIIVLTEASENETLRTAERIRSRVEKTKLKAANGEDIALSLSIGAAMFNGHPDYERLIQIADEALYIAKRRGRNRVELWKASL</t>
  </si>
  <si>
    <t>ATGGAGATGTATTTTAAAAGAATGAAAGATGAGTGGACCGGACTTGTCGAACAGGCAGATCCGCCCATTCGTGCTAAAGCCGCGGAAATTGCCGTTGCGCATGCTCATTATCTGAGTATCGAGTTTTATCGAATTGTCCGCATCGACCCGCATGCCGAAGAATTCTTGAGTAATGAACAAGTTGAGCGGCAGTTGAAGAGTGCGATGGAACGCTGGATTATTAACGTGCTTTCTGCCCAGGTTGACGATGTCGAAAGGCTAATACAAATCCAGCATACCGTCGCGGAAGTGCATGCCCGCATAGGAATTCCGGTAGAAATTGTCGAGATGGGGTTTCGGGTGCTGAAAAAAATCCTCTATCCGGTGATCTTCTCTTCGGATTATTCCGCCGCAGAAAAACTTCAGGTCTACCATTTCTCGATTAACAGTATTGATATCGCGATGGAAGTGATGACTCGCGCGTTTACCTTTAGTGACAGTAGTGCCTCAAAGGAAGATGAAAACTATCGTATCTTCTCGTTACTGGAAAACGCCGAAGAAGAAAAAGAACGGCAAATAGCCTCAATACTTTCATGGGAAATAGATATTATCTATAAAATCCTGCTGGATTCTGATTTAGGCAGTAGTTTGCCTTTAAGCCAGGCTGATTTTGGCCTGTGGTTTAACCATAAAGGTCGACATTATTTTAGTGGTATTGCCGAAGTAGGCCATATCTCCCGTCTGATTCAGGATTTCGACGGTATTTTCAATCAAACCATGCGTAACACCAGAAATTTGAATAACAGAAGTCTGCGGGTGAAATTTTTATTACAGATAAGAAATACCGTATCGCAAATTATTACCTTGCTGCGTGAATTGTTTGAAGAAGTATCGCGCCACGAAGTCGGTATGGATGTACTGACGAAATTACTTAACCGCCGTTTCCTACCGACTATCTTCAAACGCGAAATTGCCCATGCCAACCGGACCGGTACACCGCTGTCAGTGCTGATTATTGACGTTGATAAATTCAAAGAGATCAACGATACGTGGGGCCATAACACTGGTGATGAAATTCTGCGTAAAGTCTCTCAGGCCTTTTATGACAACGTCCGCAGTAGTGATTATGTTTTCCGCTACGGGGGCGATGAATTTATCATTGTTTTGACTGAAGCTTCTGAAAACGAAACGTTACGTACCGCAGAACGTATTCGCAGTCGGGTGGAGAAAACCAAACTGAAAGCCGCAAACGGCGAAGATATTGCCCTCTCACTTTCCATCGGTGCCGCCATGTTTAATGGTCATCCTGACTATGAGCGCCTCATTCAAATAGCCGATGAAGCTCTGTATATCGCCAAAAGACGAGGTAGAAACCGTGTTGAACTCTGGAAAGCCAGTCTT</t>
  </si>
  <si>
    <t>yddV</t>
  </si>
  <si>
    <t>M_ECK1484_1485_1565164</t>
  </si>
  <si>
    <t>Ratio</t>
    <phoneticPr fontId="1"/>
  </si>
  <si>
    <t>Aa_seq</t>
    <phoneticPr fontId="1"/>
  </si>
  <si>
    <t>Nuc_seq</t>
    <phoneticPr fontId="1"/>
  </si>
  <si>
    <t>RBS_8mer-best</t>
    <phoneticPr fontId="1"/>
  </si>
  <si>
    <t>N'-diff</t>
    <phoneticPr fontId="1"/>
  </si>
  <si>
    <t>matched-gene</t>
    <phoneticPr fontId="1"/>
  </si>
  <si>
    <t>type</t>
    <phoneticPr fontId="1"/>
  </si>
  <si>
    <t>ORF_Len</t>
    <phoneticPr fontId="1"/>
  </si>
  <si>
    <t>end</t>
    <phoneticPr fontId="1"/>
  </si>
  <si>
    <t>start</t>
    <phoneticPr fontId="1"/>
  </si>
  <si>
    <t>IVP</t>
    <phoneticPr fontId="1"/>
  </si>
  <si>
    <t>strand</t>
  </si>
  <si>
    <t>region-len</t>
  </si>
  <si>
    <t>locus</t>
  </si>
  <si>
    <t>alt-N'(new)</t>
  </si>
  <si>
    <t>sORF</t>
    <phoneticPr fontId="1"/>
  </si>
  <si>
    <t>ATGGCATTAACAGATATCAAAGTCAGAGCAGCCAAGCCAACGGATAAGCAATAT</t>
    <phoneticPr fontId="1"/>
  </si>
  <si>
    <t>YhdW' (EG12834)</t>
    <phoneticPr fontId="1"/>
  </si>
  <si>
    <t>intB' (EG12364)</t>
    <phoneticPr fontId="1"/>
  </si>
  <si>
    <t>ATGTCACAACATGAACAGTTCTGTCAGGCTTGCGGAATGCCGATGTCGGCACCAGATGCACACAGTGCCAGTGATCAATATTGTGCG</t>
    <phoneticPr fontId="1"/>
  </si>
  <si>
    <t>yjhY' (EG14442)</t>
    <phoneticPr fontId="1"/>
  </si>
  <si>
    <t>ATGCCACTTCTCAATGATCTGCTCGATTTCAGTGACCATCCGCTTATGCCTCCGCCCTCTGCACAACTATTTGCAGAACACCTTCCCACCGAGTGGATACAACACTGCCTGACGCTTTCTGCTCATGCGACCGTTCGCCGCCGTCGTTTACCGGGGGACATGGTTATCTGGATGGTGGTGCAA</t>
    <phoneticPr fontId="1"/>
  </si>
  <si>
    <t>insZ' (EG11611)</t>
    <phoneticPr fontId="1"/>
  </si>
  <si>
    <t>IVP</t>
  </si>
  <si>
    <t>start</t>
  </si>
  <si>
    <t>end</t>
  </si>
  <si>
    <t>ORF_Len</t>
  </si>
  <si>
    <t>type</t>
  </si>
  <si>
    <t>matched-gene</t>
  </si>
  <si>
    <t>N'-diff</t>
  </si>
  <si>
    <t>Nuc_seq</t>
  </si>
  <si>
    <t>Aa_seq</t>
  </si>
  <si>
    <t>Ratio</t>
  </si>
  <si>
    <t>locus name given this work</t>
    <phoneticPr fontId="1"/>
  </si>
  <si>
    <t>length of intergenic region in which the initiation codon was located</t>
    <phoneticPr fontId="1"/>
  </si>
  <si>
    <t>locus name given for YFP fusion</t>
    <phoneticPr fontId="1"/>
  </si>
  <si>
    <t>Length (nt) of ORF</t>
    <phoneticPr fontId="1"/>
  </si>
  <si>
    <t>In case the ORF folowing the initiation was known, name of the ORF</t>
    <phoneticPr fontId="1"/>
  </si>
  <si>
    <t>In case the initiation was alternative initiation codon of the known gene, the difference (nt) of the position</t>
    <phoneticPr fontId="1"/>
  </si>
  <si>
    <t>RBS_deltaG</t>
    <phoneticPr fontId="1"/>
  </si>
  <si>
    <t>affinity of  RBS region of the initiation codon with anti-RBS sequence in 16S rRNA</t>
    <phoneticPr fontId="1"/>
  </si>
  <si>
    <t>nucleotide sequence of the ORF folowing the initiation codon</t>
    <phoneticPr fontId="1"/>
  </si>
  <si>
    <t>amino acid sequence if the the ORF was translated</t>
    <phoneticPr fontId="1"/>
  </si>
  <si>
    <t>Figure shown</t>
    <phoneticPr fontId="1"/>
  </si>
  <si>
    <t>2. 2006 annotation</t>
  </si>
  <si>
    <t>5. not conclusive (common to 2006 annotation and new)</t>
  </si>
  <si>
    <t>start position of the new initiation codon in 2006 coodination</t>
  </si>
  <si>
    <t>shift_from_2006 initiation</t>
  </si>
  <si>
    <t>nucleotides from the 2006 initiation codon</t>
  </si>
  <si>
    <t>Peptide found by N'-proteomics; 1. new site : peptide from the new initiation site, 2. 2006 : peptide from 2006 initiation site, 2. 2006 : signal at ver 3 initiation site, 4. multiple : peptide from 2006 and new sites found, 4. not conclusive</t>
  </si>
  <si>
    <t>In case annotation was changed in 2014, difference from 2006 position (nucleotides)</t>
  </si>
  <si>
    <t>New_2014_diff</t>
  </si>
  <si>
    <t>In case annotation was changed in 2014, difference from our new annotation (nucleotides)</t>
  </si>
  <si>
    <t>Result of manual inspection, 1. new site : signal at the new initiation site, 3. 2014 : signal at ver 3 initiation site, 2. 2006 : signal at ver 3 initiation site, 4. multiple : signal at multiple sites (2006 and new, or 2014 and new), 5. not conclusive, 6. nt : not tested</t>
  </si>
  <si>
    <t>2014_diff</t>
    <phoneticPr fontId="1"/>
  </si>
  <si>
    <t>Left(corrected_to_2006)</t>
  </si>
  <si>
    <t>Right(corrected_to_2006)</t>
  </si>
  <si>
    <t>Left(2006)</t>
  </si>
  <si>
    <t>Right(2006)</t>
  </si>
  <si>
    <t>Left(2014)</t>
  </si>
  <si>
    <t>Right(2014)</t>
  </si>
  <si>
    <t>information on 2006 to 2014 change</t>
  </si>
  <si>
    <t>difference from 2014 to the new annotation (nucleotides)</t>
    <phoneticPr fontId="1"/>
  </si>
  <si>
    <t>Left end position of the gene in U00096.3 genome sequence and 2014 annotation)</t>
    <phoneticPr fontId="1"/>
  </si>
  <si>
    <t>Right end position of the gene in U00096.3 genome sequence and 2014 annotation)</t>
    <phoneticPr fontId="1"/>
  </si>
  <si>
    <t>Left end the gene in U00096.2 and 2006 annotation)</t>
    <phoneticPr fontId="1"/>
  </si>
  <si>
    <t>Right end the gene in U00096.2 and 2006 annotation)</t>
    <phoneticPr fontId="1"/>
  </si>
  <si>
    <t>5'-end shift in 2014 annotation from 2006 annotation  (nt)</t>
    <phoneticPr fontId="1"/>
  </si>
  <si>
    <t>5'-end shift in the new annotation from 2006 annotation (nt)</t>
    <phoneticPr fontId="1"/>
  </si>
  <si>
    <t>2006_N'  peptide found (samples)</t>
  </si>
  <si>
    <t>peptide found (2006)</t>
  </si>
  <si>
    <t>AA (2006)</t>
  </si>
  <si>
    <t>4. not conclusive (common to 2006 and new)</t>
  </si>
  <si>
    <t>2(2006) or 1(new)</t>
  </si>
  <si>
    <t>1(2006), 2(new)</t>
  </si>
  <si>
    <t>3. 2006 and new</t>
  </si>
  <si>
    <t>2. 2006</t>
  </si>
  <si>
    <t>3. 2006 and new(2014)</t>
  </si>
  <si>
    <t>1. new(2014)</t>
  </si>
  <si>
    <t xml:space="preserve">1. new: peptide appeared to start from the new initiation site, 2. 2006: peptide appeared to start from the 2006 initiation site, 3. 2006 and new: both peptides started from the 2006 and new initiation site, 4. not conclusive (common to 2006 and new). "(2014)", was indicated in cases new site matched with 2014 site </t>
  </si>
  <si>
    <t>alt-N'(2014)</t>
  </si>
  <si>
    <t>New protein(2014)</t>
  </si>
  <si>
    <t>New pseudogene(2014)</t>
  </si>
  <si>
    <t>type of the ORF folowing the initiation codon; alt-N'(2014): alternative initiation site of a known gene which had been changed in 2014 annotation., alt-N'(new): alternative initiation site of a known gene which had not been reported., New protein(2014): a initiation site of a protein appended at 2014 annotation., New pseudogene(2014): initiation site of a protein (N'-peptide of fragmented pseudogene) appended at 2014 annotation., sORF: the initiation initiation site of a small ORF located in non coding region</t>
  </si>
  <si>
    <t>N-terminus position</t>
    <phoneticPr fontId="1"/>
  </si>
  <si>
    <t>C-terminus position</t>
    <phoneticPr fontId="1"/>
  </si>
  <si>
    <t>TetRP</t>
  </si>
  <si>
    <t>TetRP result</t>
  </si>
  <si>
    <t>CmRP</t>
  </si>
  <si>
    <t>CmRP result</t>
  </si>
  <si>
    <t>Ratio of TetRP over CmRP</t>
  </si>
  <si>
    <t>CmRP</t>
    <phoneticPr fontId="1"/>
  </si>
  <si>
    <t>TetRP data</t>
  </si>
  <si>
    <t>No information for reason og 2006 to 2014 change</t>
  </si>
  <si>
    <t>1. new site (2014 data might be typo since it starts at ACT)</t>
  </si>
  <si>
    <t>2014 data might be typo( 2468783 vs 2468837 in 2006 position)  since it starts at ACT</t>
  </si>
  <si>
    <t>The 2006 to 2014 anntation change had been made due to homology. (http://www.ecogene.org/gene/EG13895)</t>
  </si>
  <si>
    <t>3. 2014</t>
  </si>
  <si>
    <t>No information for reason of 2006 to 2014 change</t>
  </si>
  <si>
    <t>TetRP_S1</t>
  </si>
  <si>
    <t>TetRP depth at the new initiation site (sample1)</t>
  </si>
  <si>
    <t>TetRP_S2</t>
  </si>
  <si>
    <t>TetRP depth at the new initiation site (sample2)</t>
  </si>
  <si>
    <t>TetRP_S3</t>
  </si>
  <si>
    <t>TetRP depth at the new initiation site (sample3)</t>
  </si>
  <si>
    <t>TetRP(2006 init.)_S1</t>
  </si>
  <si>
    <t>TetRP depth at the 2006 initiation site (sample1)</t>
  </si>
  <si>
    <t>TetRP(2006 init.)_S2</t>
  </si>
  <si>
    <t>TetRP depth at the 2006 initiation site (sample2)</t>
  </si>
  <si>
    <t>TetRP(2006 init.)_S3</t>
  </si>
  <si>
    <t>TetRP depth at the 2006 initiation site (sample3)</t>
  </si>
  <si>
    <t>Ratio of TetRP depth at the new and 2006 initiation sites (sample1)</t>
  </si>
  <si>
    <t>Ratio of TetRP depth at the new and 2006 initiation sites (sample2)</t>
  </si>
  <si>
    <t>Ratio of TetRP depth at the new and 2006 initiation sites (sample3)</t>
  </si>
  <si>
    <t>The 2006 to 2014 anntation change had been made against experimental data. (http://www.ecogene.org/gene/EG11713)</t>
    <phoneticPr fontId="1"/>
  </si>
  <si>
    <t>Peptide coresponding to both 3rd and TetRP annotations, "LAMPSGNQEPR", found (Krug et.al 2013).</t>
    <phoneticPr fontId="1"/>
  </si>
  <si>
    <t>Same as Table_S2</t>
    <phoneticPr fontId="1"/>
  </si>
  <si>
    <t>Result of manual inspection, 1. new site : signal at the new initiation site, 3. 2014 : signal at2014 initiation site, 2. 2006 : signal at2014 initiation site, 4. multiple : signal at multiple sites (2014 and new), 5. not conclusive, 6. nt : not tested</t>
  </si>
  <si>
    <t>Left end the gene in 2014 annotation corrected to U00096.2 sequence)</t>
    <phoneticPr fontId="1"/>
  </si>
  <si>
    <t>Right end the gene in 2014 annotation corrected to U00096.2 sequence)</t>
    <phoneticPr fontId="1"/>
  </si>
  <si>
    <t>based on (Zhou and Rudd 2013) and Ecogene ver3 website</t>
    <phoneticPr fontId="1"/>
  </si>
  <si>
    <t>confirmation in Table_S2</t>
    <phoneticPr fontId="1"/>
  </si>
  <si>
    <t>used in Table S2</t>
    <phoneticPr fontId="1"/>
  </si>
  <si>
    <t>TetRP_S1(GAII05_4)</t>
    <phoneticPr fontId="1"/>
  </si>
  <si>
    <t>TetRP_S2(GAII07_4)</t>
    <phoneticPr fontId="1"/>
  </si>
  <si>
    <t>TetRP_S3(GAII07_5)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_ "/>
  </numFmts>
  <fonts count="5" x14ac:knownFonts="1">
    <font>
      <sz val="12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sz val="12"/>
      <name val="ＭＳ Ｐゴシック"/>
      <charset val="128"/>
      <scheme val="minor"/>
    </font>
    <font>
      <u/>
      <sz val="12"/>
      <color theme="10"/>
      <name val="ＭＳ Ｐゴシック"/>
      <family val="2"/>
      <charset val="128"/>
      <scheme val="minor"/>
    </font>
    <font>
      <u/>
      <sz val="12"/>
      <color theme="11"/>
      <name val="ＭＳ Ｐゴシック"/>
      <family val="2"/>
      <charset val="128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265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10">
    <xf numFmtId="0" fontId="0" fillId="0" borderId="0" xfId="0"/>
    <xf numFmtId="0" fontId="0" fillId="2" borderId="0" xfId="0" applyFill="1"/>
    <xf numFmtId="0" fontId="0" fillId="3" borderId="0" xfId="0" applyFill="1"/>
    <xf numFmtId="0" fontId="0" fillId="4" borderId="0" xfId="0" applyFill="1"/>
    <xf numFmtId="0" fontId="0" fillId="0" borderId="0" xfId="0" applyFill="1"/>
    <xf numFmtId="0" fontId="0" fillId="0" borderId="0" xfId="0" quotePrefix="1"/>
    <xf numFmtId="0" fontId="2" fillId="3" borderId="0" xfId="0" applyFont="1" applyFill="1"/>
    <xf numFmtId="0" fontId="0" fillId="0" borderId="0" xfId="0" applyAlignment="1">
      <alignment wrapText="1"/>
    </xf>
    <xf numFmtId="176" fontId="2" fillId="0" borderId="0" xfId="0" applyNumberFormat="1" applyFont="1" applyFill="1"/>
    <xf numFmtId="0" fontId="2" fillId="0" borderId="0" xfId="0" applyFont="1" applyFill="1"/>
  </cellXfs>
  <cellStyles count="265">
    <cellStyle name="ハイパーリンク" xfId="1" builtinId="8" hidden="1"/>
    <cellStyle name="ハイパーリンク" xfId="3" builtinId="8" hidden="1"/>
    <cellStyle name="ハイパーリンク" xfId="5" builtinId="8" hidden="1"/>
    <cellStyle name="ハイパーリンク" xfId="7" builtinId="8" hidden="1"/>
    <cellStyle name="ハイパーリンク" xfId="9" builtinId="8" hidden="1"/>
    <cellStyle name="ハイパーリンク" xfId="11" builtinId="8" hidden="1"/>
    <cellStyle name="ハイパーリンク" xfId="13" builtinId="8" hidden="1"/>
    <cellStyle name="ハイパーリンク" xfId="15" builtinId="8" hidden="1"/>
    <cellStyle name="ハイパーリンク" xfId="17" builtinId="8" hidden="1"/>
    <cellStyle name="ハイパーリンク" xfId="19" builtinId="8" hidden="1"/>
    <cellStyle name="ハイパーリンク" xfId="21" builtinId="8" hidden="1"/>
    <cellStyle name="ハイパーリンク" xfId="23" builtinId="8" hidden="1"/>
    <cellStyle name="ハイパーリンク" xfId="25" builtinId="8" hidden="1"/>
    <cellStyle name="ハイパーリンク" xfId="27" builtinId="8" hidden="1"/>
    <cellStyle name="ハイパーリンク" xfId="29" builtinId="8" hidden="1"/>
    <cellStyle name="ハイパーリンク" xfId="31" builtinId="8" hidden="1"/>
    <cellStyle name="ハイパーリンク" xfId="33" builtinId="8" hidden="1"/>
    <cellStyle name="ハイパーリンク" xfId="35" builtinId="8" hidden="1"/>
    <cellStyle name="ハイパーリンク" xfId="37" builtinId="8" hidden="1"/>
    <cellStyle name="ハイパーリンク" xfId="39" builtinId="8" hidden="1"/>
    <cellStyle name="ハイパーリンク" xfId="41" builtinId="8" hidden="1"/>
    <cellStyle name="ハイパーリンク" xfId="43" builtinId="8" hidden="1"/>
    <cellStyle name="ハイパーリンク" xfId="45" builtinId="8" hidden="1"/>
    <cellStyle name="ハイパーリンク" xfId="47" builtinId="8" hidden="1"/>
    <cellStyle name="ハイパーリンク" xfId="49" builtinId="8" hidden="1"/>
    <cellStyle name="ハイパーリンク" xfId="51" builtinId="8" hidden="1"/>
    <cellStyle name="ハイパーリンク" xfId="53" builtinId="8" hidden="1"/>
    <cellStyle name="ハイパーリンク" xfId="55" builtinId="8" hidden="1"/>
    <cellStyle name="ハイパーリンク" xfId="57" builtinId="8" hidden="1"/>
    <cellStyle name="ハイパーリンク" xfId="59" builtinId="8" hidden="1"/>
    <cellStyle name="ハイパーリンク" xfId="61" builtinId="8" hidden="1"/>
    <cellStyle name="ハイパーリンク" xfId="63" builtinId="8" hidden="1"/>
    <cellStyle name="ハイパーリンク" xfId="65" builtinId="8" hidden="1"/>
    <cellStyle name="ハイパーリンク" xfId="67" builtinId="8" hidden="1"/>
    <cellStyle name="ハイパーリンク" xfId="69" builtinId="8" hidden="1"/>
    <cellStyle name="ハイパーリンク" xfId="71" builtinId="8" hidden="1"/>
    <cellStyle name="ハイパーリンク" xfId="73" builtinId="8" hidden="1"/>
    <cellStyle name="ハイパーリンク" xfId="75" builtinId="8" hidden="1"/>
    <cellStyle name="ハイパーリンク" xfId="77" builtinId="8" hidden="1"/>
    <cellStyle name="ハイパーリンク" xfId="79" builtinId="8" hidden="1"/>
    <cellStyle name="ハイパーリンク" xfId="81" builtinId="8" hidden="1"/>
    <cellStyle name="ハイパーリンク" xfId="83" builtinId="8" hidden="1"/>
    <cellStyle name="ハイパーリンク" xfId="85" builtinId="8" hidden="1"/>
    <cellStyle name="ハイパーリンク" xfId="87" builtinId="8" hidden="1"/>
    <cellStyle name="ハイパーリンク" xfId="89" builtinId="8" hidden="1"/>
    <cellStyle name="ハイパーリンク" xfId="91" builtinId="8" hidden="1"/>
    <cellStyle name="ハイパーリンク" xfId="93" builtinId="8" hidden="1"/>
    <cellStyle name="ハイパーリンク" xfId="95" builtinId="8" hidden="1"/>
    <cellStyle name="ハイパーリンク" xfId="97" builtinId="8" hidden="1"/>
    <cellStyle name="ハイパーリンク" xfId="99" builtinId="8" hidden="1"/>
    <cellStyle name="ハイパーリンク" xfId="101" builtinId="8" hidden="1"/>
    <cellStyle name="ハイパーリンク" xfId="103" builtinId="8" hidden="1"/>
    <cellStyle name="ハイパーリンク" xfId="105" builtinId="8" hidden="1"/>
    <cellStyle name="ハイパーリンク" xfId="107" builtinId="8" hidden="1"/>
    <cellStyle name="ハイパーリンク" xfId="109" builtinId="8" hidden="1"/>
    <cellStyle name="ハイパーリンク" xfId="111" builtinId="8" hidden="1"/>
    <cellStyle name="ハイパーリンク" xfId="113" builtinId="8" hidden="1"/>
    <cellStyle name="ハイパーリンク" xfId="115" builtinId="8" hidden="1"/>
    <cellStyle name="ハイパーリンク" xfId="117" builtinId="8" hidden="1"/>
    <cellStyle name="ハイパーリンク" xfId="119" builtinId="8" hidden="1"/>
    <cellStyle name="ハイパーリンク" xfId="121" builtinId="8" hidden="1"/>
    <cellStyle name="ハイパーリンク" xfId="123" builtinId="8" hidden="1"/>
    <cellStyle name="ハイパーリンク" xfId="125" builtinId="8" hidden="1"/>
    <cellStyle name="ハイパーリンク" xfId="127" builtinId="8" hidden="1"/>
    <cellStyle name="ハイパーリンク" xfId="129" builtinId="8" hidden="1"/>
    <cellStyle name="ハイパーリンク" xfId="131" builtinId="8" hidden="1"/>
    <cellStyle name="ハイパーリンク" xfId="133" builtinId="8" hidden="1"/>
    <cellStyle name="ハイパーリンク" xfId="135" builtinId="8" hidden="1"/>
    <cellStyle name="ハイパーリンク" xfId="137" builtinId="8" hidden="1"/>
    <cellStyle name="ハイパーリンク" xfId="139" builtinId="8" hidden="1"/>
    <cellStyle name="ハイパーリンク" xfId="141" builtinId="8" hidden="1"/>
    <cellStyle name="ハイパーリンク" xfId="143" builtinId="8" hidden="1"/>
    <cellStyle name="ハイパーリンク" xfId="145" builtinId="8" hidden="1"/>
    <cellStyle name="ハイパーリンク" xfId="147" builtinId="8" hidden="1"/>
    <cellStyle name="ハイパーリンク" xfId="149" builtinId="8" hidden="1"/>
    <cellStyle name="ハイパーリンク" xfId="151" builtinId="8" hidden="1"/>
    <cellStyle name="ハイパーリンク" xfId="153" builtinId="8" hidden="1"/>
    <cellStyle name="ハイパーリンク" xfId="155" builtinId="8" hidden="1"/>
    <cellStyle name="ハイパーリンク" xfId="157" builtinId="8" hidden="1"/>
    <cellStyle name="ハイパーリンク" xfId="159" builtinId="8" hidden="1"/>
    <cellStyle name="ハイパーリンク" xfId="161" builtinId="8" hidden="1"/>
    <cellStyle name="ハイパーリンク" xfId="163" builtinId="8" hidden="1"/>
    <cellStyle name="ハイパーリンク" xfId="165" builtinId="8" hidden="1"/>
    <cellStyle name="ハイパーリンク" xfId="167" builtinId="8" hidden="1"/>
    <cellStyle name="ハイパーリンク" xfId="169" builtinId="8" hidden="1"/>
    <cellStyle name="ハイパーリンク" xfId="171" builtinId="8" hidden="1"/>
    <cellStyle name="ハイパーリンク" xfId="173" builtinId="8" hidden="1"/>
    <cellStyle name="ハイパーリンク" xfId="175" builtinId="8" hidden="1"/>
    <cellStyle name="ハイパーリンク" xfId="177" builtinId="8" hidden="1"/>
    <cellStyle name="ハイパーリンク" xfId="179" builtinId="8" hidden="1"/>
    <cellStyle name="ハイパーリンク" xfId="181" builtinId="8" hidden="1"/>
    <cellStyle name="ハイパーリンク" xfId="183" builtinId="8" hidden="1"/>
    <cellStyle name="ハイパーリンク" xfId="185" builtinId="8" hidden="1"/>
    <cellStyle name="ハイパーリンク" xfId="187" builtinId="8" hidden="1"/>
    <cellStyle name="ハイパーリンク" xfId="189" builtinId="8" hidden="1"/>
    <cellStyle name="ハイパーリンク" xfId="191" builtinId="8" hidden="1"/>
    <cellStyle name="ハイパーリンク" xfId="193" builtinId="8" hidden="1"/>
    <cellStyle name="ハイパーリンク" xfId="195" builtinId="8" hidden="1"/>
    <cellStyle name="ハイパーリンク" xfId="197" builtinId="8" hidden="1"/>
    <cellStyle name="ハイパーリンク" xfId="199" builtinId="8" hidden="1"/>
    <cellStyle name="ハイパーリンク" xfId="201" builtinId="8" hidden="1"/>
    <cellStyle name="ハイパーリンク" xfId="203" builtinId="8" hidden="1"/>
    <cellStyle name="ハイパーリンク" xfId="205" builtinId="8" hidden="1"/>
    <cellStyle name="ハイパーリンク" xfId="207" builtinId="8" hidden="1"/>
    <cellStyle name="ハイパーリンク" xfId="209" builtinId="8" hidden="1"/>
    <cellStyle name="ハイパーリンク" xfId="211" builtinId="8" hidden="1"/>
    <cellStyle name="ハイパーリンク" xfId="213" builtinId="8" hidden="1"/>
    <cellStyle name="ハイパーリンク" xfId="215" builtinId="8" hidden="1"/>
    <cellStyle name="ハイパーリンク" xfId="217" builtinId="8" hidden="1"/>
    <cellStyle name="ハイパーリンク" xfId="219" builtinId="8" hidden="1"/>
    <cellStyle name="ハイパーリンク" xfId="221" builtinId="8" hidden="1"/>
    <cellStyle name="ハイパーリンク" xfId="223" builtinId="8" hidden="1"/>
    <cellStyle name="ハイパーリンク" xfId="225" builtinId="8" hidden="1"/>
    <cellStyle name="ハイパーリンク" xfId="227" builtinId="8" hidden="1"/>
    <cellStyle name="ハイパーリンク" xfId="229" builtinId="8" hidden="1"/>
    <cellStyle name="ハイパーリンク" xfId="231" builtinId="8" hidden="1"/>
    <cellStyle name="ハイパーリンク" xfId="233" builtinId="8" hidden="1"/>
    <cellStyle name="ハイパーリンク" xfId="235" builtinId="8" hidden="1"/>
    <cellStyle name="ハイパーリンク" xfId="237" builtinId="8" hidden="1"/>
    <cellStyle name="ハイパーリンク" xfId="239" builtinId="8" hidden="1"/>
    <cellStyle name="ハイパーリンク" xfId="241" builtinId="8" hidden="1"/>
    <cellStyle name="ハイパーリンク" xfId="243" builtinId="8" hidden="1"/>
    <cellStyle name="ハイパーリンク" xfId="245" builtinId="8" hidden="1"/>
    <cellStyle name="ハイパーリンク" xfId="247" builtinId="8" hidden="1"/>
    <cellStyle name="ハイパーリンク" xfId="249" builtinId="8" hidden="1"/>
    <cellStyle name="ハイパーリンク" xfId="251" builtinId="8" hidden="1"/>
    <cellStyle name="ハイパーリンク" xfId="253" builtinId="8" hidden="1"/>
    <cellStyle name="ハイパーリンク" xfId="255" builtinId="8" hidden="1"/>
    <cellStyle name="ハイパーリンク" xfId="257" builtinId="8" hidden="1"/>
    <cellStyle name="ハイパーリンク" xfId="259" builtinId="8" hidden="1"/>
    <cellStyle name="ハイパーリンク" xfId="261" builtinId="8" hidden="1"/>
    <cellStyle name="ハイパーリンク" xfId="263" builtinId="8" hidden="1"/>
    <cellStyle name="標準" xfId="0" builtinId="0"/>
    <cellStyle name="表示済みのハイパーリンク" xfId="2" builtinId="9" hidden="1"/>
    <cellStyle name="表示済みのハイパーリンク" xfId="4" builtinId="9" hidden="1"/>
    <cellStyle name="表示済みのハイパーリンク" xfId="6" builtinId="9" hidden="1"/>
    <cellStyle name="表示済みのハイパーリンク" xfId="8" builtinId="9" hidden="1"/>
    <cellStyle name="表示済みのハイパーリンク" xfId="10" builtinId="9" hidden="1"/>
    <cellStyle name="表示済みのハイパーリンク" xfId="12" builtinId="9" hidden="1"/>
    <cellStyle name="表示済みのハイパーリンク" xfId="14" builtinId="9" hidden="1"/>
    <cellStyle name="表示済みのハイパーリンク" xfId="16" builtinId="9" hidden="1"/>
    <cellStyle name="表示済みのハイパーリンク" xfId="18" builtinId="9" hidden="1"/>
    <cellStyle name="表示済みのハイパーリンク" xfId="20" builtinId="9" hidden="1"/>
    <cellStyle name="表示済みのハイパーリンク" xfId="22" builtinId="9" hidden="1"/>
    <cellStyle name="表示済みのハイパーリンク" xfId="24" builtinId="9" hidden="1"/>
    <cellStyle name="表示済みのハイパーリンク" xfId="26" builtinId="9" hidden="1"/>
    <cellStyle name="表示済みのハイパーリンク" xfId="28" builtinId="9" hidden="1"/>
    <cellStyle name="表示済みのハイパーリンク" xfId="30" builtinId="9" hidden="1"/>
    <cellStyle name="表示済みのハイパーリンク" xfId="32" builtinId="9" hidden="1"/>
    <cellStyle name="表示済みのハイパーリンク" xfId="34" builtinId="9" hidden="1"/>
    <cellStyle name="表示済みのハイパーリンク" xfId="36" builtinId="9" hidden="1"/>
    <cellStyle name="表示済みのハイパーリンク" xfId="38" builtinId="9" hidden="1"/>
    <cellStyle name="表示済みのハイパーリンク" xfId="40" builtinId="9" hidden="1"/>
    <cellStyle name="表示済みのハイパーリンク" xfId="42" builtinId="9" hidden="1"/>
    <cellStyle name="表示済みのハイパーリンク" xfId="44" builtinId="9" hidden="1"/>
    <cellStyle name="表示済みのハイパーリンク" xfId="46" builtinId="9" hidden="1"/>
    <cellStyle name="表示済みのハイパーリンク" xfId="48" builtinId="9" hidden="1"/>
    <cellStyle name="表示済みのハイパーリンク" xfId="50" builtinId="9" hidden="1"/>
    <cellStyle name="表示済みのハイパーリンク" xfId="52" builtinId="9" hidden="1"/>
    <cellStyle name="表示済みのハイパーリンク" xfId="54" builtinId="9" hidden="1"/>
    <cellStyle name="表示済みのハイパーリンク" xfId="56" builtinId="9" hidden="1"/>
    <cellStyle name="表示済みのハイパーリンク" xfId="58" builtinId="9" hidden="1"/>
    <cellStyle name="表示済みのハイパーリンク" xfId="60" builtinId="9" hidden="1"/>
    <cellStyle name="表示済みのハイパーリンク" xfId="62" builtinId="9" hidden="1"/>
    <cellStyle name="表示済みのハイパーリンク" xfId="64" builtinId="9" hidden="1"/>
    <cellStyle name="表示済みのハイパーリンク" xfId="66" builtinId="9" hidden="1"/>
    <cellStyle name="表示済みのハイパーリンク" xfId="68" builtinId="9" hidden="1"/>
    <cellStyle name="表示済みのハイパーリンク" xfId="70" builtinId="9" hidden="1"/>
    <cellStyle name="表示済みのハイパーリンク" xfId="72" builtinId="9" hidden="1"/>
    <cellStyle name="表示済みのハイパーリンク" xfId="74" builtinId="9" hidden="1"/>
    <cellStyle name="表示済みのハイパーリンク" xfId="76" builtinId="9" hidden="1"/>
    <cellStyle name="表示済みのハイパーリンク" xfId="78" builtinId="9" hidden="1"/>
    <cellStyle name="表示済みのハイパーリンク" xfId="80" builtinId="9" hidden="1"/>
    <cellStyle name="表示済みのハイパーリンク" xfId="82" builtinId="9" hidden="1"/>
    <cellStyle name="表示済みのハイパーリンク" xfId="84" builtinId="9" hidden="1"/>
    <cellStyle name="表示済みのハイパーリンク" xfId="86" builtinId="9" hidden="1"/>
    <cellStyle name="表示済みのハイパーリンク" xfId="88" builtinId="9" hidden="1"/>
    <cellStyle name="表示済みのハイパーリンク" xfId="90" builtinId="9" hidden="1"/>
    <cellStyle name="表示済みのハイパーリンク" xfId="92" builtinId="9" hidden="1"/>
    <cellStyle name="表示済みのハイパーリンク" xfId="94" builtinId="9" hidden="1"/>
    <cellStyle name="表示済みのハイパーリンク" xfId="96" builtinId="9" hidden="1"/>
    <cellStyle name="表示済みのハイパーリンク" xfId="98" builtinId="9" hidden="1"/>
    <cellStyle name="表示済みのハイパーリンク" xfId="100" builtinId="9" hidden="1"/>
    <cellStyle name="表示済みのハイパーリンク" xfId="102" builtinId="9" hidden="1"/>
    <cellStyle name="表示済みのハイパーリンク" xfId="104" builtinId="9" hidden="1"/>
    <cellStyle name="表示済みのハイパーリンク" xfId="106" builtinId="9" hidden="1"/>
    <cellStyle name="表示済みのハイパーリンク" xfId="108" builtinId="9" hidden="1"/>
    <cellStyle name="表示済みのハイパーリンク" xfId="110" builtinId="9" hidden="1"/>
    <cellStyle name="表示済みのハイパーリンク" xfId="112" builtinId="9" hidden="1"/>
    <cellStyle name="表示済みのハイパーリンク" xfId="114" builtinId="9" hidden="1"/>
    <cellStyle name="表示済みのハイパーリンク" xfId="116" builtinId="9" hidden="1"/>
    <cellStyle name="表示済みのハイパーリンク" xfId="118" builtinId="9" hidden="1"/>
    <cellStyle name="表示済みのハイパーリンク" xfId="120" builtinId="9" hidden="1"/>
    <cellStyle name="表示済みのハイパーリンク" xfId="122" builtinId="9" hidden="1"/>
    <cellStyle name="表示済みのハイパーリンク" xfId="124" builtinId="9" hidden="1"/>
    <cellStyle name="表示済みのハイパーリンク" xfId="126" builtinId="9" hidden="1"/>
    <cellStyle name="表示済みのハイパーリンク" xfId="128" builtinId="9" hidden="1"/>
    <cellStyle name="表示済みのハイパーリンク" xfId="130" builtinId="9" hidden="1"/>
    <cellStyle name="表示済みのハイパーリンク" xfId="132" builtinId="9" hidden="1"/>
    <cellStyle name="表示済みのハイパーリンク" xfId="134" builtinId="9" hidden="1"/>
    <cellStyle name="表示済みのハイパーリンク" xfId="136" builtinId="9" hidden="1"/>
    <cellStyle name="表示済みのハイパーリンク" xfId="138" builtinId="9" hidden="1"/>
    <cellStyle name="表示済みのハイパーリンク" xfId="140" builtinId="9" hidden="1"/>
    <cellStyle name="表示済みのハイパーリンク" xfId="142" builtinId="9" hidden="1"/>
    <cellStyle name="表示済みのハイパーリンク" xfId="144" builtinId="9" hidden="1"/>
    <cellStyle name="表示済みのハイパーリンク" xfId="146" builtinId="9" hidden="1"/>
    <cellStyle name="表示済みのハイパーリンク" xfId="148" builtinId="9" hidden="1"/>
    <cellStyle name="表示済みのハイパーリンク" xfId="150" builtinId="9" hidden="1"/>
    <cellStyle name="表示済みのハイパーリンク" xfId="152" builtinId="9" hidden="1"/>
    <cellStyle name="表示済みのハイパーリンク" xfId="154" builtinId="9" hidden="1"/>
    <cellStyle name="表示済みのハイパーリンク" xfId="156" builtinId="9" hidden="1"/>
    <cellStyle name="表示済みのハイパーリンク" xfId="158" builtinId="9" hidden="1"/>
    <cellStyle name="表示済みのハイパーリンク" xfId="160" builtinId="9" hidden="1"/>
    <cellStyle name="表示済みのハイパーリンク" xfId="162" builtinId="9" hidden="1"/>
    <cellStyle name="表示済みのハイパーリンク" xfId="164" builtinId="9" hidden="1"/>
    <cellStyle name="表示済みのハイパーリンク" xfId="166" builtinId="9" hidden="1"/>
    <cellStyle name="表示済みのハイパーリンク" xfId="168" builtinId="9" hidden="1"/>
    <cellStyle name="表示済みのハイパーリンク" xfId="170" builtinId="9" hidden="1"/>
    <cellStyle name="表示済みのハイパーリンク" xfId="172" builtinId="9" hidden="1"/>
    <cellStyle name="表示済みのハイパーリンク" xfId="174" builtinId="9" hidden="1"/>
    <cellStyle name="表示済みのハイパーリンク" xfId="176" builtinId="9" hidden="1"/>
    <cellStyle name="表示済みのハイパーリンク" xfId="178" builtinId="9" hidden="1"/>
    <cellStyle name="表示済みのハイパーリンク" xfId="180" builtinId="9" hidden="1"/>
    <cellStyle name="表示済みのハイパーリンク" xfId="182" builtinId="9" hidden="1"/>
    <cellStyle name="表示済みのハイパーリンク" xfId="184" builtinId="9" hidden="1"/>
    <cellStyle name="表示済みのハイパーリンク" xfId="186" builtinId="9" hidden="1"/>
    <cellStyle name="表示済みのハイパーリンク" xfId="188" builtinId="9" hidden="1"/>
    <cellStyle name="表示済みのハイパーリンク" xfId="190" builtinId="9" hidden="1"/>
    <cellStyle name="表示済みのハイパーリンク" xfId="192" builtinId="9" hidden="1"/>
    <cellStyle name="表示済みのハイパーリンク" xfId="194" builtinId="9" hidden="1"/>
    <cellStyle name="表示済みのハイパーリンク" xfId="196" builtinId="9" hidden="1"/>
    <cellStyle name="表示済みのハイパーリンク" xfId="198" builtinId="9" hidden="1"/>
    <cellStyle name="表示済みのハイパーリンク" xfId="200" builtinId="9" hidden="1"/>
    <cellStyle name="表示済みのハイパーリンク" xfId="202" builtinId="9" hidden="1"/>
    <cellStyle name="表示済みのハイパーリンク" xfId="204" builtinId="9" hidden="1"/>
    <cellStyle name="表示済みのハイパーリンク" xfId="206" builtinId="9" hidden="1"/>
    <cellStyle name="表示済みのハイパーリンク" xfId="208" builtinId="9" hidden="1"/>
    <cellStyle name="表示済みのハイパーリンク" xfId="210" builtinId="9" hidden="1"/>
    <cellStyle name="表示済みのハイパーリンク" xfId="212" builtinId="9" hidden="1"/>
    <cellStyle name="表示済みのハイパーリンク" xfId="214" builtinId="9" hidden="1"/>
    <cellStyle name="表示済みのハイパーリンク" xfId="216" builtinId="9" hidden="1"/>
    <cellStyle name="表示済みのハイパーリンク" xfId="218" builtinId="9" hidden="1"/>
    <cellStyle name="表示済みのハイパーリンク" xfId="220" builtinId="9" hidden="1"/>
    <cellStyle name="表示済みのハイパーリンク" xfId="222" builtinId="9" hidden="1"/>
    <cellStyle name="表示済みのハイパーリンク" xfId="224" builtinId="9" hidden="1"/>
    <cellStyle name="表示済みのハイパーリンク" xfId="226" builtinId="9" hidden="1"/>
    <cellStyle name="表示済みのハイパーリンク" xfId="228" builtinId="9" hidden="1"/>
    <cellStyle name="表示済みのハイパーリンク" xfId="230" builtinId="9" hidden="1"/>
    <cellStyle name="表示済みのハイパーリンク" xfId="232" builtinId="9" hidden="1"/>
    <cellStyle name="表示済みのハイパーリンク" xfId="234" builtinId="9" hidden="1"/>
    <cellStyle name="表示済みのハイパーリンク" xfId="236" builtinId="9" hidden="1"/>
    <cellStyle name="表示済みのハイパーリンク" xfId="238" builtinId="9" hidden="1"/>
    <cellStyle name="表示済みのハイパーリンク" xfId="240" builtinId="9" hidden="1"/>
    <cellStyle name="表示済みのハイパーリンク" xfId="242" builtinId="9" hidden="1"/>
    <cellStyle name="表示済みのハイパーリンク" xfId="244" builtinId="9" hidden="1"/>
    <cellStyle name="表示済みのハイパーリンク" xfId="246" builtinId="9" hidden="1"/>
    <cellStyle name="表示済みのハイパーリンク" xfId="248" builtinId="9" hidden="1"/>
    <cellStyle name="表示済みのハイパーリンク" xfId="250" builtinId="9" hidden="1"/>
    <cellStyle name="表示済みのハイパーリンク" xfId="252" builtinId="9" hidden="1"/>
    <cellStyle name="表示済みのハイパーリンク" xfId="254" builtinId="9" hidden="1"/>
    <cellStyle name="表示済みのハイパーリンク" xfId="256" builtinId="9" hidden="1"/>
    <cellStyle name="表示済みのハイパーリンク" xfId="258" builtinId="9" hidden="1"/>
    <cellStyle name="表示済みのハイパーリンク" xfId="260" builtinId="9" hidden="1"/>
    <cellStyle name="表示済みのハイパーリンク" xfId="262" builtinId="9" hidden="1"/>
    <cellStyle name="表示済みのハイパーリンク" xfId="264" builtinId="9" hidden="1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theme" Target="theme/theme1.xml"/><Relationship Id="rId10" Type="http://schemas.openxmlformats.org/officeDocument/2006/relationships/styles" Target="styles.xml"/><Relationship Id="rId11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155"/>
  <sheetViews>
    <sheetView tabSelected="1" workbookViewId="0">
      <selection activeCell="P2" sqref="P2"/>
    </sheetView>
  </sheetViews>
  <sheetFormatPr baseColWidth="12" defaultRowHeight="18" x14ac:dyDescent="0"/>
  <cols>
    <col min="1" max="1" width="4.6640625" customWidth="1"/>
    <col min="2" max="2" width="9" customWidth="1"/>
    <col min="3" max="3" width="10" customWidth="1"/>
    <col min="4" max="4" width="4.5" customWidth="1"/>
    <col min="5" max="5" width="12" customWidth="1"/>
    <col min="6" max="6" width="7" customWidth="1"/>
    <col min="7" max="7" width="6.6640625" customWidth="1"/>
    <col min="8" max="8" width="6.5" customWidth="1"/>
    <col min="9" max="9" width="9.6640625" customWidth="1"/>
    <col min="10" max="10" width="6.6640625" customWidth="1"/>
    <col min="11" max="11" width="11.33203125" customWidth="1"/>
    <col min="13" max="13" width="7.5" customWidth="1"/>
    <col min="14" max="26" width="11.1640625" customWidth="1"/>
  </cols>
  <sheetData>
    <row r="1" spans="1:27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760</v>
      </c>
      <c r="H1" t="s">
        <v>6</v>
      </c>
      <c r="I1" t="s">
        <v>1862</v>
      </c>
      <c r="J1" t="s">
        <v>1859</v>
      </c>
      <c r="K1" t="s">
        <v>7</v>
      </c>
      <c r="L1" t="s">
        <v>8</v>
      </c>
      <c r="M1" t="s">
        <v>495</v>
      </c>
      <c r="N1" s="1" t="s">
        <v>1931</v>
      </c>
      <c r="O1" s="1" t="s">
        <v>1932</v>
      </c>
      <c r="P1" s="1" t="s">
        <v>1933</v>
      </c>
      <c r="Q1" s="2" t="s">
        <v>1913</v>
      </c>
      <c r="R1" s="2" t="s">
        <v>1915</v>
      </c>
      <c r="S1" s="2" t="s">
        <v>1917</v>
      </c>
      <c r="T1" s="1" t="s">
        <v>9</v>
      </c>
      <c r="U1" s="1" t="s">
        <v>10</v>
      </c>
      <c r="V1" s="1" t="s">
        <v>11</v>
      </c>
      <c r="W1" t="s">
        <v>12</v>
      </c>
      <c r="X1" t="s">
        <v>13</v>
      </c>
      <c r="Y1" t="s">
        <v>14</v>
      </c>
      <c r="Z1" t="s">
        <v>15</v>
      </c>
      <c r="AA1" t="s">
        <v>448</v>
      </c>
    </row>
    <row r="2" spans="1:27">
      <c r="A2">
        <v>1</v>
      </c>
      <c r="B2" t="s">
        <v>16</v>
      </c>
      <c r="C2" t="s">
        <v>17</v>
      </c>
      <c r="D2" t="s">
        <v>18</v>
      </c>
      <c r="E2">
        <v>16903</v>
      </c>
      <c r="F2">
        <v>57</v>
      </c>
      <c r="G2" t="s">
        <v>19</v>
      </c>
      <c r="I2">
        <v>57</v>
      </c>
      <c r="J2">
        <v>0</v>
      </c>
      <c r="K2" t="s">
        <v>502</v>
      </c>
      <c r="N2">
        <v>150.5</v>
      </c>
      <c r="O2">
        <v>96.32</v>
      </c>
      <c r="P2">
        <v>53.75</v>
      </c>
      <c r="Q2">
        <v>0</v>
      </c>
      <c r="R2">
        <v>0</v>
      </c>
      <c r="S2">
        <v>0</v>
      </c>
      <c r="T2">
        <v>302</v>
      </c>
      <c r="U2">
        <v>193.64</v>
      </c>
      <c r="V2">
        <v>108.5</v>
      </c>
      <c r="W2">
        <v>201.38</v>
      </c>
      <c r="X2">
        <v>2.3040163365207662</v>
      </c>
      <c r="Y2">
        <v>193.64</v>
      </c>
      <c r="Z2">
        <v>2.2674772517035167</v>
      </c>
      <c r="AA2" t="s">
        <v>20</v>
      </c>
    </row>
    <row r="3" spans="1:27">
      <c r="A3">
        <v>2</v>
      </c>
      <c r="B3" t="s">
        <v>21</v>
      </c>
      <c r="C3" t="s">
        <v>22</v>
      </c>
      <c r="D3" t="s">
        <v>18</v>
      </c>
      <c r="E3">
        <v>37824</v>
      </c>
      <c r="F3">
        <v>15</v>
      </c>
      <c r="G3" t="s">
        <v>19</v>
      </c>
      <c r="I3">
        <v>15</v>
      </c>
      <c r="J3">
        <v>0</v>
      </c>
      <c r="K3" t="s">
        <v>502</v>
      </c>
      <c r="M3" t="s">
        <v>518</v>
      </c>
      <c r="N3">
        <v>0</v>
      </c>
      <c r="O3">
        <v>83.611111110949992</v>
      </c>
      <c r="P3">
        <v>50.166666666650002</v>
      </c>
      <c r="Q3">
        <v>0</v>
      </c>
      <c r="R3">
        <v>0</v>
      </c>
      <c r="S3">
        <v>0</v>
      </c>
      <c r="T3">
        <v>1</v>
      </c>
      <c r="U3">
        <v>168.22222222189998</v>
      </c>
      <c r="V3">
        <v>101.3333333333</v>
      </c>
      <c r="W3">
        <v>90.185185185066658</v>
      </c>
      <c r="X3">
        <v>1.955135201391095</v>
      </c>
      <c r="Y3">
        <v>101.3333333333</v>
      </c>
      <c r="Z3">
        <v>1.410545231537615</v>
      </c>
      <c r="AA3" t="s">
        <v>23</v>
      </c>
    </row>
    <row r="4" spans="1:27">
      <c r="A4">
        <v>3</v>
      </c>
      <c r="B4" t="s">
        <v>24</v>
      </c>
      <c r="C4" t="s">
        <v>25</v>
      </c>
      <c r="D4" t="s">
        <v>26</v>
      </c>
      <c r="E4">
        <v>370463</v>
      </c>
      <c r="F4">
        <v>15</v>
      </c>
      <c r="G4" t="s">
        <v>19</v>
      </c>
      <c r="I4">
        <v>15</v>
      </c>
      <c r="J4">
        <v>0</v>
      </c>
      <c r="K4" t="s">
        <v>502</v>
      </c>
      <c r="N4">
        <v>150.5</v>
      </c>
      <c r="O4">
        <v>200.66666666699999</v>
      </c>
      <c r="P4">
        <v>50.166666666700003</v>
      </c>
      <c r="Q4">
        <v>0</v>
      </c>
      <c r="R4">
        <v>0</v>
      </c>
      <c r="S4">
        <v>50.166666666700003</v>
      </c>
      <c r="T4">
        <v>302</v>
      </c>
      <c r="U4">
        <v>402.33333333399997</v>
      </c>
      <c r="V4">
        <v>1.9804560260586446</v>
      </c>
      <c r="W4">
        <v>235.43792978668617</v>
      </c>
      <c r="X4">
        <v>2.3718764303429505</v>
      </c>
      <c r="Y4">
        <v>302</v>
      </c>
      <c r="Z4">
        <v>1.7937860540437027</v>
      </c>
      <c r="AA4" t="s">
        <v>27</v>
      </c>
    </row>
    <row r="5" spans="1:27">
      <c r="A5">
        <v>4</v>
      </c>
      <c r="B5" t="s">
        <v>28</v>
      </c>
      <c r="C5" t="s">
        <v>29</v>
      </c>
      <c r="D5" t="s">
        <v>26</v>
      </c>
      <c r="E5">
        <v>421742</v>
      </c>
      <c r="F5">
        <v>3</v>
      </c>
      <c r="G5" t="s">
        <v>19</v>
      </c>
      <c r="I5">
        <v>3</v>
      </c>
      <c r="J5">
        <v>0</v>
      </c>
      <c r="K5" t="s">
        <v>502</v>
      </c>
      <c r="N5">
        <v>109.454545455</v>
      </c>
      <c r="O5">
        <v>70</v>
      </c>
      <c r="P5">
        <v>49.254545454499997</v>
      </c>
      <c r="Q5">
        <v>0</v>
      </c>
      <c r="R5">
        <v>14.333333333300001</v>
      </c>
      <c r="S5">
        <v>5.6792452830200002</v>
      </c>
      <c r="T5">
        <v>219.90909091</v>
      </c>
      <c r="U5">
        <v>9.1956521739330341</v>
      </c>
      <c r="V5">
        <v>14.898253723661316</v>
      </c>
      <c r="W5">
        <v>81.334332269198129</v>
      </c>
      <c r="X5">
        <v>1.9102739055904159</v>
      </c>
      <c r="Y5">
        <v>14.898253723661316</v>
      </c>
      <c r="Z5">
        <v>1.4929870283742179</v>
      </c>
      <c r="AA5" t="s">
        <v>30</v>
      </c>
    </row>
    <row r="6" spans="1:27">
      <c r="A6">
        <v>5</v>
      </c>
      <c r="B6" t="s">
        <v>31</v>
      </c>
      <c r="C6" t="s">
        <v>32</v>
      </c>
      <c r="D6" t="s">
        <v>18</v>
      </c>
      <c r="E6">
        <v>514083</v>
      </c>
      <c r="F6">
        <v>-3</v>
      </c>
      <c r="G6" t="s">
        <v>19</v>
      </c>
      <c r="I6">
        <v>-3</v>
      </c>
      <c r="J6">
        <v>0</v>
      </c>
      <c r="K6" t="s">
        <v>502</v>
      </c>
      <c r="N6">
        <v>15.05</v>
      </c>
      <c r="O6">
        <v>43</v>
      </c>
      <c r="P6">
        <v>17.705882352900002</v>
      </c>
      <c r="Q6">
        <v>60.2</v>
      </c>
      <c r="R6">
        <v>0</v>
      </c>
      <c r="S6">
        <v>0</v>
      </c>
      <c r="T6">
        <v>0.50816993464052285</v>
      </c>
      <c r="U6">
        <v>87</v>
      </c>
      <c r="V6">
        <v>36.411764705800003</v>
      </c>
      <c r="W6">
        <v>41.306644880146841</v>
      </c>
      <c r="X6">
        <v>1.6160199209699675</v>
      </c>
      <c r="Y6">
        <v>36.411764705800003</v>
      </c>
      <c r="Z6">
        <v>1.0689233157135856</v>
      </c>
      <c r="AA6" t="s">
        <v>33</v>
      </c>
    </row>
    <row r="7" spans="1:27">
      <c r="A7">
        <v>6</v>
      </c>
      <c r="B7" t="s">
        <v>34</v>
      </c>
      <c r="C7" t="s">
        <v>35</v>
      </c>
      <c r="D7" t="s">
        <v>18</v>
      </c>
      <c r="E7">
        <v>609302</v>
      </c>
      <c r="F7">
        <v>9</v>
      </c>
      <c r="G7" t="s">
        <v>19</v>
      </c>
      <c r="I7">
        <v>9</v>
      </c>
      <c r="J7">
        <v>0</v>
      </c>
      <c r="K7" t="s">
        <v>502</v>
      </c>
      <c r="N7">
        <v>50.166666666499999</v>
      </c>
      <c r="O7">
        <v>0</v>
      </c>
      <c r="P7">
        <v>20.066666666650001</v>
      </c>
      <c r="Q7">
        <v>0</v>
      </c>
      <c r="R7">
        <v>0</v>
      </c>
      <c r="S7">
        <v>0</v>
      </c>
      <c r="T7">
        <v>101.333333333</v>
      </c>
      <c r="U7">
        <v>1</v>
      </c>
      <c r="V7">
        <v>41.133333333300001</v>
      </c>
      <c r="W7">
        <v>47.822222222100002</v>
      </c>
      <c r="X7">
        <v>1.6796297532178979</v>
      </c>
      <c r="Y7">
        <v>41.133333333300001</v>
      </c>
      <c r="Z7">
        <v>1.2066487446216236</v>
      </c>
      <c r="AA7" t="s">
        <v>36</v>
      </c>
    </row>
    <row r="8" spans="1:27">
      <c r="A8">
        <v>7</v>
      </c>
      <c r="B8" t="s">
        <v>37</v>
      </c>
      <c r="C8" t="s">
        <v>38</v>
      </c>
      <c r="D8" t="s">
        <v>18</v>
      </c>
      <c r="E8">
        <v>692601</v>
      </c>
      <c r="F8">
        <v>39</v>
      </c>
      <c r="G8" s="3" t="s">
        <v>39</v>
      </c>
      <c r="I8">
        <v>39</v>
      </c>
      <c r="J8">
        <v>0</v>
      </c>
      <c r="K8" t="s">
        <v>502</v>
      </c>
      <c r="M8" t="s">
        <v>518</v>
      </c>
      <c r="N8">
        <v>78.975247524750003</v>
      </c>
      <c r="O8">
        <v>79.295698924749999</v>
      </c>
      <c r="P8">
        <v>45.15</v>
      </c>
      <c r="Q8">
        <v>0</v>
      </c>
      <c r="R8">
        <v>0</v>
      </c>
      <c r="S8">
        <v>0</v>
      </c>
      <c r="T8">
        <v>158.95049504950001</v>
      </c>
      <c r="U8">
        <v>159.5913978495</v>
      </c>
      <c r="V8">
        <v>91.3</v>
      </c>
      <c r="W8">
        <v>136.61396429966666</v>
      </c>
      <c r="X8">
        <v>2.1354950939891748</v>
      </c>
      <c r="Y8">
        <v>158.95049504950001</v>
      </c>
      <c r="Z8">
        <v>2.121580713697155</v>
      </c>
      <c r="AA8" t="s">
        <v>449</v>
      </c>
    </row>
    <row r="9" spans="1:27">
      <c r="A9">
        <v>8</v>
      </c>
      <c r="B9" t="s">
        <v>40</v>
      </c>
      <c r="C9" t="s">
        <v>41</v>
      </c>
      <c r="D9" t="s">
        <v>26</v>
      </c>
      <c r="E9">
        <v>866743</v>
      </c>
      <c r="F9">
        <v>-33</v>
      </c>
      <c r="G9" s="3" t="s">
        <v>39</v>
      </c>
      <c r="I9">
        <v>-33</v>
      </c>
      <c r="J9">
        <v>0</v>
      </c>
      <c r="K9" t="s">
        <v>502</v>
      </c>
      <c r="N9">
        <v>46.307692307700002</v>
      </c>
      <c r="O9">
        <v>140.466666667</v>
      </c>
      <c r="P9">
        <v>70.642857142899999</v>
      </c>
      <c r="Q9">
        <v>0</v>
      </c>
      <c r="R9">
        <v>0</v>
      </c>
      <c r="S9">
        <v>2.9801980198</v>
      </c>
      <c r="T9">
        <v>93.615384615400004</v>
      </c>
      <c r="U9">
        <v>281.933333334</v>
      </c>
      <c r="V9">
        <v>35.748400852917783</v>
      </c>
      <c r="W9">
        <v>137.09903960077258</v>
      </c>
      <c r="X9">
        <v>2.1370344125025267</v>
      </c>
      <c r="Y9">
        <v>93.615384615400004</v>
      </c>
      <c r="Z9">
        <v>1.9915834237078791</v>
      </c>
      <c r="AA9" t="s">
        <v>450</v>
      </c>
    </row>
    <row r="10" spans="1:27">
      <c r="A10">
        <v>9</v>
      </c>
      <c r="B10" t="s">
        <v>42</v>
      </c>
      <c r="C10" t="s">
        <v>43</v>
      </c>
      <c r="D10" t="s">
        <v>26</v>
      </c>
      <c r="E10">
        <v>936595</v>
      </c>
      <c r="F10">
        <v>3</v>
      </c>
      <c r="G10" t="s">
        <v>19</v>
      </c>
      <c r="I10">
        <v>3</v>
      </c>
      <c r="J10">
        <v>0</v>
      </c>
      <c r="K10" t="s">
        <v>502</v>
      </c>
      <c r="N10">
        <v>85.379807692250012</v>
      </c>
      <c r="O10">
        <v>57.133315268900006</v>
      </c>
      <c r="P10">
        <v>39.723048327100003</v>
      </c>
      <c r="Q10">
        <v>11.57692307692</v>
      </c>
      <c r="R10">
        <v>7.4628099173599995</v>
      </c>
      <c r="S10">
        <v>4.4758364312200003</v>
      </c>
      <c r="T10">
        <v>13.656727828740346</v>
      </c>
      <c r="U10">
        <v>13.620373335025562</v>
      </c>
      <c r="V10">
        <v>14.691106585204711</v>
      </c>
      <c r="W10">
        <v>13.989402582990204</v>
      </c>
      <c r="X10">
        <v>1.1457991683552531</v>
      </c>
      <c r="Y10">
        <v>13.656727828740346</v>
      </c>
      <c r="Z10">
        <v>1.1455300585338515</v>
      </c>
      <c r="AA10" t="s">
        <v>44</v>
      </c>
    </row>
    <row r="11" spans="1:27">
      <c r="A11">
        <v>10</v>
      </c>
      <c r="B11" t="s">
        <v>45</v>
      </c>
      <c r="C11" t="s">
        <v>46</v>
      </c>
      <c r="D11" t="s">
        <v>26</v>
      </c>
      <c r="E11">
        <v>974845</v>
      </c>
      <c r="F11">
        <v>-27</v>
      </c>
      <c r="G11" t="s">
        <v>19</v>
      </c>
      <c r="I11">
        <v>-27</v>
      </c>
      <c r="J11">
        <v>0</v>
      </c>
      <c r="K11" t="s">
        <v>502</v>
      </c>
      <c r="M11" t="s">
        <v>518</v>
      </c>
      <c r="N11">
        <v>20.066666666650001</v>
      </c>
      <c r="O11">
        <v>14.109375</v>
      </c>
      <c r="P11">
        <v>10.593360752035</v>
      </c>
      <c r="Q11">
        <v>0</v>
      </c>
      <c r="R11">
        <v>0</v>
      </c>
      <c r="S11">
        <v>0</v>
      </c>
      <c r="T11">
        <v>41.133333333300001</v>
      </c>
      <c r="U11">
        <v>29.21875</v>
      </c>
      <c r="V11">
        <v>22.18672150407</v>
      </c>
      <c r="W11">
        <v>30.846268279123336</v>
      </c>
      <c r="X11">
        <v>1.48920263145473</v>
      </c>
      <c r="Y11">
        <v>29.21875</v>
      </c>
      <c r="Z11">
        <v>1.4753162231700478</v>
      </c>
      <c r="AA11" t="s">
        <v>47</v>
      </c>
    </row>
    <row r="12" spans="1:27">
      <c r="A12">
        <v>11</v>
      </c>
      <c r="B12" t="s">
        <v>48</v>
      </c>
      <c r="C12" t="s">
        <v>49</v>
      </c>
      <c r="D12" t="s">
        <v>26</v>
      </c>
      <c r="E12">
        <v>1014119</v>
      </c>
      <c r="F12">
        <v>-15</v>
      </c>
      <c r="G12" t="s">
        <v>19</v>
      </c>
      <c r="I12">
        <v>-15</v>
      </c>
      <c r="J12">
        <v>0</v>
      </c>
      <c r="K12" t="s">
        <v>502</v>
      </c>
      <c r="N12">
        <v>55.900000000000006</v>
      </c>
      <c r="O12">
        <v>38.838709677399997</v>
      </c>
      <c r="P12">
        <v>37.625000000005002</v>
      </c>
      <c r="Q12">
        <v>0</v>
      </c>
      <c r="R12">
        <v>0</v>
      </c>
      <c r="S12">
        <v>0</v>
      </c>
      <c r="T12">
        <v>112.80000000000001</v>
      </c>
      <c r="U12">
        <v>78.677419354799994</v>
      </c>
      <c r="V12">
        <v>76.250000000010004</v>
      </c>
      <c r="W12">
        <v>89.242473118270013</v>
      </c>
      <c r="X12">
        <v>1.9505715970974034</v>
      </c>
      <c r="Y12">
        <v>78.677419354799994</v>
      </c>
      <c r="Z12">
        <v>1.943466351381816</v>
      </c>
      <c r="AA12" t="s">
        <v>50</v>
      </c>
    </row>
    <row r="13" spans="1:27">
      <c r="A13">
        <v>12</v>
      </c>
      <c r="B13" t="s">
        <v>51</v>
      </c>
      <c r="C13" t="s">
        <v>52</v>
      </c>
      <c r="D13" t="s">
        <v>26</v>
      </c>
      <c r="E13">
        <v>1202491</v>
      </c>
      <c r="F13">
        <v>12</v>
      </c>
      <c r="G13" s="3" t="s">
        <v>53</v>
      </c>
      <c r="I13">
        <v>12</v>
      </c>
      <c r="J13">
        <v>0</v>
      </c>
      <c r="K13" t="s">
        <v>502</v>
      </c>
      <c r="N13">
        <v>0</v>
      </c>
      <c r="O13">
        <v>75.250000000149996</v>
      </c>
      <c r="P13">
        <v>41.045454545449999</v>
      </c>
      <c r="Q13">
        <v>0</v>
      </c>
      <c r="R13">
        <v>0</v>
      </c>
      <c r="S13">
        <v>0</v>
      </c>
      <c r="T13">
        <v>1</v>
      </c>
      <c r="U13">
        <v>151.50000000029999</v>
      </c>
      <c r="V13">
        <v>83.090909090899999</v>
      </c>
      <c r="W13">
        <v>78.530303030399992</v>
      </c>
      <c r="X13">
        <v>1.8950372732981988</v>
      </c>
      <c r="Y13">
        <v>83.090909090899999</v>
      </c>
      <c r="Z13">
        <v>1.3666553811382476</v>
      </c>
      <c r="AA13" t="s">
        <v>451</v>
      </c>
    </row>
    <row r="14" spans="1:27">
      <c r="A14">
        <v>13</v>
      </c>
      <c r="B14" t="s">
        <v>54</v>
      </c>
      <c r="C14" t="s">
        <v>55</v>
      </c>
      <c r="D14" t="s">
        <v>26</v>
      </c>
      <c r="E14">
        <v>1226937</v>
      </c>
      <c r="F14">
        <v>33</v>
      </c>
      <c r="G14" t="s">
        <v>19</v>
      </c>
      <c r="I14">
        <v>33</v>
      </c>
      <c r="J14">
        <v>0</v>
      </c>
      <c r="K14" t="s">
        <v>502</v>
      </c>
      <c r="M14" t="s">
        <v>518</v>
      </c>
      <c r="N14">
        <v>78.833333333300004</v>
      </c>
      <c r="O14">
        <v>70.868354430400004</v>
      </c>
      <c r="P14">
        <v>78.735694822900001</v>
      </c>
      <c r="Q14">
        <v>0</v>
      </c>
      <c r="R14">
        <v>0</v>
      </c>
      <c r="S14">
        <v>0</v>
      </c>
      <c r="T14">
        <v>158.66666666660001</v>
      </c>
      <c r="U14">
        <v>142.73670886080001</v>
      </c>
      <c r="V14">
        <v>158.4713896458</v>
      </c>
      <c r="W14">
        <v>153.29158839106668</v>
      </c>
      <c r="X14">
        <v>2.1855183243548906</v>
      </c>
      <c r="Y14">
        <v>158.4713896458</v>
      </c>
      <c r="Z14">
        <v>2.1849907477093491</v>
      </c>
      <c r="AA14" t="s">
        <v>56</v>
      </c>
    </row>
    <row r="15" spans="1:27">
      <c r="A15">
        <v>14</v>
      </c>
      <c r="B15" t="s">
        <v>57</v>
      </c>
      <c r="C15" t="s">
        <v>58</v>
      </c>
      <c r="D15" t="s">
        <v>26</v>
      </c>
      <c r="E15">
        <v>1271730</v>
      </c>
      <c r="F15">
        <v>21</v>
      </c>
      <c r="G15" s="3" t="s">
        <v>53</v>
      </c>
      <c r="I15">
        <v>21</v>
      </c>
      <c r="J15">
        <v>0</v>
      </c>
      <c r="K15" t="s">
        <v>502</v>
      </c>
      <c r="N15">
        <v>18.8125</v>
      </c>
      <c r="O15">
        <v>12.899999999999999</v>
      </c>
      <c r="P15">
        <v>15.05</v>
      </c>
      <c r="Q15">
        <v>0</v>
      </c>
      <c r="R15">
        <v>8.3611111111100005</v>
      </c>
      <c r="S15">
        <v>0</v>
      </c>
      <c r="T15">
        <v>38.625</v>
      </c>
      <c r="U15">
        <v>2.8629080118697754</v>
      </c>
      <c r="V15">
        <v>31.1</v>
      </c>
      <c r="W15">
        <v>24.195969337289927</v>
      </c>
      <c r="X15">
        <v>1.3837430254693757</v>
      </c>
      <c r="Y15">
        <v>31.1</v>
      </c>
      <c r="Z15">
        <v>1.178812091794839</v>
      </c>
      <c r="AA15" t="s">
        <v>452</v>
      </c>
    </row>
    <row r="16" spans="1:27">
      <c r="A16">
        <v>15</v>
      </c>
      <c r="B16" t="s">
        <v>59</v>
      </c>
      <c r="C16" t="s">
        <v>60</v>
      </c>
      <c r="D16" t="s">
        <v>26</v>
      </c>
      <c r="E16">
        <v>1288468</v>
      </c>
      <c r="F16">
        <v>39</v>
      </c>
      <c r="G16" t="s">
        <v>19</v>
      </c>
      <c r="I16">
        <v>39</v>
      </c>
      <c r="J16">
        <v>0</v>
      </c>
      <c r="K16" t="s">
        <v>502</v>
      </c>
      <c r="N16">
        <v>67.967741935349991</v>
      </c>
      <c r="O16">
        <v>31.795774647850003</v>
      </c>
      <c r="P16">
        <v>20.013297872300001</v>
      </c>
      <c r="Q16">
        <v>0</v>
      </c>
      <c r="R16">
        <v>4.5606060606099996</v>
      </c>
      <c r="S16">
        <v>0</v>
      </c>
      <c r="T16">
        <v>136.93548387069998</v>
      </c>
      <c r="U16">
        <v>11.615918946902399</v>
      </c>
      <c r="V16">
        <v>41.026595744600002</v>
      </c>
      <c r="W16">
        <v>63.192666187400796</v>
      </c>
      <c r="X16">
        <v>1.800666679245118</v>
      </c>
      <c r="Y16">
        <v>41.026595744600002</v>
      </c>
      <c r="Z16">
        <v>1.6048783519355503</v>
      </c>
      <c r="AA16" t="s">
        <v>61</v>
      </c>
    </row>
    <row r="17" spans="1:27">
      <c r="A17">
        <v>16</v>
      </c>
      <c r="B17" t="s">
        <v>62</v>
      </c>
      <c r="C17" t="s">
        <v>63</v>
      </c>
      <c r="D17" t="s">
        <v>18</v>
      </c>
      <c r="E17">
        <v>1432248</v>
      </c>
      <c r="F17">
        <v>33</v>
      </c>
      <c r="G17" t="s">
        <v>19</v>
      </c>
      <c r="I17">
        <v>33</v>
      </c>
      <c r="J17">
        <v>0</v>
      </c>
      <c r="K17" t="s">
        <v>502</v>
      </c>
      <c r="N17">
        <v>15.05</v>
      </c>
      <c r="O17">
        <v>38.203441649200002</v>
      </c>
      <c r="P17">
        <v>8.6</v>
      </c>
      <c r="Q17">
        <v>0</v>
      </c>
      <c r="R17">
        <v>1.8242424242399999</v>
      </c>
      <c r="S17">
        <v>0</v>
      </c>
      <c r="T17">
        <v>31.1</v>
      </c>
      <c r="U17">
        <v>27.408016618555717</v>
      </c>
      <c r="V17">
        <v>18.2</v>
      </c>
      <c r="W17">
        <v>25.569338872851905</v>
      </c>
      <c r="X17">
        <v>1.4077194989459993</v>
      </c>
      <c r="Y17">
        <v>27.408016618555717</v>
      </c>
      <c r="Z17">
        <v>1.3969031286544029</v>
      </c>
      <c r="AA17" t="s">
        <v>64</v>
      </c>
    </row>
    <row r="18" spans="1:27">
      <c r="A18">
        <v>17</v>
      </c>
      <c r="B18" t="s">
        <v>65</v>
      </c>
      <c r="C18" t="s">
        <v>66</v>
      </c>
      <c r="D18" t="s">
        <v>26</v>
      </c>
      <c r="E18">
        <v>1481085</v>
      </c>
      <c r="F18">
        <v>-57</v>
      </c>
      <c r="G18" t="s">
        <v>19</v>
      </c>
      <c r="I18">
        <v>-57</v>
      </c>
      <c r="J18">
        <v>0</v>
      </c>
      <c r="K18" t="s">
        <v>502</v>
      </c>
      <c r="M18" t="s">
        <v>518</v>
      </c>
      <c r="N18">
        <v>0</v>
      </c>
      <c r="O18">
        <v>97.197916666699996</v>
      </c>
      <c r="P18">
        <v>138.662921348</v>
      </c>
      <c r="Q18">
        <v>0</v>
      </c>
      <c r="R18">
        <v>0</v>
      </c>
      <c r="S18">
        <v>0</v>
      </c>
      <c r="T18">
        <v>1</v>
      </c>
      <c r="U18">
        <v>195.39583333339999</v>
      </c>
      <c r="V18">
        <v>278.325842696</v>
      </c>
      <c r="W18">
        <v>158.24055867646666</v>
      </c>
      <c r="X18">
        <v>2.1993178075549138</v>
      </c>
      <c r="Y18">
        <v>195.39583333339999</v>
      </c>
      <c r="Z18">
        <v>1.5784896103845778</v>
      </c>
      <c r="AA18" t="s">
        <v>67</v>
      </c>
    </row>
    <row r="19" spans="1:27">
      <c r="A19">
        <v>18</v>
      </c>
      <c r="B19" t="s">
        <v>68</v>
      </c>
      <c r="C19" t="s">
        <v>69</v>
      </c>
      <c r="D19" t="s">
        <v>26</v>
      </c>
      <c r="E19">
        <v>1494880</v>
      </c>
      <c r="F19">
        <v>-30</v>
      </c>
      <c r="G19" t="s">
        <v>19</v>
      </c>
      <c r="I19">
        <v>-30</v>
      </c>
      <c r="J19">
        <v>0</v>
      </c>
      <c r="K19" t="s">
        <v>502</v>
      </c>
      <c r="N19">
        <v>75.25</v>
      </c>
      <c r="O19">
        <v>62.275862068899997</v>
      </c>
      <c r="P19">
        <v>38.984939759044998</v>
      </c>
      <c r="Q19">
        <v>0</v>
      </c>
      <c r="R19">
        <v>0</v>
      </c>
      <c r="S19">
        <v>1.66298342541</v>
      </c>
      <c r="T19">
        <v>151.5</v>
      </c>
      <c r="U19">
        <v>125.55172413779999</v>
      </c>
      <c r="V19">
        <v>29.654664300410197</v>
      </c>
      <c r="W19">
        <v>102.23546281273673</v>
      </c>
      <c r="X19">
        <v>2.009601567348795</v>
      </c>
      <c r="Y19">
        <v>125.55172413779999</v>
      </c>
      <c r="Z19">
        <v>1.9171094419759245</v>
      </c>
      <c r="AA19" t="s">
        <v>70</v>
      </c>
    </row>
    <row r="20" spans="1:27">
      <c r="A20">
        <v>19</v>
      </c>
      <c r="B20" t="s">
        <v>71</v>
      </c>
      <c r="C20" t="s">
        <v>72</v>
      </c>
      <c r="D20" t="s">
        <v>26</v>
      </c>
      <c r="E20">
        <v>1507532</v>
      </c>
      <c r="F20">
        <v>21</v>
      </c>
      <c r="G20" t="s">
        <v>19</v>
      </c>
      <c r="I20">
        <v>21</v>
      </c>
      <c r="J20">
        <v>0</v>
      </c>
      <c r="K20" t="s">
        <v>502</v>
      </c>
      <c r="N20">
        <v>75.25</v>
      </c>
      <c r="O20">
        <v>18.8125</v>
      </c>
      <c r="P20">
        <v>14.375867861130001</v>
      </c>
      <c r="Q20">
        <v>0</v>
      </c>
      <c r="R20">
        <v>0</v>
      </c>
      <c r="S20">
        <v>114.988764045</v>
      </c>
      <c r="T20">
        <v>151.5</v>
      </c>
      <c r="U20">
        <v>38.625</v>
      </c>
      <c r="V20">
        <v>0.25650532590137148</v>
      </c>
      <c r="W20">
        <v>63.460501775300457</v>
      </c>
      <c r="X20">
        <v>1.8025035016973057</v>
      </c>
      <c r="Y20">
        <v>38.625</v>
      </c>
      <c r="Z20">
        <v>1.0587925040688759</v>
      </c>
      <c r="AA20" t="s">
        <v>73</v>
      </c>
    </row>
    <row r="21" spans="1:27">
      <c r="A21">
        <v>20</v>
      </c>
      <c r="B21" t="s">
        <v>74</v>
      </c>
      <c r="C21" t="s">
        <v>75</v>
      </c>
      <c r="D21" t="s">
        <v>18</v>
      </c>
      <c r="E21">
        <v>1545193</v>
      </c>
      <c r="F21">
        <v>-57</v>
      </c>
      <c r="G21" t="s">
        <v>19</v>
      </c>
      <c r="H21">
        <v>-12</v>
      </c>
      <c r="I21">
        <v>-57</v>
      </c>
      <c r="J21">
        <v>0</v>
      </c>
      <c r="K21" t="s">
        <v>502</v>
      </c>
      <c r="N21">
        <v>30.1</v>
      </c>
      <c r="O21">
        <v>32.921875</v>
      </c>
      <c r="P21">
        <v>28.543103448255</v>
      </c>
      <c r="Q21">
        <v>0</v>
      </c>
      <c r="R21">
        <v>0</v>
      </c>
      <c r="S21">
        <v>4.703125</v>
      </c>
      <c r="T21">
        <v>61.2</v>
      </c>
      <c r="U21">
        <v>66.84375</v>
      </c>
      <c r="V21">
        <v>10.184978743497643</v>
      </c>
      <c r="W21">
        <v>46.076242914499211</v>
      </c>
      <c r="X21">
        <v>1.6634770592167314</v>
      </c>
      <c r="Y21">
        <v>61.2</v>
      </c>
      <c r="Z21">
        <v>1.5399241184474886</v>
      </c>
      <c r="AA21" t="s">
        <v>76</v>
      </c>
    </row>
    <row r="22" spans="1:27">
      <c r="A22">
        <v>21</v>
      </c>
      <c r="B22" t="s">
        <v>77</v>
      </c>
      <c r="C22" t="s">
        <v>78</v>
      </c>
      <c r="D22" t="s">
        <v>26</v>
      </c>
      <c r="E22">
        <v>1631096</v>
      </c>
      <c r="F22">
        <v>33</v>
      </c>
      <c r="G22" t="s">
        <v>19</v>
      </c>
      <c r="I22">
        <v>33</v>
      </c>
      <c r="J22">
        <v>0</v>
      </c>
      <c r="K22" t="s">
        <v>502</v>
      </c>
      <c r="N22">
        <v>34.730769230749999</v>
      </c>
      <c r="O22">
        <v>30.309840963550002</v>
      </c>
      <c r="P22">
        <v>20.066666666685002</v>
      </c>
      <c r="Q22">
        <v>0</v>
      </c>
      <c r="R22">
        <v>1.56228373702</v>
      </c>
      <c r="S22">
        <v>0</v>
      </c>
      <c r="T22">
        <v>70.461538461499998</v>
      </c>
      <c r="U22">
        <v>24.048734742689049</v>
      </c>
      <c r="V22">
        <v>41.133333333370004</v>
      </c>
      <c r="W22">
        <v>45.214535512519682</v>
      </c>
      <c r="X22">
        <v>1.6552780737067774</v>
      </c>
      <c r="Y22">
        <v>41.133333333370004</v>
      </c>
      <c r="Z22">
        <v>1.6144127528176722</v>
      </c>
      <c r="AA22" t="s">
        <v>79</v>
      </c>
    </row>
    <row r="23" spans="1:27">
      <c r="A23">
        <v>22</v>
      </c>
      <c r="B23" t="s">
        <v>80</v>
      </c>
      <c r="C23" t="s">
        <v>81</v>
      </c>
      <c r="D23" t="s">
        <v>26</v>
      </c>
      <c r="E23">
        <v>1680183</v>
      </c>
      <c r="F23">
        <v>9</v>
      </c>
      <c r="G23" t="s">
        <v>19</v>
      </c>
      <c r="I23">
        <v>9</v>
      </c>
      <c r="J23">
        <v>0</v>
      </c>
      <c r="K23" t="s">
        <v>502</v>
      </c>
      <c r="M23" t="s">
        <v>500</v>
      </c>
      <c r="N23">
        <v>53.75</v>
      </c>
      <c r="O23">
        <v>78.461890243699997</v>
      </c>
      <c r="P23">
        <v>48.869991733280003</v>
      </c>
      <c r="Q23">
        <v>0</v>
      </c>
      <c r="R23">
        <v>3.6707317073199999</v>
      </c>
      <c r="S23">
        <v>0</v>
      </c>
      <c r="T23">
        <v>108.5</v>
      </c>
      <c r="U23">
        <v>33.811357702241999</v>
      </c>
      <c r="V23">
        <v>98.739983466560005</v>
      </c>
      <c r="W23">
        <v>80.350447056267328</v>
      </c>
      <c r="X23">
        <v>1.9049882974469661</v>
      </c>
      <c r="Y23">
        <v>98.739983466560005</v>
      </c>
      <c r="Z23">
        <v>1.8529951328836469</v>
      </c>
      <c r="AA23" t="s">
        <v>82</v>
      </c>
    </row>
    <row r="24" spans="1:27">
      <c r="A24">
        <v>23</v>
      </c>
      <c r="B24" t="s">
        <v>83</v>
      </c>
      <c r="C24" t="s">
        <v>84</v>
      </c>
      <c r="D24" t="s">
        <v>26</v>
      </c>
      <c r="E24">
        <v>1781055</v>
      </c>
      <c r="F24">
        <v>54</v>
      </c>
      <c r="G24" t="s">
        <v>19</v>
      </c>
      <c r="I24">
        <v>54</v>
      </c>
      <c r="J24">
        <v>0</v>
      </c>
      <c r="K24" t="s">
        <v>502</v>
      </c>
      <c r="N24">
        <v>0</v>
      </c>
      <c r="O24">
        <v>37.625</v>
      </c>
      <c r="P24">
        <v>37.625</v>
      </c>
      <c r="Q24">
        <v>0</v>
      </c>
      <c r="R24">
        <v>0</v>
      </c>
      <c r="S24">
        <v>0</v>
      </c>
      <c r="T24">
        <v>1</v>
      </c>
      <c r="U24">
        <v>76.25</v>
      </c>
      <c r="V24">
        <v>76.25</v>
      </c>
      <c r="W24">
        <v>51.166666666666664</v>
      </c>
      <c r="X24">
        <v>1.7089871250935429</v>
      </c>
      <c r="Y24">
        <v>76.25</v>
      </c>
      <c r="Z24">
        <v>1.2548265653458823</v>
      </c>
      <c r="AA24" t="s">
        <v>85</v>
      </c>
    </row>
    <row r="25" spans="1:27">
      <c r="A25">
        <v>24</v>
      </c>
      <c r="B25" t="s">
        <v>86</v>
      </c>
      <c r="C25" t="s">
        <v>87</v>
      </c>
      <c r="D25" t="s">
        <v>26</v>
      </c>
      <c r="E25">
        <v>1803189</v>
      </c>
      <c r="F25">
        <v>15</v>
      </c>
      <c r="G25" t="s">
        <v>19</v>
      </c>
      <c r="I25">
        <v>15</v>
      </c>
      <c r="J25">
        <v>0</v>
      </c>
      <c r="K25" t="s">
        <v>502</v>
      </c>
      <c r="N25">
        <v>18.8125</v>
      </c>
      <c r="O25">
        <v>30.784090909050001</v>
      </c>
      <c r="P25">
        <v>27.173611111100001</v>
      </c>
      <c r="Q25">
        <v>0</v>
      </c>
      <c r="R25">
        <v>0</v>
      </c>
      <c r="S25">
        <v>0</v>
      </c>
      <c r="T25">
        <v>38.625</v>
      </c>
      <c r="U25">
        <v>62.568181818100001</v>
      </c>
      <c r="V25">
        <v>55.347222222200003</v>
      </c>
      <c r="W25">
        <v>52.180134680100004</v>
      </c>
      <c r="X25">
        <v>1.7175051957061103</v>
      </c>
      <c r="Y25">
        <v>55.347222222200003</v>
      </c>
      <c r="Z25">
        <v>1.7087726188800516</v>
      </c>
      <c r="AA25" t="s">
        <v>88</v>
      </c>
    </row>
    <row r="26" spans="1:27">
      <c r="A26">
        <v>25</v>
      </c>
      <c r="B26" t="s">
        <v>89</v>
      </c>
      <c r="C26" t="s">
        <v>90</v>
      </c>
      <c r="D26" t="s">
        <v>18</v>
      </c>
      <c r="E26">
        <v>1811156</v>
      </c>
      <c r="F26">
        <v>12</v>
      </c>
      <c r="G26" t="s">
        <v>19</v>
      </c>
      <c r="I26">
        <v>12</v>
      </c>
      <c r="J26">
        <v>0</v>
      </c>
      <c r="K26" t="s">
        <v>502</v>
      </c>
      <c r="N26">
        <v>0</v>
      </c>
      <c r="O26">
        <v>18.8125</v>
      </c>
      <c r="P26">
        <v>37.625</v>
      </c>
      <c r="Q26">
        <v>0</v>
      </c>
      <c r="R26">
        <v>0</v>
      </c>
      <c r="S26">
        <v>0</v>
      </c>
      <c r="T26">
        <v>1</v>
      </c>
      <c r="U26">
        <v>38.625</v>
      </c>
      <c r="V26">
        <v>76.25</v>
      </c>
      <c r="W26">
        <v>38.625</v>
      </c>
      <c r="X26">
        <v>1.5868684924328911</v>
      </c>
      <c r="Y26">
        <v>38.625</v>
      </c>
      <c r="Z26">
        <v>1.1563694468172381</v>
      </c>
      <c r="AA26" t="s">
        <v>91</v>
      </c>
    </row>
    <row r="27" spans="1:27">
      <c r="A27">
        <v>26</v>
      </c>
      <c r="B27" t="s">
        <v>92</v>
      </c>
      <c r="C27" t="s">
        <v>93</v>
      </c>
      <c r="D27" t="s">
        <v>18</v>
      </c>
      <c r="E27">
        <v>1811687</v>
      </c>
      <c r="F27">
        <v>21</v>
      </c>
      <c r="G27" t="s">
        <v>19</v>
      </c>
      <c r="I27">
        <v>21</v>
      </c>
      <c r="J27">
        <v>0</v>
      </c>
      <c r="K27" t="s">
        <v>502</v>
      </c>
      <c r="N27">
        <v>83.3125</v>
      </c>
      <c r="O27">
        <v>50.663366336599999</v>
      </c>
      <c r="P27">
        <v>51.039130434800001</v>
      </c>
      <c r="Q27">
        <v>0</v>
      </c>
      <c r="R27">
        <v>3.1030927835100002</v>
      </c>
      <c r="S27">
        <v>2.76146788991</v>
      </c>
      <c r="T27">
        <v>167.625</v>
      </c>
      <c r="U27">
        <v>24.938927309770548</v>
      </c>
      <c r="V27">
        <v>27.403732767759006</v>
      </c>
      <c r="W27">
        <v>73.322553359176524</v>
      </c>
      <c r="X27">
        <v>1.8652375802739805</v>
      </c>
      <c r="Y27">
        <v>27.403732767759006</v>
      </c>
      <c r="Z27">
        <v>1.686342094667433</v>
      </c>
      <c r="AA27" t="s">
        <v>94</v>
      </c>
    </row>
    <row r="28" spans="1:27">
      <c r="A28">
        <v>27</v>
      </c>
      <c r="B28" t="s">
        <v>95</v>
      </c>
      <c r="C28" t="s">
        <v>96</v>
      </c>
      <c r="D28" t="s">
        <v>26</v>
      </c>
      <c r="E28">
        <v>1901919</v>
      </c>
      <c r="F28">
        <v>9</v>
      </c>
      <c r="G28" t="s">
        <v>19</v>
      </c>
      <c r="I28">
        <v>9</v>
      </c>
      <c r="J28">
        <v>0</v>
      </c>
      <c r="K28" t="s">
        <v>502</v>
      </c>
      <c r="M28" t="s">
        <v>500</v>
      </c>
      <c r="N28">
        <v>174.774193548</v>
      </c>
      <c r="O28">
        <v>175.79411764700001</v>
      </c>
      <c r="P28">
        <v>153.92753623199999</v>
      </c>
      <c r="Q28">
        <v>3.5516224188800001</v>
      </c>
      <c r="R28">
        <v>12.97413793104</v>
      </c>
      <c r="S28">
        <v>8.7974947807999992</v>
      </c>
      <c r="T28">
        <v>77.016139485106521</v>
      </c>
      <c r="U28">
        <v>25.231483833490348</v>
      </c>
      <c r="V28">
        <v>31.523882316248695</v>
      </c>
      <c r="W28">
        <v>44.590501878281856</v>
      </c>
      <c r="X28">
        <v>1.6492423604801696</v>
      </c>
      <c r="Y28">
        <v>31.523882316248695</v>
      </c>
      <c r="Z28">
        <v>1.595721411506603</v>
      </c>
      <c r="AA28" t="s">
        <v>97</v>
      </c>
    </row>
    <row r="29" spans="1:27">
      <c r="A29">
        <v>28</v>
      </c>
      <c r="B29" t="s">
        <v>98</v>
      </c>
      <c r="C29" t="s">
        <v>99</v>
      </c>
      <c r="D29" t="s">
        <v>18</v>
      </c>
      <c r="E29">
        <v>1914152</v>
      </c>
      <c r="F29">
        <v>54</v>
      </c>
      <c r="G29" t="s">
        <v>19</v>
      </c>
      <c r="I29">
        <v>54</v>
      </c>
      <c r="J29">
        <v>0</v>
      </c>
      <c r="K29" t="s">
        <v>502</v>
      </c>
      <c r="M29" t="s">
        <v>518</v>
      </c>
      <c r="N29">
        <v>90.012639505099997</v>
      </c>
      <c r="O29">
        <v>73.5546875</v>
      </c>
      <c r="P29">
        <v>55.237843535505</v>
      </c>
      <c r="Q29">
        <v>0</v>
      </c>
      <c r="R29">
        <v>0</v>
      </c>
      <c r="S29">
        <v>0</v>
      </c>
      <c r="T29">
        <v>181.02527901019999</v>
      </c>
      <c r="U29">
        <v>148.109375</v>
      </c>
      <c r="V29">
        <v>111.47568707101</v>
      </c>
      <c r="W29">
        <v>146.87011369373667</v>
      </c>
      <c r="X29">
        <v>2.1669334310633195</v>
      </c>
      <c r="Y29">
        <v>148.109375</v>
      </c>
      <c r="Z29">
        <v>2.1585006441907972</v>
      </c>
      <c r="AA29" t="s">
        <v>100</v>
      </c>
    </row>
    <row r="30" spans="1:27">
      <c r="A30">
        <v>29</v>
      </c>
      <c r="B30" t="s">
        <v>101</v>
      </c>
      <c r="C30" t="s">
        <v>102</v>
      </c>
      <c r="D30" t="s">
        <v>18</v>
      </c>
      <c r="E30">
        <v>1928414</v>
      </c>
      <c r="F30">
        <v>12</v>
      </c>
      <c r="G30" t="s">
        <v>19</v>
      </c>
      <c r="I30">
        <v>12</v>
      </c>
      <c r="J30">
        <v>0</v>
      </c>
      <c r="K30" t="s">
        <v>502</v>
      </c>
      <c r="N30">
        <v>88.6798866858</v>
      </c>
      <c r="O30">
        <v>43.787183600749998</v>
      </c>
      <c r="P30">
        <v>56.234958834699995</v>
      </c>
      <c r="Q30">
        <v>0</v>
      </c>
      <c r="R30">
        <v>27.5849056604</v>
      </c>
      <c r="S30">
        <v>28.499351491599999</v>
      </c>
      <c r="T30">
        <v>178.3597733716</v>
      </c>
      <c r="U30">
        <v>3.0986412288288987</v>
      </c>
      <c r="V30">
        <v>3.8465224464921128</v>
      </c>
      <c r="W30">
        <v>61.768312348973673</v>
      </c>
      <c r="X30">
        <v>1.7907657355850504</v>
      </c>
      <c r="Y30">
        <v>3.8465224464921128</v>
      </c>
      <c r="Z30">
        <v>1.1091788260121067</v>
      </c>
      <c r="AA30" t="s">
        <v>103</v>
      </c>
    </row>
    <row r="31" spans="1:27">
      <c r="A31">
        <v>30</v>
      </c>
      <c r="B31" t="s">
        <v>104</v>
      </c>
      <c r="C31" t="s">
        <v>105</v>
      </c>
      <c r="D31" t="s">
        <v>18</v>
      </c>
      <c r="E31">
        <v>1976221</v>
      </c>
      <c r="F31">
        <v>9</v>
      </c>
      <c r="G31" t="s">
        <v>19</v>
      </c>
      <c r="I31">
        <v>9</v>
      </c>
      <c r="J31">
        <v>0</v>
      </c>
      <c r="K31" t="s">
        <v>502</v>
      </c>
      <c r="N31">
        <v>68.409090909300005</v>
      </c>
      <c r="O31">
        <v>41.045454545449999</v>
      </c>
      <c r="P31">
        <v>52.467889908250001</v>
      </c>
      <c r="Q31">
        <v>0</v>
      </c>
      <c r="R31">
        <v>14.333333333300001</v>
      </c>
      <c r="S31">
        <v>0</v>
      </c>
      <c r="T31">
        <v>137.81818181860001</v>
      </c>
      <c r="U31">
        <v>5.4189723320269971</v>
      </c>
      <c r="V31">
        <v>105.9357798165</v>
      </c>
      <c r="W31">
        <v>83.057644655709012</v>
      </c>
      <c r="X31">
        <v>1.9193796112485491</v>
      </c>
      <c r="Y31">
        <v>105.9357798165</v>
      </c>
      <c r="Z31">
        <v>1.6327553725424309</v>
      </c>
      <c r="AA31" t="s">
        <v>106</v>
      </c>
    </row>
    <row r="32" spans="1:27">
      <c r="A32">
        <v>31</v>
      </c>
      <c r="B32" t="s">
        <v>107</v>
      </c>
      <c r="C32" t="s">
        <v>108</v>
      </c>
      <c r="D32" t="s">
        <v>18</v>
      </c>
      <c r="E32">
        <v>1981564</v>
      </c>
      <c r="F32">
        <v>3</v>
      </c>
      <c r="G32" t="s">
        <v>19</v>
      </c>
      <c r="I32">
        <v>3</v>
      </c>
      <c r="J32">
        <v>0</v>
      </c>
      <c r="K32" t="s">
        <v>502</v>
      </c>
      <c r="N32">
        <v>0</v>
      </c>
      <c r="O32">
        <v>90.300000000000011</v>
      </c>
      <c r="P32">
        <v>21.5</v>
      </c>
      <c r="Q32">
        <v>0</v>
      </c>
      <c r="R32">
        <v>0</v>
      </c>
      <c r="S32">
        <v>0</v>
      </c>
      <c r="T32">
        <v>1</v>
      </c>
      <c r="U32">
        <v>181.60000000000002</v>
      </c>
      <c r="V32">
        <v>44</v>
      </c>
      <c r="W32">
        <v>75.533333333333346</v>
      </c>
      <c r="X32">
        <v>1.878138650807716</v>
      </c>
      <c r="Y32">
        <v>44</v>
      </c>
      <c r="Z32">
        <v>1.3008561735570845</v>
      </c>
      <c r="AA32" t="s">
        <v>109</v>
      </c>
    </row>
    <row r="33" spans="1:27">
      <c r="A33">
        <v>32</v>
      </c>
      <c r="B33" t="s">
        <v>110</v>
      </c>
      <c r="C33" t="s">
        <v>111</v>
      </c>
      <c r="D33" t="s">
        <v>18</v>
      </c>
      <c r="E33">
        <v>2317898</v>
      </c>
      <c r="F33">
        <v>-48</v>
      </c>
      <c r="G33" s="3" t="s">
        <v>39</v>
      </c>
      <c r="I33">
        <v>-48</v>
      </c>
      <c r="J33">
        <v>0</v>
      </c>
      <c r="K33" t="s">
        <v>502</v>
      </c>
      <c r="N33">
        <v>117.05555555545</v>
      </c>
      <c r="O33">
        <v>39.361538461549998</v>
      </c>
      <c r="P33">
        <v>44.149371069200001</v>
      </c>
      <c r="Q33">
        <v>0</v>
      </c>
      <c r="R33">
        <v>0</v>
      </c>
      <c r="S33">
        <v>3.1684210526299998</v>
      </c>
      <c r="T33">
        <v>235.1111111109</v>
      </c>
      <c r="U33">
        <v>79.723076923099995</v>
      </c>
      <c r="V33">
        <v>21.422678038260639</v>
      </c>
      <c r="W33">
        <v>112.08562202408689</v>
      </c>
      <c r="X33">
        <v>2.0495499062963072</v>
      </c>
      <c r="Y33">
        <v>79.723076923099995</v>
      </c>
      <c r="Z33">
        <v>1.8679103222519702</v>
      </c>
      <c r="AA33" t="s">
        <v>453</v>
      </c>
    </row>
    <row r="34" spans="1:27">
      <c r="A34">
        <v>33</v>
      </c>
      <c r="B34" t="s">
        <v>112</v>
      </c>
      <c r="C34" t="s">
        <v>113</v>
      </c>
      <c r="D34" t="s">
        <v>26</v>
      </c>
      <c r="E34">
        <v>2386657</v>
      </c>
      <c r="F34">
        <v>54</v>
      </c>
      <c r="G34" t="s">
        <v>19</v>
      </c>
      <c r="I34">
        <v>54</v>
      </c>
      <c r="J34">
        <v>0</v>
      </c>
      <c r="K34" t="s">
        <v>502</v>
      </c>
      <c r="M34" t="s">
        <v>518</v>
      </c>
      <c r="N34">
        <v>0</v>
      </c>
      <c r="O34">
        <v>90.3</v>
      </c>
      <c r="P34">
        <v>33.444444444399998</v>
      </c>
      <c r="Q34">
        <v>0</v>
      </c>
      <c r="R34">
        <v>0</v>
      </c>
      <c r="S34">
        <v>0</v>
      </c>
      <c r="T34">
        <v>1</v>
      </c>
      <c r="U34">
        <v>181.6</v>
      </c>
      <c r="V34">
        <v>67.888888888799997</v>
      </c>
      <c r="W34">
        <v>83.496296296266664</v>
      </c>
      <c r="X34">
        <v>1.9216672116061397</v>
      </c>
      <c r="Y34">
        <v>67.888888888799997</v>
      </c>
      <c r="Z34">
        <v>1.3636381816625756</v>
      </c>
      <c r="AA34" t="s">
        <v>114</v>
      </c>
    </row>
    <row r="35" spans="1:27">
      <c r="A35">
        <v>34</v>
      </c>
      <c r="B35" t="s">
        <v>115</v>
      </c>
      <c r="C35" t="s">
        <v>116</v>
      </c>
      <c r="D35" t="s">
        <v>26</v>
      </c>
      <c r="E35">
        <v>2387138</v>
      </c>
      <c r="F35">
        <v>3</v>
      </c>
      <c r="G35" t="s">
        <v>19</v>
      </c>
      <c r="I35">
        <v>3</v>
      </c>
      <c r="J35">
        <v>0</v>
      </c>
      <c r="K35" t="s">
        <v>502</v>
      </c>
      <c r="N35">
        <v>0</v>
      </c>
      <c r="O35">
        <v>75.25</v>
      </c>
      <c r="P35">
        <v>75.250000000149996</v>
      </c>
      <c r="Q35">
        <v>0</v>
      </c>
      <c r="R35">
        <v>0</v>
      </c>
      <c r="S35">
        <v>25.083333333300001</v>
      </c>
      <c r="T35">
        <v>1</v>
      </c>
      <c r="U35">
        <v>151.5</v>
      </c>
      <c r="V35">
        <v>5.8083067092840999</v>
      </c>
      <c r="W35">
        <v>52.769435569761363</v>
      </c>
      <c r="X35">
        <v>1.7223824489194199</v>
      </c>
      <c r="Y35">
        <v>5.8083067092840999</v>
      </c>
      <c r="Z35">
        <v>0.98148739139307961</v>
      </c>
      <c r="AA35" t="s">
        <v>117</v>
      </c>
    </row>
    <row r="36" spans="1:27">
      <c r="A36">
        <v>35</v>
      </c>
      <c r="B36" t="s">
        <v>118</v>
      </c>
      <c r="C36" t="s">
        <v>119</v>
      </c>
      <c r="D36" t="s">
        <v>18</v>
      </c>
      <c r="E36">
        <v>2398187</v>
      </c>
      <c r="F36">
        <v>6</v>
      </c>
      <c r="G36" t="s">
        <v>19</v>
      </c>
      <c r="I36">
        <v>6</v>
      </c>
      <c r="J36">
        <v>0</v>
      </c>
      <c r="K36" t="s">
        <v>502</v>
      </c>
      <c r="N36">
        <v>78.864628820749999</v>
      </c>
      <c r="O36">
        <v>70.823529411750002</v>
      </c>
      <c r="P36">
        <v>81.530708661450007</v>
      </c>
      <c r="Q36">
        <v>2.6231061325200002</v>
      </c>
      <c r="R36">
        <v>13.8390804598</v>
      </c>
      <c r="S36">
        <v>3.2907431391620001</v>
      </c>
      <c r="T36">
        <v>43.810269927449824</v>
      </c>
      <c r="U36">
        <v>9.6129311523001597</v>
      </c>
      <c r="V36">
        <v>38.236131132040192</v>
      </c>
      <c r="W36">
        <v>30.553110737263392</v>
      </c>
      <c r="X36">
        <v>1.4850554341285438</v>
      </c>
      <c r="Y36">
        <v>38.236131132040192</v>
      </c>
      <c r="Z36">
        <v>1.402301901090981</v>
      </c>
      <c r="AA36" t="s">
        <v>120</v>
      </c>
    </row>
    <row r="37" spans="1:27">
      <c r="A37">
        <v>36</v>
      </c>
      <c r="B37" t="s">
        <v>121</v>
      </c>
      <c r="C37" t="s">
        <v>122</v>
      </c>
      <c r="D37" t="s">
        <v>18</v>
      </c>
      <c r="E37">
        <v>2401867</v>
      </c>
      <c r="F37">
        <v>12</v>
      </c>
      <c r="G37" t="s">
        <v>19</v>
      </c>
      <c r="I37">
        <v>12</v>
      </c>
      <c r="J37">
        <v>0</v>
      </c>
      <c r="K37" t="s">
        <v>502</v>
      </c>
      <c r="M37" t="s">
        <v>500</v>
      </c>
      <c r="N37">
        <v>63.157308904649994</v>
      </c>
      <c r="O37">
        <v>57.979508196750004</v>
      </c>
      <c r="P37">
        <v>45.876516840050002</v>
      </c>
      <c r="Q37">
        <v>9.6577540106999997</v>
      </c>
      <c r="R37">
        <v>7.2822580645199997</v>
      </c>
      <c r="S37">
        <v>8.0959725907150002</v>
      </c>
      <c r="T37">
        <v>11.945726808995659</v>
      </c>
      <c r="U37">
        <v>14.121633917027479</v>
      </c>
      <c r="V37">
        <v>10.197154043183966</v>
      </c>
      <c r="W37">
        <v>12.088171589735701</v>
      </c>
      <c r="X37">
        <v>1.0823606161180686</v>
      </c>
      <c r="Y37">
        <v>11.945726808995659</v>
      </c>
      <c r="Z37">
        <v>1.0785255024520142</v>
      </c>
      <c r="AA37" t="s">
        <v>123</v>
      </c>
    </row>
    <row r="38" spans="1:27">
      <c r="A38">
        <v>37</v>
      </c>
      <c r="B38" t="s">
        <v>124</v>
      </c>
      <c r="C38" t="s">
        <v>125</v>
      </c>
      <c r="D38" t="s">
        <v>26</v>
      </c>
      <c r="E38">
        <v>2459328</v>
      </c>
      <c r="F38">
        <v>6</v>
      </c>
      <c r="G38" t="s">
        <v>19</v>
      </c>
      <c r="I38">
        <v>6</v>
      </c>
      <c r="J38">
        <v>0</v>
      </c>
      <c r="K38" t="s">
        <v>502</v>
      </c>
      <c r="N38">
        <v>52.096153846150003</v>
      </c>
      <c r="O38">
        <v>66.822000000000003</v>
      </c>
      <c r="P38">
        <v>25.948275862050004</v>
      </c>
      <c r="Q38">
        <v>48.16</v>
      </c>
      <c r="R38">
        <v>4.8744939271199996</v>
      </c>
      <c r="S38">
        <v>5.2347826086999998</v>
      </c>
      <c r="T38">
        <v>2.1397947048881205</v>
      </c>
      <c r="U38">
        <v>22.920101998643126</v>
      </c>
      <c r="V38">
        <v>8.4841052277088682</v>
      </c>
      <c r="W38">
        <v>11.181333977080039</v>
      </c>
      <c r="X38">
        <v>1.0484936196796324</v>
      </c>
      <c r="Y38">
        <v>8.4841052277088682</v>
      </c>
      <c r="Z38">
        <v>0.87306490029095407</v>
      </c>
      <c r="AA38" t="s">
        <v>126</v>
      </c>
    </row>
    <row r="39" spans="1:27">
      <c r="A39">
        <v>38</v>
      </c>
      <c r="B39" t="s">
        <v>127</v>
      </c>
      <c r="C39" t="s">
        <v>128</v>
      </c>
      <c r="D39" t="s">
        <v>26</v>
      </c>
      <c r="E39">
        <v>2559647</v>
      </c>
      <c r="F39">
        <v>15</v>
      </c>
      <c r="G39" t="s">
        <v>19</v>
      </c>
      <c r="I39">
        <v>15</v>
      </c>
      <c r="J39">
        <v>0</v>
      </c>
      <c r="K39" t="s">
        <v>502</v>
      </c>
      <c r="N39">
        <v>0</v>
      </c>
      <c r="O39">
        <v>172</v>
      </c>
      <c r="P39">
        <v>150.5</v>
      </c>
      <c r="Q39">
        <v>0</v>
      </c>
      <c r="R39">
        <v>0</v>
      </c>
      <c r="S39">
        <v>0</v>
      </c>
      <c r="T39">
        <v>1</v>
      </c>
      <c r="U39">
        <v>345</v>
      </c>
      <c r="V39">
        <v>302</v>
      </c>
      <c r="W39">
        <v>216</v>
      </c>
      <c r="X39">
        <v>2.3344537511509307</v>
      </c>
      <c r="Y39">
        <v>302</v>
      </c>
      <c r="Z39">
        <v>1.6726086793434749</v>
      </c>
      <c r="AA39" t="s">
        <v>129</v>
      </c>
    </row>
    <row r="40" spans="1:27">
      <c r="A40">
        <v>39</v>
      </c>
      <c r="B40" t="s">
        <v>130</v>
      </c>
      <c r="C40" t="s">
        <v>131</v>
      </c>
      <c r="D40" t="s">
        <v>26</v>
      </c>
      <c r="E40">
        <v>2561614</v>
      </c>
      <c r="F40">
        <v>15</v>
      </c>
      <c r="G40" t="s">
        <v>19</v>
      </c>
      <c r="I40">
        <v>15</v>
      </c>
      <c r="J40">
        <v>0</v>
      </c>
      <c r="K40" t="s">
        <v>502</v>
      </c>
      <c r="N40">
        <v>0</v>
      </c>
      <c r="O40">
        <v>43</v>
      </c>
      <c r="P40">
        <v>94.0625</v>
      </c>
      <c r="Q40">
        <v>0</v>
      </c>
      <c r="R40">
        <v>0</v>
      </c>
      <c r="S40">
        <v>0</v>
      </c>
      <c r="T40">
        <v>1</v>
      </c>
      <c r="U40">
        <v>87</v>
      </c>
      <c r="V40">
        <v>189.125</v>
      </c>
      <c r="W40">
        <v>92.375</v>
      </c>
      <c r="X40">
        <v>1.9655544514028822</v>
      </c>
      <c r="Y40">
        <v>87</v>
      </c>
      <c r="Z40">
        <v>1.4054227312166203</v>
      </c>
      <c r="AA40" t="s">
        <v>132</v>
      </c>
    </row>
    <row r="41" spans="1:27">
      <c r="A41">
        <v>40</v>
      </c>
      <c r="B41" t="s">
        <v>133</v>
      </c>
      <c r="C41" t="s">
        <v>134</v>
      </c>
      <c r="D41" t="s">
        <v>26</v>
      </c>
      <c r="E41">
        <v>2562545</v>
      </c>
      <c r="F41">
        <v>30</v>
      </c>
      <c r="G41" t="s">
        <v>19</v>
      </c>
      <c r="I41">
        <v>30</v>
      </c>
      <c r="J41">
        <v>0</v>
      </c>
      <c r="K41" t="s">
        <v>502</v>
      </c>
      <c r="N41">
        <v>165.85714285700001</v>
      </c>
      <c r="O41">
        <v>181.79207920799999</v>
      </c>
      <c r="P41">
        <v>187.803418803</v>
      </c>
      <c r="Q41">
        <v>0</v>
      </c>
      <c r="R41">
        <v>0</v>
      </c>
      <c r="S41">
        <v>0</v>
      </c>
      <c r="T41">
        <v>332.71428571400003</v>
      </c>
      <c r="U41">
        <v>364.58415841599998</v>
      </c>
      <c r="V41">
        <v>376.606837606</v>
      </c>
      <c r="W41">
        <v>357.96842724533332</v>
      </c>
      <c r="X41">
        <v>2.553844723633246</v>
      </c>
      <c r="Y41">
        <v>364.58415841599998</v>
      </c>
      <c r="Z41">
        <v>2.5532524811330695</v>
      </c>
      <c r="AA41" t="s">
        <v>135</v>
      </c>
    </row>
    <row r="42" spans="1:27">
      <c r="A42">
        <v>41</v>
      </c>
      <c r="B42" t="s">
        <v>136</v>
      </c>
      <c r="C42" t="s">
        <v>137</v>
      </c>
      <c r="D42" t="s">
        <v>18</v>
      </c>
      <c r="E42">
        <v>2695879</v>
      </c>
      <c r="F42">
        <v>33</v>
      </c>
      <c r="G42" s="3" t="s">
        <v>39</v>
      </c>
      <c r="I42">
        <v>33</v>
      </c>
      <c r="J42">
        <v>0</v>
      </c>
      <c r="K42" t="s">
        <v>502</v>
      </c>
      <c r="M42" t="s">
        <v>518</v>
      </c>
      <c r="N42">
        <v>47.03125</v>
      </c>
      <c r="O42">
        <v>57.463636363649996</v>
      </c>
      <c r="P42">
        <v>29.801980197999999</v>
      </c>
      <c r="Q42">
        <v>0</v>
      </c>
      <c r="R42">
        <v>0</v>
      </c>
      <c r="S42">
        <v>0</v>
      </c>
      <c r="T42">
        <v>95.0625</v>
      </c>
      <c r="U42">
        <v>115.92727272729999</v>
      </c>
      <c r="V42">
        <v>60.603960395999998</v>
      </c>
      <c r="W42">
        <v>90.531244374433342</v>
      </c>
      <c r="X42">
        <v>1.9567984898970128</v>
      </c>
      <c r="Y42">
        <v>95.0625</v>
      </c>
      <c r="Z42">
        <v>1.9415652853357497</v>
      </c>
      <c r="AA42" t="s">
        <v>454</v>
      </c>
    </row>
    <row r="43" spans="1:27">
      <c r="A43">
        <v>42</v>
      </c>
      <c r="B43" t="s">
        <v>138</v>
      </c>
      <c r="C43" t="s">
        <v>139</v>
      </c>
      <c r="D43" t="s">
        <v>26</v>
      </c>
      <c r="E43">
        <v>2722150</v>
      </c>
      <c r="F43">
        <v>-51</v>
      </c>
      <c r="G43" s="3" t="s">
        <v>39</v>
      </c>
      <c r="I43">
        <v>-51</v>
      </c>
      <c r="J43">
        <v>0</v>
      </c>
      <c r="K43" t="s">
        <v>502</v>
      </c>
      <c r="N43">
        <v>0</v>
      </c>
      <c r="O43">
        <v>16.722222222199999</v>
      </c>
      <c r="P43">
        <v>2.3153846153850002</v>
      </c>
      <c r="Q43">
        <v>0</v>
      </c>
      <c r="R43">
        <v>0</v>
      </c>
      <c r="S43">
        <v>0</v>
      </c>
      <c r="T43">
        <v>1</v>
      </c>
      <c r="U43">
        <v>34.444444444399998</v>
      </c>
      <c r="V43">
        <v>5.6307692307700004</v>
      </c>
      <c r="W43">
        <v>13.691737891723333</v>
      </c>
      <c r="X43">
        <v>1.1364585766133866</v>
      </c>
      <c r="Y43">
        <v>5.6307692307700004</v>
      </c>
      <c r="Z43">
        <v>0.76256230438200046</v>
      </c>
      <c r="AA43" t="s">
        <v>455</v>
      </c>
    </row>
    <row r="44" spans="1:27">
      <c r="A44">
        <v>43</v>
      </c>
      <c r="B44" t="s">
        <v>140</v>
      </c>
      <c r="C44" t="s">
        <v>141</v>
      </c>
      <c r="D44" t="s">
        <v>26</v>
      </c>
      <c r="E44">
        <v>2798168</v>
      </c>
      <c r="F44">
        <v>12</v>
      </c>
      <c r="G44" t="s">
        <v>19</v>
      </c>
      <c r="I44">
        <v>12</v>
      </c>
      <c r="J44">
        <v>0</v>
      </c>
      <c r="K44" t="s">
        <v>502</v>
      </c>
      <c r="M44" t="s">
        <v>518</v>
      </c>
      <c r="N44">
        <v>47.822429906499998</v>
      </c>
      <c r="O44">
        <v>78.864628820999997</v>
      </c>
      <c r="P44">
        <v>79.994788952600004</v>
      </c>
      <c r="Q44">
        <v>0</v>
      </c>
      <c r="R44">
        <v>0</v>
      </c>
      <c r="S44">
        <v>0.78961175236100001</v>
      </c>
      <c r="T44">
        <v>96.644859812999997</v>
      </c>
      <c r="U44">
        <v>158.72925764199999</v>
      </c>
      <c r="V44">
        <v>89.957823361860235</v>
      </c>
      <c r="W44">
        <v>115.11064693895339</v>
      </c>
      <c r="X44">
        <v>2.0611154947244081</v>
      </c>
      <c r="Y44">
        <v>96.644859812999997</v>
      </c>
      <c r="Z44">
        <v>2.0466248947219632</v>
      </c>
      <c r="AA44" t="s">
        <v>142</v>
      </c>
    </row>
    <row r="45" spans="1:27">
      <c r="A45">
        <v>44</v>
      </c>
      <c r="B45" t="s">
        <v>143</v>
      </c>
      <c r="C45" t="s">
        <v>144</v>
      </c>
      <c r="D45" t="s">
        <v>26</v>
      </c>
      <c r="E45">
        <v>2851276</v>
      </c>
      <c r="F45">
        <v>-42</v>
      </c>
      <c r="G45" s="3" t="s">
        <v>53</v>
      </c>
      <c r="I45">
        <v>-42</v>
      </c>
      <c r="J45">
        <v>0</v>
      </c>
      <c r="K45" t="s">
        <v>502</v>
      </c>
      <c r="N45">
        <v>60.2</v>
      </c>
      <c r="O45">
        <v>54.727272727249996</v>
      </c>
      <c r="P45">
        <v>54.727272727249996</v>
      </c>
      <c r="Q45">
        <v>0</v>
      </c>
      <c r="R45">
        <v>0</v>
      </c>
      <c r="S45">
        <v>0</v>
      </c>
      <c r="T45">
        <v>121.4</v>
      </c>
      <c r="U45">
        <v>110.45454545449999</v>
      </c>
      <c r="V45">
        <v>110.45454545449999</v>
      </c>
      <c r="W45">
        <v>114.10303030300001</v>
      </c>
      <c r="X45">
        <v>2.0572971783918845</v>
      </c>
      <c r="Y45">
        <v>110.45454545449999</v>
      </c>
      <c r="Z45">
        <v>2.0568619574303644</v>
      </c>
      <c r="AA45" t="s">
        <v>456</v>
      </c>
    </row>
    <row r="46" spans="1:27">
      <c r="A46">
        <v>45</v>
      </c>
      <c r="B46" t="s">
        <v>145</v>
      </c>
      <c r="C46" t="s">
        <v>146</v>
      </c>
      <c r="D46" t="s">
        <v>18</v>
      </c>
      <c r="E46">
        <v>2859256</v>
      </c>
      <c r="F46">
        <v>30</v>
      </c>
      <c r="G46" s="3" t="s">
        <v>39</v>
      </c>
      <c r="I46">
        <v>30</v>
      </c>
      <c r="J46">
        <v>0</v>
      </c>
      <c r="K46" t="s">
        <v>502</v>
      </c>
      <c r="M46" t="s">
        <v>518</v>
      </c>
      <c r="N46">
        <v>92.615384615300002</v>
      </c>
      <c r="O46">
        <v>64.870689655150002</v>
      </c>
      <c r="P46">
        <v>76.384422110550005</v>
      </c>
      <c r="Q46">
        <v>0</v>
      </c>
      <c r="R46">
        <v>0</v>
      </c>
      <c r="S46">
        <v>0</v>
      </c>
      <c r="T46">
        <v>186.2307692306</v>
      </c>
      <c r="U46">
        <v>130.7413793103</v>
      </c>
      <c r="V46">
        <v>153.76884422110001</v>
      </c>
      <c r="W46">
        <v>156.913664254</v>
      </c>
      <c r="X46">
        <v>2.1956607641842609</v>
      </c>
      <c r="Y46">
        <v>153.76884422110001</v>
      </c>
      <c r="Z46">
        <v>2.1911109498766117</v>
      </c>
      <c r="AA46" t="s">
        <v>457</v>
      </c>
    </row>
    <row r="47" spans="1:27">
      <c r="A47">
        <v>46</v>
      </c>
      <c r="B47" t="s">
        <v>147</v>
      </c>
      <c r="C47" t="s">
        <v>148</v>
      </c>
      <c r="D47" t="s">
        <v>18</v>
      </c>
      <c r="E47">
        <v>2931035</v>
      </c>
      <c r="F47">
        <v>3</v>
      </c>
      <c r="G47" t="s">
        <v>19</v>
      </c>
      <c r="I47">
        <v>3</v>
      </c>
      <c r="J47">
        <v>0</v>
      </c>
      <c r="K47" t="s">
        <v>502</v>
      </c>
      <c r="N47">
        <v>25.083333333350001</v>
      </c>
      <c r="O47">
        <v>70.823529411950005</v>
      </c>
      <c r="P47">
        <v>65.602564102499997</v>
      </c>
      <c r="Q47">
        <v>0</v>
      </c>
      <c r="R47">
        <v>0</v>
      </c>
      <c r="S47">
        <v>23.153846153849997</v>
      </c>
      <c r="T47">
        <v>51.166666666700003</v>
      </c>
      <c r="U47">
        <v>142.64705882390001</v>
      </c>
      <c r="V47">
        <v>5.4734607218621862</v>
      </c>
      <c r="W47">
        <v>66.429062070820734</v>
      </c>
      <c r="X47">
        <v>1.8223581205682602</v>
      </c>
      <c r="Y47">
        <v>51.166666666700003</v>
      </c>
      <c r="Z47">
        <v>1.5338373175143198</v>
      </c>
      <c r="AA47" t="s">
        <v>149</v>
      </c>
    </row>
    <row r="48" spans="1:27">
      <c r="A48">
        <v>47</v>
      </c>
      <c r="B48" t="s">
        <v>150</v>
      </c>
      <c r="C48" t="s">
        <v>151</v>
      </c>
      <c r="D48" t="s">
        <v>18</v>
      </c>
      <c r="E48">
        <v>3084073</v>
      </c>
      <c r="F48">
        <v>15</v>
      </c>
      <c r="G48" t="s">
        <v>19</v>
      </c>
      <c r="I48">
        <v>15</v>
      </c>
      <c r="J48">
        <v>0</v>
      </c>
      <c r="K48" t="s">
        <v>502</v>
      </c>
      <c r="N48">
        <v>9.1212121212049997</v>
      </c>
      <c r="O48">
        <v>33.833333333349998</v>
      </c>
      <c r="P48">
        <v>14.65619533015</v>
      </c>
      <c r="Q48">
        <v>0</v>
      </c>
      <c r="R48">
        <v>2.8396226415100001</v>
      </c>
      <c r="S48">
        <v>2.5656431621800002</v>
      </c>
      <c r="T48">
        <v>19.242424242409999</v>
      </c>
      <c r="U48">
        <v>17.883701883707928</v>
      </c>
      <c r="V48">
        <v>8.5012406686728834</v>
      </c>
      <c r="W48">
        <v>15.20912226493027</v>
      </c>
      <c r="X48">
        <v>1.182104151166953</v>
      </c>
      <c r="Y48">
        <v>17.883701883707928</v>
      </c>
      <c r="Z48">
        <v>1.1553998394190548</v>
      </c>
      <c r="AA48" t="s">
        <v>152</v>
      </c>
    </row>
    <row r="49" spans="1:27">
      <c r="A49">
        <v>48</v>
      </c>
      <c r="B49" t="s">
        <v>153</v>
      </c>
      <c r="C49" t="s">
        <v>154</v>
      </c>
      <c r="D49" t="s">
        <v>26</v>
      </c>
      <c r="E49">
        <v>3217516</v>
      </c>
      <c r="F49">
        <v>27</v>
      </c>
      <c r="G49" s="3" t="s">
        <v>39</v>
      </c>
      <c r="I49">
        <v>27</v>
      </c>
      <c r="J49">
        <v>0</v>
      </c>
      <c r="K49" t="s">
        <v>502</v>
      </c>
      <c r="N49">
        <v>65.216666666649999</v>
      </c>
      <c r="O49">
        <v>64.500000000149996</v>
      </c>
      <c r="P49">
        <v>68.144349845199997</v>
      </c>
      <c r="Q49">
        <v>0</v>
      </c>
      <c r="R49">
        <v>0</v>
      </c>
      <c r="S49">
        <v>0</v>
      </c>
      <c r="T49">
        <v>131.4333333333</v>
      </c>
      <c r="U49">
        <v>130.00000000029999</v>
      </c>
      <c r="V49">
        <v>137.28869969039999</v>
      </c>
      <c r="W49">
        <v>132.90734434133333</v>
      </c>
      <c r="X49">
        <v>2.1235489803316354</v>
      </c>
      <c r="Y49">
        <v>131.4333333333</v>
      </c>
      <c r="Z49">
        <v>2.1234278887825386</v>
      </c>
      <c r="AA49" t="s">
        <v>458</v>
      </c>
    </row>
    <row r="50" spans="1:27">
      <c r="A50">
        <v>49</v>
      </c>
      <c r="B50" t="s">
        <v>155</v>
      </c>
      <c r="C50" t="s">
        <v>156</v>
      </c>
      <c r="D50" t="s">
        <v>26</v>
      </c>
      <c r="E50">
        <v>3235333</v>
      </c>
      <c r="F50">
        <v>18</v>
      </c>
      <c r="G50" t="s">
        <v>19</v>
      </c>
      <c r="I50">
        <v>18</v>
      </c>
      <c r="J50">
        <v>0</v>
      </c>
      <c r="K50" t="s">
        <v>502</v>
      </c>
      <c r="N50">
        <v>63.112903226</v>
      </c>
      <c r="O50">
        <v>88.529411764949998</v>
      </c>
      <c r="P50">
        <v>63.112903225799997</v>
      </c>
      <c r="Q50">
        <v>0</v>
      </c>
      <c r="R50">
        <v>0</v>
      </c>
      <c r="S50">
        <v>0</v>
      </c>
      <c r="T50">
        <v>127.225806452</v>
      </c>
      <c r="U50">
        <v>178.0588235299</v>
      </c>
      <c r="V50">
        <v>127.22580645159999</v>
      </c>
      <c r="W50">
        <v>144.17014547783333</v>
      </c>
      <c r="X50">
        <v>2.1588753366899454</v>
      </c>
      <c r="Y50">
        <v>127.225806452</v>
      </c>
      <c r="Z50">
        <v>2.153237974816856</v>
      </c>
      <c r="AA50" t="s">
        <v>157</v>
      </c>
    </row>
    <row r="51" spans="1:27">
      <c r="A51">
        <v>50</v>
      </c>
      <c r="B51" t="s">
        <v>158</v>
      </c>
      <c r="C51" t="s">
        <v>159</v>
      </c>
      <c r="D51" t="s">
        <v>18</v>
      </c>
      <c r="E51">
        <v>3676373</v>
      </c>
      <c r="F51">
        <v>15</v>
      </c>
      <c r="G51" t="s">
        <v>19</v>
      </c>
      <c r="I51">
        <v>15</v>
      </c>
      <c r="J51">
        <v>0</v>
      </c>
      <c r="K51" t="s">
        <v>502</v>
      </c>
      <c r="N51">
        <v>231.53846153800001</v>
      </c>
      <c r="O51">
        <v>114.666666667</v>
      </c>
      <c r="P51">
        <v>140.466666667</v>
      </c>
      <c r="Q51">
        <v>0</v>
      </c>
      <c r="R51">
        <v>14.333333333300001</v>
      </c>
      <c r="S51">
        <v>0</v>
      </c>
      <c r="T51">
        <v>464.07692307600001</v>
      </c>
      <c r="U51">
        <v>15.021739130510916</v>
      </c>
      <c r="V51">
        <v>281.933333334</v>
      </c>
      <c r="W51">
        <v>253.67733184683698</v>
      </c>
      <c r="X51">
        <v>2.4042816611765163</v>
      </c>
      <c r="Y51">
        <v>281.933333334</v>
      </c>
      <c r="Z51">
        <v>2.0978188715985913</v>
      </c>
      <c r="AA51" t="s">
        <v>160</v>
      </c>
    </row>
    <row r="52" spans="1:27">
      <c r="A52">
        <v>51</v>
      </c>
      <c r="B52" t="s">
        <v>161</v>
      </c>
      <c r="C52" t="s">
        <v>162</v>
      </c>
      <c r="D52" t="s">
        <v>18</v>
      </c>
      <c r="E52">
        <v>3683641</v>
      </c>
      <c r="F52">
        <v>-39</v>
      </c>
      <c r="G52" s="3" t="s">
        <v>39</v>
      </c>
      <c r="H52">
        <v>21</v>
      </c>
      <c r="I52">
        <v>-39</v>
      </c>
      <c r="J52">
        <v>0</v>
      </c>
      <c r="K52" t="s">
        <v>502</v>
      </c>
      <c r="N52">
        <v>37.625</v>
      </c>
      <c r="O52">
        <v>53.117647058800003</v>
      </c>
      <c r="P52">
        <v>21.122807017545</v>
      </c>
      <c r="Q52">
        <v>0</v>
      </c>
      <c r="R52">
        <v>0</v>
      </c>
      <c r="S52">
        <v>0</v>
      </c>
      <c r="T52">
        <v>76.25</v>
      </c>
      <c r="U52">
        <v>107.23529411760001</v>
      </c>
      <c r="V52">
        <v>43.24561403509</v>
      </c>
      <c r="W52">
        <v>75.576969384229997</v>
      </c>
      <c r="X52">
        <v>1.8783894728403956</v>
      </c>
      <c r="Y52">
        <v>76.25</v>
      </c>
      <c r="Z52">
        <v>1.8495065544120386</v>
      </c>
      <c r="AA52" t="s">
        <v>459</v>
      </c>
    </row>
    <row r="53" spans="1:27">
      <c r="A53">
        <v>52</v>
      </c>
      <c r="B53" t="s">
        <v>163</v>
      </c>
      <c r="C53" t="s">
        <v>164</v>
      </c>
      <c r="D53" t="s">
        <v>18</v>
      </c>
      <c r="E53">
        <v>3714417</v>
      </c>
      <c r="F53">
        <v>-54</v>
      </c>
      <c r="G53" s="3" t="s">
        <v>39</v>
      </c>
      <c r="I53">
        <v>-54</v>
      </c>
      <c r="J53">
        <v>0</v>
      </c>
      <c r="K53" t="s">
        <v>502</v>
      </c>
      <c r="N53">
        <v>78.64838709675</v>
      </c>
      <c r="O53">
        <v>80.053191489349999</v>
      </c>
      <c r="P53">
        <v>91.12844036685</v>
      </c>
      <c r="Q53">
        <v>0</v>
      </c>
      <c r="R53">
        <v>0</v>
      </c>
      <c r="S53">
        <v>0</v>
      </c>
      <c r="T53">
        <v>158.2967741935</v>
      </c>
      <c r="U53">
        <v>161.1063829787</v>
      </c>
      <c r="V53">
        <v>183.2568807337</v>
      </c>
      <c r="W53">
        <v>167.55334596863335</v>
      </c>
      <c r="X53">
        <v>2.2241531049328822</v>
      </c>
      <c r="Y53">
        <v>161.1063829787</v>
      </c>
      <c r="Z53">
        <v>2.2232150340682693</v>
      </c>
      <c r="AA53" t="s">
        <v>460</v>
      </c>
    </row>
    <row r="54" spans="1:27">
      <c r="A54">
        <v>53</v>
      </c>
      <c r="B54" t="s">
        <v>165</v>
      </c>
      <c r="C54" t="s">
        <v>166</v>
      </c>
      <c r="D54" t="s">
        <v>26</v>
      </c>
      <c r="E54">
        <v>3858306</v>
      </c>
      <c r="F54">
        <v>30</v>
      </c>
      <c r="G54" t="s">
        <v>19</v>
      </c>
      <c r="I54">
        <v>30</v>
      </c>
      <c r="J54">
        <v>0</v>
      </c>
      <c r="K54" t="s">
        <v>502</v>
      </c>
      <c r="N54">
        <v>150.5</v>
      </c>
      <c r="O54">
        <v>116.51612903199999</v>
      </c>
      <c r="P54">
        <v>122.28125</v>
      </c>
      <c r="Q54">
        <v>0</v>
      </c>
      <c r="R54">
        <v>0</v>
      </c>
      <c r="S54">
        <v>0</v>
      </c>
      <c r="T54">
        <v>302</v>
      </c>
      <c r="U54">
        <v>234.03225806399999</v>
      </c>
      <c r="V54">
        <v>245.5625</v>
      </c>
      <c r="W54">
        <v>260.53158602133334</v>
      </c>
      <c r="X54">
        <v>2.4158603833099983</v>
      </c>
      <c r="Y54">
        <v>245.5625</v>
      </c>
      <c r="Z54">
        <v>2.4131482373505189</v>
      </c>
      <c r="AA54" t="s">
        <v>167</v>
      </c>
    </row>
    <row r="55" spans="1:27">
      <c r="A55">
        <v>54</v>
      </c>
      <c r="B55" t="s">
        <v>168</v>
      </c>
      <c r="C55" t="s">
        <v>169</v>
      </c>
      <c r="D55" t="s">
        <v>26</v>
      </c>
      <c r="E55">
        <v>3891904</v>
      </c>
      <c r="F55">
        <v>12</v>
      </c>
      <c r="G55" t="s">
        <v>19</v>
      </c>
      <c r="I55">
        <v>12</v>
      </c>
      <c r="J55">
        <v>0</v>
      </c>
      <c r="K55" t="s">
        <v>502</v>
      </c>
      <c r="N55">
        <v>0</v>
      </c>
      <c r="O55">
        <v>80.865671641700004</v>
      </c>
      <c r="P55">
        <v>63.23529411765</v>
      </c>
      <c r="Q55">
        <v>0</v>
      </c>
      <c r="R55">
        <v>1.49751243781</v>
      </c>
      <c r="S55">
        <v>0</v>
      </c>
      <c r="T55">
        <v>1</v>
      </c>
      <c r="U55">
        <v>65.15737051788004</v>
      </c>
      <c r="V55">
        <v>127.4705882353</v>
      </c>
      <c r="W55">
        <v>64.542652917726684</v>
      </c>
      <c r="X55">
        <v>1.8098468123825866</v>
      </c>
      <c r="Y55">
        <v>65.15737051788004</v>
      </c>
      <c r="Z55">
        <v>1.3064578465339041</v>
      </c>
      <c r="AA55" t="s">
        <v>170</v>
      </c>
    </row>
    <row r="56" spans="1:27">
      <c r="A56">
        <v>55</v>
      </c>
      <c r="B56" t="s">
        <v>171</v>
      </c>
      <c r="C56" t="s">
        <v>172</v>
      </c>
      <c r="D56" t="s">
        <v>18</v>
      </c>
      <c r="E56">
        <v>3898600</v>
      </c>
      <c r="F56">
        <v>27</v>
      </c>
      <c r="G56" t="s">
        <v>19</v>
      </c>
      <c r="I56">
        <v>27</v>
      </c>
      <c r="J56">
        <v>0</v>
      </c>
      <c r="K56" t="s">
        <v>502</v>
      </c>
      <c r="N56">
        <v>0</v>
      </c>
      <c r="O56">
        <v>100.33333333315001</v>
      </c>
      <c r="P56">
        <v>86</v>
      </c>
      <c r="Q56">
        <v>0</v>
      </c>
      <c r="R56">
        <v>0</v>
      </c>
      <c r="S56">
        <v>0</v>
      </c>
      <c r="T56">
        <v>1</v>
      </c>
      <c r="U56">
        <v>201.66666666630002</v>
      </c>
      <c r="V56">
        <v>173</v>
      </c>
      <c r="W56">
        <v>125.2222222221</v>
      </c>
      <c r="X56">
        <v>2.0976814066063576</v>
      </c>
      <c r="Y56">
        <v>173</v>
      </c>
      <c r="Z56">
        <v>1.5142267410202708</v>
      </c>
      <c r="AA56" t="s">
        <v>173</v>
      </c>
    </row>
    <row r="57" spans="1:27">
      <c r="A57">
        <v>56</v>
      </c>
      <c r="B57" t="s">
        <v>174</v>
      </c>
      <c r="C57" t="s">
        <v>175</v>
      </c>
      <c r="D57" t="s">
        <v>18</v>
      </c>
      <c r="E57">
        <v>4039456</v>
      </c>
      <c r="F57">
        <v>-15</v>
      </c>
      <c r="G57" t="s">
        <v>19</v>
      </c>
      <c r="I57">
        <v>-15</v>
      </c>
      <c r="J57">
        <v>0</v>
      </c>
      <c r="K57" t="s">
        <v>502</v>
      </c>
      <c r="N57">
        <v>30.1</v>
      </c>
      <c r="O57">
        <v>7.1666666666500003</v>
      </c>
      <c r="P57">
        <v>20.2596153846</v>
      </c>
      <c r="Q57">
        <v>0</v>
      </c>
      <c r="R57">
        <v>12.04</v>
      </c>
      <c r="S57">
        <v>0</v>
      </c>
      <c r="T57">
        <v>61.2</v>
      </c>
      <c r="U57">
        <v>1.1758691206518406</v>
      </c>
      <c r="V57">
        <v>41.5192307692</v>
      </c>
      <c r="W57">
        <v>34.63169996328395</v>
      </c>
      <c r="X57">
        <v>1.5394738102486609</v>
      </c>
      <c r="Y57">
        <v>41.5192307692</v>
      </c>
      <c r="Z57">
        <v>1.1584532354699124</v>
      </c>
      <c r="AA57" t="s">
        <v>176</v>
      </c>
    </row>
    <row r="58" spans="1:27">
      <c r="A58">
        <v>57</v>
      </c>
      <c r="B58" t="s">
        <v>177</v>
      </c>
      <c r="C58" t="s">
        <v>178</v>
      </c>
      <c r="D58" t="s">
        <v>18</v>
      </c>
      <c r="E58">
        <v>4048788</v>
      </c>
      <c r="F58">
        <v>-36</v>
      </c>
      <c r="G58" s="3" t="s">
        <v>39</v>
      </c>
      <c r="I58">
        <v>-36</v>
      </c>
      <c r="J58">
        <v>0</v>
      </c>
      <c r="K58" t="s">
        <v>502</v>
      </c>
      <c r="M58" t="s">
        <v>518</v>
      </c>
      <c r="N58">
        <v>181.18446601900001</v>
      </c>
      <c r="O58">
        <v>190.26172839500001</v>
      </c>
      <c r="P58">
        <v>152.740189445</v>
      </c>
      <c r="Q58">
        <v>0</v>
      </c>
      <c r="R58">
        <v>0.36396614268400002</v>
      </c>
      <c r="S58">
        <v>0</v>
      </c>
      <c r="T58">
        <v>363.36893203800003</v>
      </c>
      <c r="U58">
        <v>279.71622230977204</v>
      </c>
      <c r="V58">
        <v>306.48037889</v>
      </c>
      <c r="W58">
        <v>316.52184441259067</v>
      </c>
      <c r="X58">
        <v>2.5004036877514046</v>
      </c>
      <c r="Y58">
        <v>306.48037889</v>
      </c>
      <c r="Z58">
        <v>2.4978227075420691</v>
      </c>
      <c r="AA58" t="s">
        <v>461</v>
      </c>
    </row>
    <row r="59" spans="1:27">
      <c r="A59">
        <v>58</v>
      </c>
      <c r="B59" t="s">
        <v>179</v>
      </c>
      <c r="C59" t="s">
        <v>180</v>
      </c>
      <c r="D59" t="s">
        <v>26</v>
      </c>
      <c r="E59">
        <v>4159147</v>
      </c>
      <c r="F59">
        <v>57</v>
      </c>
      <c r="G59" t="s">
        <v>19</v>
      </c>
      <c r="H59">
        <v>54</v>
      </c>
      <c r="I59">
        <v>57</v>
      </c>
      <c r="J59">
        <v>0</v>
      </c>
      <c r="K59" t="s">
        <v>502</v>
      </c>
      <c r="N59">
        <v>47.886363636399999</v>
      </c>
      <c r="O59">
        <v>32.666666666700003</v>
      </c>
      <c r="P59">
        <v>43.158088235299999</v>
      </c>
      <c r="Q59">
        <v>0</v>
      </c>
      <c r="R59">
        <v>0</v>
      </c>
      <c r="S59">
        <v>0</v>
      </c>
      <c r="T59">
        <v>96.772727272799997</v>
      </c>
      <c r="U59">
        <v>66.333333333400006</v>
      </c>
      <c r="V59">
        <v>87.316176470599999</v>
      </c>
      <c r="W59">
        <v>83.474079025600005</v>
      </c>
      <c r="X59">
        <v>1.9215516361564011</v>
      </c>
      <c r="Y59">
        <v>87.316176470599999</v>
      </c>
      <c r="Z59">
        <v>1.9161931707445561</v>
      </c>
      <c r="AA59" t="s">
        <v>181</v>
      </c>
    </row>
    <row r="60" spans="1:27">
      <c r="A60">
        <v>59</v>
      </c>
      <c r="B60" t="s">
        <v>182</v>
      </c>
      <c r="C60" t="s">
        <v>183</v>
      </c>
      <c r="D60" t="s">
        <v>18</v>
      </c>
      <c r="E60">
        <v>4431079</v>
      </c>
      <c r="F60">
        <v>9</v>
      </c>
      <c r="G60" t="s">
        <v>19</v>
      </c>
      <c r="I60">
        <v>9</v>
      </c>
      <c r="J60">
        <v>0</v>
      </c>
      <c r="K60" t="s">
        <v>502</v>
      </c>
      <c r="N60">
        <v>37.625</v>
      </c>
      <c r="O60">
        <v>37.625</v>
      </c>
      <c r="P60">
        <v>36.964912280700005</v>
      </c>
      <c r="Q60">
        <v>0</v>
      </c>
      <c r="R60">
        <v>9.40625</v>
      </c>
      <c r="S60">
        <v>0</v>
      </c>
      <c r="T60">
        <v>76.25</v>
      </c>
      <c r="U60">
        <v>7.3273273273273274</v>
      </c>
      <c r="V60">
        <v>74.929824561400011</v>
      </c>
      <c r="W60">
        <v>52.835717296242443</v>
      </c>
      <c r="X60">
        <v>1.7229276077693509</v>
      </c>
      <c r="Y60">
        <v>74.929824561400011</v>
      </c>
      <c r="Z60">
        <v>1.5406133855351818</v>
      </c>
      <c r="AA60" t="s">
        <v>184</v>
      </c>
    </row>
    <row r="61" spans="1:27">
      <c r="A61">
        <v>60</v>
      </c>
      <c r="B61" t="s">
        <v>185</v>
      </c>
      <c r="C61" t="s">
        <v>186</v>
      </c>
      <c r="D61" t="s">
        <v>18</v>
      </c>
      <c r="E61">
        <v>4577863</v>
      </c>
      <c r="F61">
        <v>57</v>
      </c>
      <c r="G61" t="s">
        <v>19</v>
      </c>
      <c r="I61">
        <v>57</v>
      </c>
      <c r="J61">
        <v>0</v>
      </c>
      <c r="K61" t="s">
        <v>502</v>
      </c>
      <c r="N61">
        <v>75.25</v>
      </c>
      <c r="O61">
        <v>80.625</v>
      </c>
      <c r="P61">
        <v>71.666666666699996</v>
      </c>
      <c r="Q61">
        <v>0</v>
      </c>
      <c r="R61">
        <v>0</v>
      </c>
      <c r="S61">
        <v>0</v>
      </c>
      <c r="T61">
        <v>151.5</v>
      </c>
      <c r="U61">
        <v>162.25</v>
      </c>
      <c r="V61">
        <v>144.33333333339999</v>
      </c>
      <c r="W61">
        <v>152.69444444446665</v>
      </c>
      <c r="X61">
        <v>2.1838232361985064</v>
      </c>
      <c r="Y61">
        <v>151.5</v>
      </c>
      <c r="Z61">
        <v>2.1833213266482114</v>
      </c>
      <c r="AA61" t="s">
        <v>187</v>
      </c>
    </row>
    <row r="62" spans="1:27">
      <c r="A62">
        <v>61</v>
      </c>
      <c r="B62" t="s">
        <v>188</v>
      </c>
      <c r="C62" t="s">
        <v>189</v>
      </c>
      <c r="D62" t="s">
        <v>18</v>
      </c>
      <c r="E62">
        <v>4584784</v>
      </c>
      <c r="F62">
        <v>54</v>
      </c>
      <c r="G62" t="s">
        <v>19</v>
      </c>
      <c r="H62">
        <v>57</v>
      </c>
      <c r="I62">
        <v>54</v>
      </c>
      <c r="J62">
        <v>0</v>
      </c>
      <c r="K62" t="s">
        <v>502</v>
      </c>
      <c r="N62">
        <v>133.777777778</v>
      </c>
      <c r="O62">
        <v>114.666666667</v>
      </c>
      <c r="P62">
        <v>77.450292397699997</v>
      </c>
      <c r="Q62">
        <v>0</v>
      </c>
      <c r="R62">
        <v>0</v>
      </c>
      <c r="S62">
        <v>0</v>
      </c>
      <c r="T62">
        <v>268.555555556</v>
      </c>
      <c r="U62">
        <v>230.333333334</v>
      </c>
      <c r="V62">
        <v>155.90058479539999</v>
      </c>
      <c r="W62">
        <v>218.26315789513333</v>
      </c>
      <c r="X62">
        <v>2.3389804344119778</v>
      </c>
      <c r="Y62">
        <v>230.333333334</v>
      </c>
      <c r="Z62">
        <v>2.3280795592965391</v>
      </c>
      <c r="AA62" t="s">
        <v>190</v>
      </c>
    </row>
    <row r="63" spans="1:27">
      <c r="A63">
        <v>62</v>
      </c>
      <c r="B63" t="s">
        <v>191</v>
      </c>
      <c r="C63" t="s">
        <v>192</v>
      </c>
      <c r="D63" t="s">
        <v>26</v>
      </c>
      <c r="E63">
        <v>4610151</v>
      </c>
      <c r="F63">
        <v>18</v>
      </c>
      <c r="G63" t="s">
        <v>19</v>
      </c>
      <c r="I63">
        <v>18</v>
      </c>
      <c r="J63">
        <v>0</v>
      </c>
      <c r="K63" t="s">
        <v>502</v>
      </c>
      <c r="N63">
        <v>33.396440129449999</v>
      </c>
      <c r="O63">
        <v>21.201370431979999</v>
      </c>
      <c r="P63">
        <v>34.567233184849997</v>
      </c>
      <c r="Q63">
        <v>0</v>
      </c>
      <c r="R63">
        <v>2.3634131582049998</v>
      </c>
      <c r="S63">
        <v>2.1651970452400002</v>
      </c>
      <c r="T63">
        <v>67.792880258899999</v>
      </c>
      <c r="U63">
        <v>12.904373867385162</v>
      </c>
      <c r="V63">
        <v>22.158009554309459</v>
      </c>
      <c r="W63">
        <v>34.285087893531539</v>
      </c>
      <c r="X63">
        <v>1.535105267163704</v>
      </c>
      <c r="Y63">
        <v>22.158009554309459</v>
      </c>
      <c r="Z63">
        <v>1.4291505893694516</v>
      </c>
      <c r="AA63" t="s">
        <v>193</v>
      </c>
    </row>
    <row r="64" spans="1:27">
      <c r="A64">
        <v>63</v>
      </c>
      <c r="B64" t="s">
        <v>197</v>
      </c>
      <c r="C64" t="s">
        <v>198</v>
      </c>
      <c r="D64" t="s">
        <v>26</v>
      </c>
      <c r="E64">
        <v>2468783</v>
      </c>
      <c r="F64">
        <v>-42</v>
      </c>
      <c r="G64" s="3" t="s">
        <v>39</v>
      </c>
      <c r="I64">
        <v>12</v>
      </c>
      <c r="J64">
        <v>-54</v>
      </c>
      <c r="K64" t="s">
        <v>502</v>
      </c>
      <c r="L64" t="s">
        <v>199</v>
      </c>
      <c r="M64" t="s">
        <v>518</v>
      </c>
      <c r="N64">
        <v>200.66666666699999</v>
      </c>
      <c r="O64">
        <v>43</v>
      </c>
      <c r="P64">
        <v>29.129032258100001</v>
      </c>
      <c r="Q64">
        <v>0</v>
      </c>
      <c r="R64">
        <v>0</v>
      </c>
      <c r="S64">
        <v>0</v>
      </c>
      <c r="T64">
        <v>402.33333333399997</v>
      </c>
      <c r="U64">
        <v>87</v>
      </c>
      <c r="V64">
        <v>59.258064516200001</v>
      </c>
      <c r="W64">
        <v>182.8637992834</v>
      </c>
      <c r="X64">
        <v>2.2621277386773926</v>
      </c>
      <c r="Y64">
        <v>87</v>
      </c>
      <c r="Z64">
        <v>2.1056175768230267</v>
      </c>
      <c r="AA64" t="s">
        <v>462</v>
      </c>
    </row>
    <row r="65" spans="1:27">
      <c r="A65">
        <v>64</v>
      </c>
      <c r="B65" t="s">
        <v>200</v>
      </c>
      <c r="C65" t="s">
        <v>201</v>
      </c>
      <c r="D65" t="s">
        <v>18</v>
      </c>
      <c r="E65">
        <v>3802172</v>
      </c>
      <c r="F65">
        <v>18</v>
      </c>
      <c r="G65" t="s">
        <v>19</v>
      </c>
      <c r="H65">
        <v>30</v>
      </c>
      <c r="I65">
        <v>30</v>
      </c>
      <c r="J65">
        <v>-12</v>
      </c>
      <c r="K65" t="s">
        <v>502</v>
      </c>
      <c r="N65">
        <v>20.066666666700002</v>
      </c>
      <c r="O65">
        <v>0</v>
      </c>
      <c r="P65">
        <v>11.727272727300001</v>
      </c>
      <c r="Q65">
        <v>0</v>
      </c>
      <c r="R65">
        <v>4.3</v>
      </c>
      <c r="S65">
        <v>0</v>
      </c>
      <c r="T65">
        <v>41.133333333400003</v>
      </c>
      <c r="U65">
        <v>0.18867924528301888</v>
      </c>
      <c r="V65">
        <v>24.454545454600002</v>
      </c>
      <c r="W65">
        <v>21.925519344427673</v>
      </c>
      <c r="X65">
        <v>1.3409498891873539</v>
      </c>
      <c r="Y65">
        <v>24.454545454600002</v>
      </c>
      <c r="Z65">
        <v>0.75942587674087558</v>
      </c>
      <c r="AA65" t="s">
        <v>202</v>
      </c>
    </row>
    <row r="66" spans="1:27">
      <c r="A66">
        <v>65</v>
      </c>
      <c r="B66" t="s">
        <v>203</v>
      </c>
      <c r="C66" t="s">
        <v>204</v>
      </c>
      <c r="D66" t="s">
        <v>18</v>
      </c>
      <c r="E66">
        <v>1389874</v>
      </c>
      <c r="F66">
        <v>15</v>
      </c>
      <c r="G66" t="s">
        <v>19</v>
      </c>
      <c r="I66">
        <v>12</v>
      </c>
      <c r="J66">
        <v>3</v>
      </c>
      <c r="K66" t="s">
        <v>502</v>
      </c>
      <c r="N66">
        <v>107.5</v>
      </c>
      <c r="O66">
        <v>68.979166666850006</v>
      </c>
      <c r="P66">
        <v>52.347826086950001</v>
      </c>
      <c r="Q66">
        <v>0</v>
      </c>
      <c r="R66">
        <v>0</v>
      </c>
      <c r="S66">
        <v>0</v>
      </c>
      <c r="T66">
        <v>216</v>
      </c>
      <c r="U66">
        <v>138.95833333370001</v>
      </c>
      <c r="V66">
        <v>105.6956521739</v>
      </c>
      <c r="W66">
        <v>153.55132850253332</v>
      </c>
      <c r="X66">
        <v>2.1862535782445618</v>
      </c>
      <c r="Y66">
        <v>138.95833333370001</v>
      </c>
      <c r="Z66">
        <v>2.1671318235062427</v>
      </c>
      <c r="AA66" t="s">
        <v>205</v>
      </c>
    </row>
    <row r="67" spans="1:27">
      <c r="A67">
        <v>66</v>
      </c>
      <c r="B67" t="s">
        <v>206</v>
      </c>
      <c r="C67" t="s">
        <v>207</v>
      </c>
      <c r="D67" t="s">
        <v>26</v>
      </c>
      <c r="E67">
        <v>1210687</v>
      </c>
      <c r="F67">
        <v>39</v>
      </c>
      <c r="G67" t="s">
        <v>19</v>
      </c>
      <c r="I67">
        <v>-12</v>
      </c>
      <c r="J67">
        <v>51</v>
      </c>
      <c r="K67" t="s">
        <v>502</v>
      </c>
      <c r="N67">
        <v>50.166666666700003</v>
      </c>
      <c r="O67">
        <v>39.475409836099999</v>
      </c>
      <c r="P67">
        <v>85.188679245299994</v>
      </c>
      <c r="Q67">
        <v>0</v>
      </c>
      <c r="R67">
        <v>0</v>
      </c>
      <c r="S67">
        <v>0</v>
      </c>
      <c r="T67">
        <v>101.33333333340001</v>
      </c>
      <c r="U67">
        <v>79.950819672199998</v>
      </c>
      <c r="V67">
        <v>171.37735849059999</v>
      </c>
      <c r="W67">
        <v>117.5538371654</v>
      </c>
      <c r="X67">
        <v>2.0702368098332338</v>
      </c>
      <c r="Y67">
        <v>101.33333333340001</v>
      </c>
      <c r="Z67">
        <v>2.0475095646860759</v>
      </c>
      <c r="AA67" t="s">
        <v>208</v>
      </c>
    </row>
    <row r="68" spans="1:27">
      <c r="A68">
        <v>67</v>
      </c>
      <c r="B68" s="6" t="s">
        <v>194</v>
      </c>
      <c r="C68" t="s">
        <v>195</v>
      </c>
      <c r="D68" t="s">
        <v>26</v>
      </c>
      <c r="E68">
        <v>1333172</v>
      </c>
      <c r="F68">
        <v>-12</v>
      </c>
      <c r="G68" t="s">
        <v>19</v>
      </c>
      <c r="I68">
        <v>-36</v>
      </c>
      <c r="J68">
        <v>24</v>
      </c>
      <c r="K68" t="s">
        <v>502</v>
      </c>
      <c r="N68">
        <v>58.25806451615</v>
      </c>
      <c r="O68">
        <v>30.473140495899997</v>
      </c>
      <c r="P68">
        <v>25.573510412399997</v>
      </c>
      <c r="Q68">
        <v>0</v>
      </c>
      <c r="R68">
        <v>31.877800407399999</v>
      </c>
      <c r="S68">
        <v>36.599580712799998</v>
      </c>
      <c r="T68">
        <v>117.5161290323</v>
      </c>
      <c r="U68">
        <v>1.8841370232863077</v>
      </c>
      <c r="V68">
        <v>1.3869043174475513</v>
      </c>
      <c r="W68">
        <v>40.26239012434462</v>
      </c>
      <c r="X68">
        <v>1.604899552644117</v>
      </c>
      <c r="Y68">
        <v>1.8841370232863077</v>
      </c>
      <c r="Z68">
        <v>0.82908548702302165</v>
      </c>
      <c r="AA68" t="s">
        <v>196</v>
      </c>
    </row>
    <row r="69" spans="1:27">
      <c r="A69">
        <v>68</v>
      </c>
      <c r="B69" t="s">
        <v>209</v>
      </c>
      <c r="C69" t="s">
        <v>210</v>
      </c>
      <c r="D69" t="s">
        <v>26</v>
      </c>
      <c r="E69">
        <v>145108</v>
      </c>
      <c r="F69">
        <v>27</v>
      </c>
      <c r="G69" s="3" t="s">
        <v>211</v>
      </c>
      <c r="J69" t="s">
        <v>769</v>
      </c>
      <c r="K69" t="s">
        <v>501</v>
      </c>
      <c r="L69" t="s">
        <v>499</v>
      </c>
      <c r="N69">
        <v>0</v>
      </c>
      <c r="O69">
        <v>10.75</v>
      </c>
      <c r="P69">
        <v>30.1</v>
      </c>
      <c r="Q69">
        <v>0</v>
      </c>
      <c r="R69">
        <v>0</v>
      </c>
      <c r="S69">
        <v>0</v>
      </c>
      <c r="T69">
        <v>1</v>
      </c>
      <c r="U69">
        <v>22.5</v>
      </c>
      <c r="V69">
        <v>61.2</v>
      </c>
      <c r="W69">
        <v>28.233333333333334</v>
      </c>
      <c r="X69">
        <v>1.4507621556110444</v>
      </c>
      <c r="Y69">
        <v>22.5</v>
      </c>
      <c r="Z69">
        <v>1.0463113134189743</v>
      </c>
      <c r="AA69" t="s">
        <v>463</v>
      </c>
    </row>
    <row r="70" spans="1:27">
      <c r="A70">
        <v>69</v>
      </c>
      <c r="B70" t="s">
        <v>212</v>
      </c>
      <c r="C70" t="s">
        <v>213</v>
      </c>
      <c r="D70" t="s">
        <v>26</v>
      </c>
      <c r="E70">
        <v>527867</v>
      </c>
      <c r="F70">
        <v>3</v>
      </c>
      <c r="G70" s="3" t="s">
        <v>211</v>
      </c>
      <c r="J70" t="s">
        <v>769</v>
      </c>
      <c r="K70" t="s">
        <v>502</v>
      </c>
      <c r="N70">
        <v>0</v>
      </c>
      <c r="O70">
        <v>33.444444444399998</v>
      </c>
      <c r="P70">
        <v>23.1538461538</v>
      </c>
      <c r="Q70">
        <v>0</v>
      </c>
      <c r="R70">
        <v>0</v>
      </c>
      <c r="S70">
        <v>0</v>
      </c>
      <c r="T70">
        <v>1</v>
      </c>
      <c r="U70">
        <v>67.888888888799997</v>
      </c>
      <c r="V70">
        <v>47.3076923076</v>
      </c>
      <c r="W70">
        <v>38.732193732133332</v>
      </c>
      <c r="X70">
        <v>1.5880720954570176</v>
      </c>
      <c r="Y70">
        <v>47.3076923076</v>
      </c>
      <c r="Z70">
        <v>1.1689101547567977</v>
      </c>
      <c r="AA70" t="s">
        <v>464</v>
      </c>
    </row>
    <row r="71" spans="1:27">
      <c r="A71">
        <v>70</v>
      </c>
      <c r="B71" t="s">
        <v>214</v>
      </c>
      <c r="C71" t="s">
        <v>215</v>
      </c>
      <c r="D71" t="s">
        <v>18</v>
      </c>
      <c r="E71">
        <v>1504098</v>
      </c>
      <c r="F71">
        <v>6</v>
      </c>
      <c r="G71" s="3" t="s">
        <v>211</v>
      </c>
      <c r="J71" t="s">
        <v>769</v>
      </c>
      <c r="K71" t="s">
        <v>501</v>
      </c>
      <c r="L71" t="s">
        <v>498</v>
      </c>
      <c r="N71">
        <v>50.166666666499999</v>
      </c>
      <c r="O71">
        <v>0</v>
      </c>
      <c r="P71">
        <v>27.870370370349999</v>
      </c>
      <c r="Q71">
        <v>0</v>
      </c>
      <c r="R71">
        <v>0</v>
      </c>
      <c r="S71">
        <v>0</v>
      </c>
      <c r="T71">
        <v>101.333333333</v>
      </c>
      <c r="U71">
        <v>1</v>
      </c>
      <c r="V71">
        <v>56.740740740699998</v>
      </c>
      <c r="W71">
        <v>53.024691357899997</v>
      </c>
      <c r="X71">
        <v>1.72447814928759</v>
      </c>
      <c r="Y71">
        <v>56.740740740699998</v>
      </c>
      <c r="Z71">
        <v>1.2532157766749827</v>
      </c>
      <c r="AA71" t="s">
        <v>465</v>
      </c>
    </row>
    <row r="72" spans="1:27">
      <c r="A72">
        <v>71</v>
      </c>
      <c r="B72" t="s">
        <v>216</v>
      </c>
      <c r="C72" t="s">
        <v>217</v>
      </c>
      <c r="D72" t="s">
        <v>18</v>
      </c>
      <c r="E72">
        <v>1665240</v>
      </c>
      <c r="F72">
        <v>3</v>
      </c>
      <c r="G72" s="3" t="s">
        <v>211</v>
      </c>
      <c r="J72" t="s">
        <v>769</v>
      </c>
      <c r="K72" t="s">
        <v>502</v>
      </c>
      <c r="N72">
        <v>102.97368421065001</v>
      </c>
      <c r="O72">
        <v>38.222222222239999</v>
      </c>
      <c r="P72">
        <v>48.159999999984997</v>
      </c>
      <c r="Q72">
        <v>0</v>
      </c>
      <c r="R72">
        <v>28.666666666679998</v>
      </c>
      <c r="S72">
        <v>44.255135135139994</v>
      </c>
      <c r="T72">
        <v>206.94736842130001</v>
      </c>
      <c r="U72">
        <v>2.610486891385793</v>
      </c>
      <c r="V72">
        <v>2.1504741883844769</v>
      </c>
      <c r="W72">
        <v>70.569443167023422</v>
      </c>
      <c r="X72">
        <v>1.8486166906175949</v>
      </c>
      <c r="Y72">
        <v>2.610486891385793</v>
      </c>
      <c r="Z72">
        <v>1.0217052197107381</v>
      </c>
      <c r="AA72" t="s">
        <v>466</v>
      </c>
    </row>
    <row r="73" spans="1:27">
      <c r="A73">
        <v>72</v>
      </c>
      <c r="B73" t="s">
        <v>218</v>
      </c>
      <c r="C73" t="s">
        <v>219</v>
      </c>
      <c r="D73" t="s">
        <v>18</v>
      </c>
      <c r="E73">
        <v>1975874</v>
      </c>
      <c r="F73">
        <v>-6</v>
      </c>
      <c r="G73" s="3" t="s">
        <v>211</v>
      </c>
      <c r="J73" t="s">
        <v>769</v>
      </c>
      <c r="K73" t="s">
        <v>501</v>
      </c>
      <c r="L73" t="s">
        <v>498</v>
      </c>
      <c r="M73" t="s">
        <v>1852</v>
      </c>
      <c r="N73">
        <v>0</v>
      </c>
      <c r="O73">
        <v>60.2</v>
      </c>
      <c r="P73">
        <v>13.086956521699999</v>
      </c>
      <c r="Q73">
        <v>92.615384615300002</v>
      </c>
      <c r="R73">
        <v>0</v>
      </c>
      <c r="S73">
        <v>20.522727272699999</v>
      </c>
      <c r="T73">
        <v>1.0682004930165776E-2</v>
      </c>
      <c r="U73">
        <v>121.4</v>
      </c>
      <c r="V73">
        <v>1.2625682934647466</v>
      </c>
      <c r="W73">
        <v>40.891083432798304</v>
      </c>
      <c r="X73">
        <v>1.6116286175891195</v>
      </c>
      <c r="Y73">
        <v>1.2625682934647466</v>
      </c>
      <c r="Z73">
        <v>7.1375446541699764E-2</v>
      </c>
      <c r="AA73" t="s">
        <v>467</v>
      </c>
    </row>
    <row r="74" spans="1:27">
      <c r="A74">
        <v>73</v>
      </c>
      <c r="B74" t="s">
        <v>220</v>
      </c>
      <c r="C74" t="s">
        <v>221</v>
      </c>
      <c r="D74" t="s">
        <v>18</v>
      </c>
      <c r="E74">
        <v>2373930</v>
      </c>
      <c r="F74">
        <v>54</v>
      </c>
      <c r="G74" s="3" t="s">
        <v>211</v>
      </c>
      <c r="J74" t="s">
        <v>769</v>
      </c>
      <c r="K74" t="s">
        <v>500</v>
      </c>
      <c r="N74">
        <v>6.5434782608499997</v>
      </c>
      <c r="O74">
        <v>13.681818181800001</v>
      </c>
      <c r="P74">
        <v>11.478813559300001</v>
      </c>
      <c r="Q74">
        <v>0</v>
      </c>
      <c r="R74">
        <v>0</v>
      </c>
      <c r="S74">
        <v>13.786259541989999</v>
      </c>
      <c r="T74">
        <v>14.086956521699999</v>
      </c>
      <c r="U74">
        <v>28.363636363600001</v>
      </c>
      <c r="V74">
        <v>1.6202628562392785</v>
      </c>
      <c r="W74">
        <v>14.690285247179759</v>
      </c>
      <c r="X74">
        <v>1.1670302287428373</v>
      </c>
      <c r="Y74">
        <v>14.086956521699999</v>
      </c>
      <c r="Z74">
        <v>0.93705485305552261</v>
      </c>
      <c r="AA74" t="s">
        <v>468</v>
      </c>
    </row>
    <row r="75" spans="1:27">
      <c r="A75">
        <v>74</v>
      </c>
      <c r="B75" t="s">
        <v>222</v>
      </c>
      <c r="C75" t="s">
        <v>223</v>
      </c>
      <c r="D75" t="s">
        <v>18</v>
      </c>
      <c r="E75">
        <v>2732189</v>
      </c>
      <c r="F75">
        <v>6</v>
      </c>
      <c r="G75" s="3" t="s">
        <v>211</v>
      </c>
      <c r="J75" t="s">
        <v>769</v>
      </c>
      <c r="K75" t="s">
        <v>500</v>
      </c>
      <c r="N75">
        <v>145.31034482800001</v>
      </c>
      <c r="O75">
        <v>10.535</v>
      </c>
      <c r="P75">
        <v>10.3386956522</v>
      </c>
      <c r="Q75">
        <v>8.3034482758700001</v>
      </c>
      <c r="R75">
        <v>6.0200000000000005</v>
      </c>
      <c r="S75">
        <v>11.783384080039999</v>
      </c>
      <c r="T75">
        <v>31.345441067519612</v>
      </c>
      <c r="U75">
        <v>3.1438746438746437</v>
      </c>
      <c r="V75">
        <v>1.6957474772464296</v>
      </c>
      <c r="W75">
        <v>12.061687729546895</v>
      </c>
      <c r="X75">
        <v>1.0814080806355011</v>
      </c>
      <c r="Y75">
        <v>3.1438746438746437</v>
      </c>
      <c r="Z75">
        <v>0.74100026197609326</v>
      </c>
      <c r="AA75" t="s">
        <v>469</v>
      </c>
    </row>
    <row r="76" spans="1:27">
      <c r="A76">
        <v>75</v>
      </c>
      <c r="B76" t="s">
        <v>224</v>
      </c>
      <c r="C76" t="s">
        <v>225</v>
      </c>
      <c r="D76" t="s">
        <v>18</v>
      </c>
      <c r="E76">
        <v>3204275</v>
      </c>
      <c r="F76">
        <v>3</v>
      </c>
      <c r="G76" s="3" t="s">
        <v>211</v>
      </c>
      <c r="J76" t="s">
        <v>769</v>
      </c>
      <c r="K76" t="s">
        <v>502</v>
      </c>
      <c r="N76">
        <v>0</v>
      </c>
      <c r="O76">
        <v>37.625</v>
      </c>
      <c r="P76">
        <v>21.5</v>
      </c>
      <c r="Q76">
        <v>0</v>
      </c>
      <c r="R76">
        <v>0</v>
      </c>
      <c r="S76">
        <v>21.5</v>
      </c>
      <c r="T76">
        <v>1</v>
      </c>
      <c r="U76">
        <v>76.25</v>
      </c>
      <c r="V76">
        <v>1.9555555555555555</v>
      </c>
      <c r="W76">
        <v>26.401851851851848</v>
      </c>
      <c r="X76">
        <v>1.4216343897802284</v>
      </c>
      <c r="Y76">
        <v>1.9555555555555555</v>
      </c>
      <c r="Z76">
        <v>0.72450333546454937</v>
      </c>
      <c r="AA76" t="s">
        <v>470</v>
      </c>
    </row>
    <row r="77" spans="1:27">
      <c r="A77">
        <v>76</v>
      </c>
      <c r="B77" t="s">
        <v>226</v>
      </c>
      <c r="C77" t="s">
        <v>227</v>
      </c>
      <c r="D77" t="s">
        <v>26</v>
      </c>
      <c r="E77">
        <v>3976675</v>
      </c>
      <c r="F77">
        <v>51</v>
      </c>
      <c r="G77" s="3" t="s">
        <v>211</v>
      </c>
      <c r="J77" t="s">
        <v>769</v>
      </c>
      <c r="K77" t="s">
        <v>500</v>
      </c>
      <c r="N77">
        <v>21.5</v>
      </c>
      <c r="O77">
        <v>0</v>
      </c>
      <c r="P77">
        <v>12.541666666699999</v>
      </c>
      <c r="Q77">
        <v>0</v>
      </c>
      <c r="R77">
        <v>0</v>
      </c>
      <c r="S77">
        <v>0</v>
      </c>
      <c r="T77">
        <v>44</v>
      </c>
      <c r="U77">
        <v>1</v>
      </c>
      <c r="V77">
        <v>26.083333333399999</v>
      </c>
      <c r="W77">
        <v>23.694444444466665</v>
      </c>
      <c r="X77">
        <v>1.374646530400643</v>
      </c>
      <c r="Y77">
        <v>26.083333333399999</v>
      </c>
      <c r="Z77">
        <v>1.0199385893287067</v>
      </c>
      <c r="AA77" t="s">
        <v>471</v>
      </c>
    </row>
    <row r="78" spans="1:27">
      <c r="A78">
        <v>77</v>
      </c>
      <c r="B78" t="s">
        <v>228</v>
      </c>
      <c r="C78" t="s">
        <v>229</v>
      </c>
      <c r="D78" t="s">
        <v>26</v>
      </c>
      <c r="E78">
        <v>655786</v>
      </c>
      <c r="F78">
        <v>6</v>
      </c>
      <c r="G78" s="3" t="s">
        <v>53</v>
      </c>
      <c r="J78" t="s">
        <v>769</v>
      </c>
      <c r="K78" t="s">
        <v>500</v>
      </c>
      <c r="N78">
        <v>0</v>
      </c>
      <c r="O78">
        <v>13.3777777778</v>
      </c>
      <c r="P78">
        <v>33.444444444449999</v>
      </c>
      <c r="Q78">
        <v>0</v>
      </c>
      <c r="R78">
        <v>13.37777777778</v>
      </c>
      <c r="S78">
        <v>0</v>
      </c>
      <c r="T78">
        <v>1</v>
      </c>
      <c r="U78">
        <v>1.9304482225684807</v>
      </c>
      <c r="V78">
        <v>67.888888888899999</v>
      </c>
      <c r="W78">
        <v>23.606445703822828</v>
      </c>
      <c r="X78">
        <v>1.3730306026053003</v>
      </c>
      <c r="Y78">
        <v>1.9304482225684807</v>
      </c>
      <c r="Z78">
        <v>0.70581895283645457</v>
      </c>
      <c r="AA78" t="s">
        <v>472</v>
      </c>
    </row>
    <row r="79" spans="1:27">
      <c r="A79">
        <v>78</v>
      </c>
      <c r="B79" t="s">
        <v>230</v>
      </c>
      <c r="C79" t="s">
        <v>231</v>
      </c>
      <c r="D79" t="s">
        <v>26</v>
      </c>
      <c r="E79">
        <v>1001057</v>
      </c>
      <c r="F79">
        <v>27</v>
      </c>
      <c r="G79" s="3" t="s">
        <v>53</v>
      </c>
      <c r="J79" t="s">
        <v>769</v>
      </c>
      <c r="K79" t="s">
        <v>500</v>
      </c>
      <c r="M79" t="s">
        <v>518</v>
      </c>
      <c r="N79">
        <v>0</v>
      </c>
      <c r="O79">
        <v>50.166666666499999</v>
      </c>
      <c r="P79">
        <v>60.2</v>
      </c>
      <c r="Q79">
        <v>0</v>
      </c>
      <c r="R79">
        <v>25.083333333300001</v>
      </c>
      <c r="S79">
        <v>0</v>
      </c>
      <c r="T79">
        <v>1</v>
      </c>
      <c r="U79">
        <v>3.8849840255512906</v>
      </c>
      <c r="V79">
        <v>121.4</v>
      </c>
      <c r="W79">
        <v>42.094994675183763</v>
      </c>
      <c r="X79">
        <v>1.6242304589192751</v>
      </c>
      <c r="Y79">
        <v>3.8849840255512906</v>
      </c>
      <c r="Z79">
        <v>0.89120264137621097</v>
      </c>
      <c r="AA79" t="s">
        <v>473</v>
      </c>
    </row>
    <row r="80" spans="1:27">
      <c r="A80">
        <v>79</v>
      </c>
      <c r="B80" t="s">
        <v>232</v>
      </c>
      <c r="C80" t="s">
        <v>233</v>
      </c>
      <c r="D80" t="s">
        <v>18</v>
      </c>
      <c r="E80">
        <v>1101740</v>
      </c>
      <c r="F80">
        <v>24</v>
      </c>
      <c r="G80" s="3" t="s">
        <v>53</v>
      </c>
      <c r="J80" t="s">
        <v>769</v>
      </c>
      <c r="K80" t="s">
        <v>500</v>
      </c>
      <c r="N80">
        <v>0</v>
      </c>
      <c r="O80">
        <v>25.083333333350001</v>
      </c>
      <c r="P80">
        <v>5.5740740740500003</v>
      </c>
      <c r="Q80">
        <v>0</v>
      </c>
      <c r="R80">
        <v>0</v>
      </c>
      <c r="S80">
        <v>10.3793103448</v>
      </c>
      <c r="T80">
        <v>1</v>
      </c>
      <c r="U80">
        <v>51.166666666700003</v>
      </c>
      <c r="V80">
        <v>1.0675645342295577</v>
      </c>
      <c r="W80">
        <v>17.744743733643187</v>
      </c>
      <c r="X80">
        <v>1.2490697317270993</v>
      </c>
      <c r="Y80">
        <v>1.0675645342295577</v>
      </c>
      <c r="Z80">
        <v>0.57912708755563924</v>
      </c>
      <c r="AA80" t="s">
        <v>474</v>
      </c>
    </row>
    <row r="81" spans="1:27">
      <c r="A81">
        <v>80</v>
      </c>
      <c r="B81" t="s">
        <v>234</v>
      </c>
      <c r="C81" t="s">
        <v>235</v>
      </c>
      <c r="D81" t="s">
        <v>18</v>
      </c>
      <c r="E81">
        <v>2104087</v>
      </c>
      <c r="F81">
        <v>-6</v>
      </c>
      <c r="G81" s="3" t="s">
        <v>53</v>
      </c>
      <c r="J81" t="s">
        <v>769</v>
      </c>
      <c r="K81" t="s">
        <v>501</v>
      </c>
      <c r="L81" t="s">
        <v>498</v>
      </c>
      <c r="M81" t="s">
        <v>500</v>
      </c>
      <c r="N81">
        <v>60.876404494349998</v>
      </c>
      <c r="O81">
        <v>21.9982174688</v>
      </c>
      <c r="P81">
        <v>22.716981132100003</v>
      </c>
      <c r="Q81">
        <v>0</v>
      </c>
      <c r="R81">
        <v>3.2135231316800001</v>
      </c>
      <c r="S81">
        <v>3.7742946708399998</v>
      </c>
      <c r="T81">
        <v>122.7528089887</v>
      </c>
      <c r="U81">
        <v>10.679052548516372</v>
      </c>
      <c r="V81">
        <v>9.7258266331580057</v>
      </c>
      <c r="W81">
        <v>47.719229390124788</v>
      </c>
      <c r="X81">
        <v>1.6786934217057903</v>
      </c>
      <c r="Y81">
        <v>10.679052548516372</v>
      </c>
      <c r="Z81">
        <v>1.3684968954583747</v>
      </c>
      <c r="AA81" t="s">
        <v>475</v>
      </c>
    </row>
    <row r="82" spans="1:27">
      <c r="A82">
        <v>81</v>
      </c>
      <c r="B82" t="s">
        <v>236</v>
      </c>
      <c r="C82" t="s">
        <v>237</v>
      </c>
      <c r="D82" t="s">
        <v>26</v>
      </c>
      <c r="E82">
        <v>3041690</v>
      </c>
      <c r="F82">
        <v>6</v>
      </c>
      <c r="G82" s="3" t="s">
        <v>53</v>
      </c>
      <c r="J82" t="s">
        <v>769</v>
      </c>
      <c r="K82" t="s">
        <v>503</v>
      </c>
      <c r="N82">
        <v>85.547368420799998</v>
      </c>
      <c r="O82">
        <v>97.698945981449995</v>
      </c>
      <c r="P82">
        <v>94.029668412099994</v>
      </c>
      <c r="Q82">
        <v>0</v>
      </c>
      <c r="R82">
        <v>1.25416666667</v>
      </c>
      <c r="S82">
        <v>1.0542907180379999</v>
      </c>
      <c r="T82">
        <v>172.0947368416</v>
      </c>
      <c r="U82">
        <v>87.126606415945105</v>
      </c>
      <c r="V82">
        <v>92.031441881198646</v>
      </c>
      <c r="W82">
        <v>117.08426171291457</v>
      </c>
      <c r="X82">
        <v>2.0684985217965837</v>
      </c>
      <c r="Y82">
        <v>92.031441881198646</v>
      </c>
      <c r="Z82">
        <v>2.0466182044691994</v>
      </c>
      <c r="AA82" t="s">
        <v>476</v>
      </c>
    </row>
    <row r="83" spans="1:27">
      <c r="A83">
        <v>82</v>
      </c>
      <c r="B83" t="s">
        <v>238</v>
      </c>
      <c r="C83" t="s">
        <v>239</v>
      </c>
      <c r="D83" t="s">
        <v>18</v>
      </c>
      <c r="E83">
        <v>3138860</v>
      </c>
      <c r="F83">
        <v>-39</v>
      </c>
      <c r="G83" s="3" t="s">
        <v>53</v>
      </c>
      <c r="J83" t="s">
        <v>769</v>
      </c>
      <c r="K83" t="s">
        <v>500</v>
      </c>
      <c r="M83" t="s">
        <v>1852</v>
      </c>
      <c r="N83">
        <v>0</v>
      </c>
      <c r="O83">
        <v>60.2</v>
      </c>
      <c r="P83">
        <v>18.8125</v>
      </c>
      <c r="Q83">
        <v>150.5</v>
      </c>
      <c r="R83">
        <v>0</v>
      </c>
      <c r="S83">
        <v>35.411764705899998</v>
      </c>
      <c r="T83">
        <v>6.6006600660066007E-3</v>
      </c>
      <c r="U83">
        <v>121.4</v>
      </c>
      <c r="V83">
        <v>1.0607835218088559</v>
      </c>
      <c r="W83">
        <v>40.822461393958292</v>
      </c>
      <c r="X83">
        <v>1.6108991869941236</v>
      </c>
      <c r="Y83">
        <v>1.0607835218088559</v>
      </c>
      <c r="Z83">
        <v>-2.3522393769416089E-2</v>
      </c>
      <c r="AA83" t="s">
        <v>477</v>
      </c>
    </row>
    <row r="84" spans="1:27">
      <c r="A84">
        <v>83</v>
      </c>
      <c r="B84" t="s">
        <v>240</v>
      </c>
      <c r="C84" t="s">
        <v>241</v>
      </c>
      <c r="D84" t="s">
        <v>26</v>
      </c>
      <c r="E84">
        <v>3284346</v>
      </c>
      <c r="F84">
        <v>54</v>
      </c>
      <c r="G84" s="3" t="s">
        <v>53</v>
      </c>
      <c r="J84" t="s">
        <v>769</v>
      </c>
      <c r="K84" t="s">
        <v>503</v>
      </c>
      <c r="N84">
        <v>0</v>
      </c>
      <c r="O84">
        <v>100.333333333</v>
      </c>
      <c r="P84">
        <v>100.333333333</v>
      </c>
      <c r="Q84">
        <v>0</v>
      </c>
      <c r="R84">
        <v>0</v>
      </c>
      <c r="S84">
        <v>0</v>
      </c>
      <c r="T84">
        <v>1</v>
      </c>
      <c r="U84">
        <v>201.666666666</v>
      </c>
      <c r="V84">
        <v>201.666666666</v>
      </c>
      <c r="W84">
        <v>134.77777777733334</v>
      </c>
      <c r="X84">
        <v>2.1296182914258162</v>
      </c>
      <c r="Y84">
        <v>201.666666666</v>
      </c>
      <c r="Z84">
        <v>1.5364227466209137</v>
      </c>
      <c r="AA84" t="s">
        <v>478</v>
      </c>
    </row>
    <row r="85" spans="1:27">
      <c r="A85">
        <v>84</v>
      </c>
      <c r="B85" t="s">
        <v>242</v>
      </c>
      <c r="C85" t="s">
        <v>243</v>
      </c>
      <c r="D85" t="s">
        <v>26</v>
      </c>
      <c r="E85">
        <v>3694493</v>
      </c>
      <c r="F85">
        <v>12</v>
      </c>
      <c r="G85" s="3" t="s">
        <v>53</v>
      </c>
      <c r="J85" t="s">
        <v>769</v>
      </c>
      <c r="K85" t="s">
        <v>503</v>
      </c>
      <c r="N85">
        <v>60.2</v>
      </c>
      <c r="O85">
        <v>36.327586206900001</v>
      </c>
      <c r="P85">
        <v>28.105421686749999</v>
      </c>
      <c r="Q85">
        <v>0</v>
      </c>
      <c r="R85">
        <v>0</v>
      </c>
      <c r="S85">
        <v>7.3414634146399997</v>
      </c>
      <c r="T85">
        <v>121.4</v>
      </c>
      <c r="U85">
        <v>73.655172413800003</v>
      </c>
      <c r="V85">
        <v>6.8586098781048364</v>
      </c>
      <c r="W85">
        <v>67.304594097301603</v>
      </c>
      <c r="X85">
        <v>1.8280447094396037</v>
      </c>
      <c r="Y85">
        <v>73.655172413800003</v>
      </c>
      <c r="Z85">
        <v>1.595886012607993</v>
      </c>
      <c r="AA85" t="s">
        <v>479</v>
      </c>
    </row>
    <row r="86" spans="1:27">
      <c r="A86">
        <v>85</v>
      </c>
      <c r="B86" t="s">
        <v>244</v>
      </c>
      <c r="C86" t="s">
        <v>245</v>
      </c>
      <c r="D86" t="s">
        <v>18</v>
      </c>
      <c r="E86">
        <v>3806157</v>
      </c>
      <c r="F86">
        <v>-36</v>
      </c>
      <c r="G86" s="3" t="s">
        <v>53</v>
      </c>
      <c r="J86" t="s">
        <v>769</v>
      </c>
      <c r="K86" t="s">
        <v>503</v>
      </c>
      <c r="N86">
        <v>65.434782608700004</v>
      </c>
      <c r="O86">
        <v>79.830434782600008</v>
      </c>
      <c r="P86">
        <v>75.768965517249995</v>
      </c>
      <c r="Q86">
        <v>0</v>
      </c>
      <c r="R86">
        <v>5.1452991453000001</v>
      </c>
      <c r="S86">
        <v>0</v>
      </c>
      <c r="T86">
        <v>131.86956521740001</v>
      </c>
      <c r="U86">
        <v>26.143702001565767</v>
      </c>
      <c r="V86">
        <v>152.53793103449999</v>
      </c>
      <c r="W86">
        <v>103.51706608448859</v>
      </c>
      <c r="X86">
        <v>2.0150119545787453</v>
      </c>
      <c r="Y86">
        <v>131.86956521740001</v>
      </c>
      <c r="Z86">
        <v>1.9069631701224765</v>
      </c>
      <c r="AA86" t="s">
        <v>480</v>
      </c>
    </row>
    <row r="87" spans="1:27">
      <c r="A87">
        <v>86</v>
      </c>
      <c r="B87" t="s">
        <v>246</v>
      </c>
      <c r="C87" t="s">
        <v>247</v>
      </c>
      <c r="D87" t="s">
        <v>26</v>
      </c>
      <c r="E87">
        <v>3851939</v>
      </c>
      <c r="F87">
        <v>-6</v>
      </c>
      <c r="G87" s="3" t="s">
        <v>53</v>
      </c>
      <c r="J87" t="s">
        <v>769</v>
      </c>
      <c r="K87" t="s">
        <v>500</v>
      </c>
      <c r="N87">
        <v>0</v>
      </c>
      <c r="O87">
        <v>75.25</v>
      </c>
      <c r="P87">
        <v>150.5</v>
      </c>
      <c r="Q87">
        <v>0</v>
      </c>
      <c r="R87">
        <v>98</v>
      </c>
      <c r="S87">
        <v>0</v>
      </c>
      <c r="T87">
        <v>1</v>
      </c>
      <c r="U87">
        <v>1.5303030303030303</v>
      </c>
      <c r="V87">
        <v>302</v>
      </c>
      <c r="W87">
        <v>101.510101010101</v>
      </c>
      <c r="X87">
        <v>2.0065092599308181</v>
      </c>
      <c r="Y87">
        <v>1.5303030303030303</v>
      </c>
      <c r="Z87">
        <v>0.88826146039930809</v>
      </c>
      <c r="AA87" t="s">
        <v>481</v>
      </c>
    </row>
    <row r="88" spans="1:27">
      <c r="A88">
        <v>87</v>
      </c>
      <c r="B88" t="s">
        <v>248</v>
      </c>
      <c r="C88" t="s">
        <v>249</v>
      </c>
      <c r="D88" t="s">
        <v>26</v>
      </c>
      <c r="E88">
        <v>4059191</v>
      </c>
      <c r="F88">
        <v>3</v>
      </c>
      <c r="G88" s="3" t="s">
        <v>53</v>
      </c>
      <c r="J88" t="s">
        <v>769</v>
      </c>
      <c r="K88" t="s">
        <v>502</v>
      </c>
      <c r="N88">
        <v>100.333333333</v>
      </c>
      <c r="O88">
        <v>56.4375</v>
      </c>
      <c r="P88">
        <v>22.132352941200001</v>
      </c>
      <c r="Q88">
        <v>0</v>
      </c>
      <c r="R88">
        <v>75.25</v>
      </c>
      <c r="S88">
        <v>88.529411764800003</v>
      </c>
      <c r="T88">
        <v>201.666666666</v>
      </c>
      <c r="U88">
        <v>1.4934426229508198</v>
      </c>
      <c r="V88">
        <v>0.50558475689881144</v>
      </c>
      <c r="W88">
        <v>67.888564681949873</v>
      </c>
      <c r="X88">
        <v>1.8317966268022681</v>
      </c>
      <c r="Y88">
        <v>1.4934426229508198</v>
      </c>
      <c r="Z88">
        <v>0.7275388778755133</v>
      </c>
      <c r="AA88" t="s">
        <v>482</v>
      </c>
    </row>
    <row r="89" spans="1:27">
      <c r="A89">
        <v>88</v>
      </c>
      <c r="B89" t="s">
        <v>250</v>
      </c>
      <c r="C89" t="s">
        <v>251</v>
      </c>
      <c r="D89" t="s">
        <v>26</v>
      </c>
      <c r="E89">
        <v>897227</v>
      </c>
      <c r="F89">
        <v>15</v>
      </c>
      <c r="G89" s="3" t="s">
        <v>39</v>
      </c>
      <c r="J89" t="s">
        <v>769</v>
      </c>
      <c r="K89" t="s">
        <v>503</v>
      </c>
      <c r="L89" t="s">
        <v>252</v>
      </c>
      <c r="N89">
        <v>129</v>
      </c>
      <c r="O89">
        <v>60.2</v>
      </c>
      <c r="P89">
        <v>16.722222222199999</v>
      </c>
      <c r="Q89">
        <v>0</v>
      </c>
      <c r="R89">
        <v>0</v>
      </c>
      <c r="S89">
        <v>0</v>
      </c>
      <c r="T89">
        <v>259</v>
      </c>
      <c r="U89">
        <v>121.4</v>
      </c>
      <c r="V89">
        <v>34.444444444399998</v>
      </c>
      <c r="W89">
        <v>138.28148148146667</v>
      </c>
      <c r="X89">
        <v>2.1407640237180656</v>
      </c>
      <c r="Y89">
        <v>121.4</v>
      </c>
      <c r="Z89">
        <v>2.0115458784049589</v>
      </c>
      <c r="AA89" t="s">
        <v>483</v>
      </c>
    </row>
    <row r="90" spans="1:27">
      <c r="A90">
        <v>89</v>
      </c>
      <c r="B90" t="s">
        <v>253</v>
      </c>
      <c r="C90" t="s">
        <v>254</v>
      </c>
      <c r="D90" t="s">
        <v>26</v>
      </c>
      <c r="E90">
        <v>1002665</v>
      </c>
      <c r="F90">
        <v>3</v>
      </c>
      <c r="G90" s="3" t="s">
        <v>39</v>
      </c>
      <c r="J90" t="s">
        <v>769</v>
      </c>
      <c r="K90" t="s">
        <v>502</v>
      </c>
      <c r="N90">
        <v>100.33333333349999</v>
      </c>
      <c r="O90">
        <v>50.166666666499999</v>
      </c>
      <c r="P90">
        <v>37.625</v>
      </c>
      <c r="Q90">
        <v>0</v>
      </c>
      <c r="R90">
        <v>0</v>
      </c>
      <c r="S90">
        <v>0</v>
      </c>
      <c r="T90">
        <v>201.66666666699999</v>
      </c>
      <c r="U90">
        <v>101.333333333</v>
      </c>
      <c r="V90">
        <v>76.25</v>
      </c>
      <c r="W90">
        <v>126.41666666666667</v>
      </c>
      <c r="X90">
        <v>2.1018043347391058</v>
      </c>
      <c r="Y90">
        <v>101.333333333</v>
      </c>
      <c r="Z90">
        <v>2.0642087656133365</v>
      </c>
      <c r="AA90" t="s">
        <v>484</v>
      </c>
    </row>
    <row r="91" spans="1:27">
      <c r="A91">
        <v>90</v>
      </c>
      <c r="B91" t="s">
        <v>255</v>
      </c>
      <c r="C91" t="s">
        <v>256</v>
      </c>
      <c r="D91" t="s">
        <v>18</v>
      </c>
      <c r="E91">
        <v>1184799</v>
      </c>
      <c r="F91">
        <v>18</v>
      </c>
      <c r="G91" s="3" t="s">
        <v>39</v>
      </c>
      <c r="J91" t="s">
        <v>769</v>
      </c>
      <c r="K91" t="s">
        <v>503</v>
      </c>
      <c r="L91" t="s">
        <v>252</v>
      </c>
      <c r="M91" t="s">
        <v>518</v>
      </c>
      <c r="N91">
        <v>57.001518026740001</v>
      </c>
      <c r="O91">
        <v>53.952830188695003</v>
      </c>
      <c r="P91">
        <v>48.682393168449998</v>
      </c>
      <c r="Q91">
        <v>0</v>
      </c>
      <c r="R91">
        <v>4.97520661158</v>
      </c>
      <c r="S91">
        <v>13.545</v>
      </c>
      <c r="T91">
        <v>115.00303605348</v>
      </c>
      <c r="U91">
        <v>18.226258514028608</v>
      </c>
      <c r="V91">
        <v>6.7627903978618082</v>
      </c>
      <c r="W91">
        <v>46.664028321790141</v>
      </c>
      <c r="X91">
        <v>1.6689822270083092</v>
      </c>
      <c r="Y91">
        <v>18.226258514028608</v>
      </c>
      <c r="Z91">
        <v>1.3838442529915111</v>
      </c>
      <c r="AA91" t="s">
        <v>485</v>
      </c>
    </row>
    <row r="92" spans="1:27">
      <c r="A92">
        <v>91</v>
      </c>
      <c r="B92" t="s">
        <v>257</v>
      </c>
      <c r="C92" t="s">
        <v>258</v>
      </c>
      <c r="D92" t="s">
        <v>18</v>
      </c>
      <c r="E92">
        <v>1196743</v>
      </c>
      <c r="F92">
        <v>12</v>
      </c>
      <c r="G92" s="3" t="s">
        <v>39</v>
      </c>
      <c r="J92" t="s">
        <v>769</v>
      </c>
      <c r="K92" t="s">
        <v>503</v>
      </c>
      <c r="N92">
        <v>0</v>
      </c>
      <c r="O92">
        <v>50.166666666700003</v>
      </c>
      <c r="P92">
        <v>37.625</v>
      </c>
      <c r="Q92">
        <v>0</v>
      </c>
      <c r="R92">
        <v>0</v>
      </c>
      <c r="S92">
        <v>0</v>
      </c>
      <c r="T92">
        <v>1</v>
      </c>
      <c r="U92">
        <v>101.33333333340001</v>
      </c>
      <c r="V92">
        <v>76.25</v>
      </c>
      <c r="W92">
        <v>59.527777777799997</v>
      </c>
      <c r="X92">
        <v>1.7747196702747035</v>
      </c>
      <c r="Y92">
        <v>76.25</v>
      </c>
      <c r="Z92">
        <v>1.2959973923027335</v>
      </c>
      <c r="AA92" t="s">
        <v>486</v>
      </c>
    </row>
    <row r="93" spans="1:27">
      <c r="A93">
        <v>92</v>
      </c>
      <c r="B93" t="s">
        <v>259</v>
      </c>
      <c r="C93" t="s">
        <v>260</v>
      </c>
      <c r="D93" t="s">
        <v>26</v>
      </c>
      <c r="E93">
        <v>1421788</v>
      </c>
      <c r="F93">
        <v>-18</v>
      </c>
      <c r="G93" s="3" t="s">
        <v>39</v>
      </c>
      <c r="J93" t="s">
        <v>769</v>
      </c>
      <c r="K93" t="s">
        <v>503</v>
      </c>
      <c r="L93" t="s">
        <v>252</v>
      </c>
      <c r="N93">
        <v>75.25</v>
      </c>
      <c r="O93">
        <v>59.019607843099998</v>
      </c>
      <c r="P93">
        <v>35.711864406799997</v>
      </c>
      <c r="Q93">
        <v>0</v>
      </c>
      <c r="R93">
        <v>11.8039215686</v>
      </c>
      <c r="S93">
        <v>0</v>
      </c>
      <c r="T93">
        <v>151.5</v>
      </c>
      <c r="U93">
        <v>9.2970903522346333</v>
      </c>
      <c r="V93">
        <v>72.423728813599993</v>
      </c>
      <c r="W93">
        <v>77.740273055278223</v>
      </c>
      <c r="X93">
        <v>1.8906460617157819</v>
      </c>
      <c r="Y93">
        <v>72.423728813599993</v>
      </c>
      <c r="Z93">
        <v>1.6695468552040511</v>
      </c>
      <c r="AA93" t="s">
        <v>487</v>
      </c>
    </row>
    <row r="94" spans="1:27">
      <c r="A94">
        <v>93</v>
      </c>
      <c r="B94" t="s">
        <v>261</v>
      </c>
      <c r="C94" t="s">
        <v>262</v>
      </c>
      <c r="D94" t="s">
        <v>18</v>
      </c>
      <c r="E94">
        <v>2027384</v>
      </c>
      <c r="F94">
        <v>6</v>
      </c>
      <c r="G94" s="3" t="s">
        <v>39</v>
      </c>
      <c r="J94" t="s">
        <v>769</v>
      </c>
      <c r="K94" t="s">
        <v>503</v>
      </c>
      <c r="L94" t="s">
        <v>263</v>
      </c>
      <c r="N94">
        <v>91.092105263050001</v>
      </c>
      <c r="O94">
        <v>78.709770114950004</v>
      </c>
      <c r="P94">
        <v>73.178899082750007</v>
      </c>
      <c r="Q94">
        <v>16.270270270280001</v>
      </c>
      <c r="R94">
        <v>17.398843930630001</v>
      </c>
      <c r="S94">
        <v>0</v>
      </c>
      <c r="T94">
        <v>10.606910468641441</v>
      </c>
      <c r="U94">
        <v>8.6102986050208603</v>
      </c>
      <c r="V94">
        <v>147.35779816550001</v>
      </c>
      <c r="W94">
        <v>55.525002413054104</v>
      </c>
      <c r="X94">
        <v>1.7444885860944612</v>
      </c>
      <c r="Y94">
        <v>10.606910468641441</v>
      </c>
      <c r="Z94">
        <v>1.3763267465744988</v>
      </c>
      <c r="AA94" t="s">
        <v>488</v>
      </c>
    </row>
    <row r="95" spans="1:27">
      <c r="A95">
        <v>94</v>
      </c>
      <c r="B95" t="s">
        <v>264</v>
      </c>
      <c r="C95" t="s">
        <v>265</v>
      </c>
      <c r="D95" t="s">
        <v>18</v>
      </c>
      <c r="E95">
        <v>2307360</v>
      </c>
      <c r="F95">
        <v>3</v>
      </c>
      <c r="G95" s="3" t="s">
        <v>39</v>
      </c>
      <c r="J95" t="s">
        <v>769</v>
      </c>
      <c r="K95" t="s">
        <v>502</v>
      </c>
      <c r="N95">
        <v>150.5</v>
      </c>
      <c r="O95">
        <v>64.5</v>
      </c>
      <c r="P95">
        <v>25.083333333300001</v>
      </c>
      <c r="Q95">
        <v>0</v>
      </c>
      <c r="R95">
        <v>64.5</v>
      </c>
      <c r="S95">
        <v>50.166666666600001</v>
      </c>
      <c r="T95">
        <v>302</v>
      </c>
      <c r="U95">
        <v>1.9847328244274809</v>
      </c>
      <c r="V95">
        <v>1</v>
      </c>
      <c r="W95">
        <v>101.66157760814248</v>
      </c>
      <c r="X95">
        <v>2.0071568449023403</v>
      </c>
      <c r="Y95">
        <v>1.9847328244274809</v>
      </c>
      <c r="Z95">
        <v>0.92590299842406809</v>
      </c>
      <c r="AA95" t="s">
        <v>489</v>
      </c>
    </row>
    <row r="96" spans="1:27">
      <c r="A96">
        <v>95</v>
      </c>
      <c r="B96" t="s">
        <v>266</v>
      </c>
      <c r="C96" t="s">
        <v>267</v>
      </c>
      <c r="D96" t="s">
        <v>18</v>
      </c>
      <c r="E96">
        <v>2868287</v>
      </c>
      <c r="F96">
        <v>9</v>
      </c>
      <c r="G96" s="3" t="s">
        <v>39</v>
      </c>
      <c r="J96" t="s">
        <v>769</v>
      </c>
      <c r="K96" t="s">
        <v>501</v>
      </c>
      <c r="L96" t="s">
        <v>496</v>
      </c>
      <c r="N96">
        <v>25.083333333300001</v>
      </c>
      <c r="O96">
        <v>0</v>
      </c>
      <c r="P96">
        <v>7.3865030674799996</v>
      </c>
      <c r="Q96">
        <v>0</v>
      </c>
      <c r="R96">
        <v>8.1351351351400005</v>
      </c>
      <c r="S96">
        <v>13.37215078316</v>
      </c>
      <c r="T96">
        <v>51.166666666600001</v>
      </c>
      <c r="U96">
        <v>0.10946745562124348</v>
      </c>
      <c r="V96">
        <v>1.0974701262834923</v>
      </c>
      <c r="W96">
        <v>17.45786808283491</v>
      </c>
      <c r="X96">
        <v>1.2419912075029074</v>
      </c>
      <c r="Y96">
        <v>1.0974701262834923</v>
      </c>
      <c r="Z96">
        <v>0.26288828541065079</v>
      </c>
      <c r="AA96" t="s">
        <v>490</v>
      </c>
    </row>
    <row r="97" spans="1:27">
      <c r="A97">
        <v>96</v>
      </c>
      <c r="B97" t="s">
        <v>268</v>
      </c>
      <c r="C97" t="s">
        <v>269</v>
      </c>
      <c r="D97" t="s">
        <v>18</v>
      </c>
      <c r="E97">
        <v>3324966</v>
      </c>
      <c r="F97">
        <v>-9</v>
      </c>
      <c r="G97" s="3" t="s">
        <v>39</v>
      </c>
      <c r="J97" t="s">
        <v>769</v>
      </c>
      <c r="K97" t="s">
        <v>503</v>
      </c>
      <c r="L97" t="s">
        <v>270</v>
      </c>
      <c r="N97">
        <v>138.39080459799999</v>
      </c>
      <c r="O97">
        <v>156.503626473</v>
      </c>
      <c r="P97">
        <v>143.46408209800001</v>
      </c>
      <c r="Q97">
        <v>1.1488549618299999</v>
      </c>
      <c r="R97">
        <v>1.769787426503</v>
      </c>
      <c r="S97">
        <v>5.1607871853550007</v>
      </c>
      <c r="T97">
        <v>129.26959433289841</v>
      </c>
      <c r="U97">
        <v>113.36871918089773</v>
      </c>
      <c r="V97">
        <v>46.735612760726916</v>
      </c>
      <c r="W97">
        <v>96.457975424841024</v>
      </c>
      <c r="X97">
        <v>1.9843381421903925</v>
      </c>
      <c r="Y97">
        <v>113.36871918089773</v>
      </c>
      <c r="Z97">
        <v>1.9452125224021335</v>
      </c>
      <c r="AA97" t="s">
        <v>491</v>
      </c>
    </row>
    <row r="98" spans="1:27">
      <c r="A98">
        <v>97</v>
      </c>
      <c r="B98" t="s">
        <v>271</v>
      </c>
      <c r="C98" t="s">
        <v>272</v>
      </c>
      <c r="D98" t="s">
        <v>18</v>
      </c>
      <c r="E98">
        <v>3999040</v>
      </c>
      <c r="F98">
        <v>39</v>
      </c>
      <c r="G98" s="3" t="s">
        <v>39</v>
      </c>
      <c r="J98" t="s">
        <v>769</v>
      </c>
      <c r="K98" t="s">
        <v>503</v>
      </c>
      <c r="L98" t="s">
        <v>270</v>
      </c>
      <c r="N98">
        <v>0</v>
      </c>
      <c r="O98">
        <v>33.444444444449999</v>
      </c>
      <c r="P98">
        <v>44.7641025641</v>
      </c>
      <c r="Q98">
        <v>0</v>
      </c>
      <c r="R98">
        <v>0</v>
      </c>
      <c r="S98">
        <v>0</v>
      </c>
      <c r="T98">
        <v>1</v>
      </c>
      <c r="U98">
        <v>67.888888888899999</v>
      </c>
      <c r="V98">
        <v>90.5282051282</v>
      </c>
      <c r="W98">
        <v>53.13903133903333</v>
      </c>
      <c r="X98">
        <v>1.7254136334775911</v>
      </c>
      <c r="Y98">
        <v>67.888888888899999</v>
      </c>
      <c r="Z98">
        <v>1.2628608702169366</v>
      </c>
      <c r="AA98" t="s">
        <v>492</v>
      </c>
    </row>
    <row r="99" spans="1:27">
      <c r="A99">
        <v>98</v>
      </c>
      <c r="B99" t="s">
        <v>273</v>
      </c>
      <c r="C99" t="s">
        <v>274</v>
      </c>
      <c r="D99" t="s">
        <v>18</v>
      </c>
      <c r="E99">
        <v>4331304</v>
      </c>
      <c r="F99">
        <v>-9</v>
      </c>
      <c r="G99" s="3" t="s">
        <v>39</v>
      </c>
      <c r="J99" t="s">
        <v>769</v>
      </c>
      <c r="K99" t="s">
        <v>503</v>
      </c>
      <c r="N99">
        <v>0</v>
      </c>
      <c r="O99">
        <v>18.8125</v>
      </c>
      <c r="P99">
        <v>10.3793103448</v>
      </c>
      <c r="Q99">
        <v>0</v>
      </c>
      <c r="R99">
        <v>0</v>
      </c>
      <c r="S99">
        <v>0</v>
      </c>
      <c r="T99">
        <v>1</v>
      </c>
      <c r="U99">
        <v>38.625</v>
      </c>
      <c r="V99">
        <v>21.758620689600001</v>
      </c>
      <c r="W99">
        <v>20.461206896533334</v>
      </c>
      <c r="X99">
        <v>1.31093124682707</v>
      </c>
      <c r="Y99">
        <v>21.758620689600001</v>
      </c>
      <c r="Z99">
        <v>0.97483328459232277</v>
      </c>
      <c r="AA99" t="s">
        <v>493</v>
      </c>
    </row>
    <row r="100" spans="1:27">
      <c r="A100">
        <v>99</v>
      </c>
      <c r="B100" t="s">
        <v>275</v>
      </c>
      <c r="C100" t="s">
        <v>276</v>
      </c>
      <c r="D100" t="s">
        <v>26</v>
      </c>
      <c r="E100">
        <v>1105521</v>
      </c>
      <c r="F100">
        <v>-57</v>
      </c>
      <c r="G100" t="s">
        <v>19</v>
      </c>
      <c r="J100" t="s">
        <v>769</v>
      </c>
      <c r="K100" t="s">
        <v>501</v>
      </c>
      <c r="L100" t="s">
        <v>497</v>
      </c>
      <c r="N100">
        <v>0</v>
      </c>
      <c r="O100">
        <v>30.1</v>
      </c>
      <c r="P100">
        <v>16.1046401515</v>
      </c>
      <c r="Q100">
        <v>0</v>
      </c>
      <c r="R100">
        <v>0</v>
      </c>
      <c r="S100">
        <v>5.6792452830200002</v>
      </c>
      <c r="T100">
        <v>1</v>
      </c>
      <c r="U100">
        <v>61.2</v>
      </c>
      <c r="V100">
        <v>4.9720108928211912</v>
      </c>
      <c r="W100">
        <v>22.390670297607063</v>
      </c>
      <c r="X100">
        <v>1.3500670950169305</v>
      </c>
      <c r="Y100">
        <v>4.9720108928211912</v>
      </c>
      <c r="Z100">
        <v>0.82776116452692206</v>
      </c>
      <c r="AA100" t="s">
        <v>277</v>
      </c>
    </row>
    <row r="101" spans="1:27">
      <c r="A101">
        <v>100</v>
      </c>
      <c r="B101" t="s">
        <v>278</v>
      </c>
      <c r="C101" t="s">
        <v>279</v>
      </c>
      <c r="D101" t="s">
        <v>26</v>
      </c>
      <c r="E101">
        <v>3054209</v>
      </c>
      <c r="F101">
        <v>-54</v>
      </c>
      <c r="G101" t="s">
        <v>19</v>
      </c>
      <c r="J101" t="s">
        <v>769</v>
      </c>
      <c r="K101" t="s">
        <v>503</v>
      </c>
      <c r="N101">
        <v>150.5</v>
      </c>
      <c r="O101">
        <v>4.6757281553399999</v>
      </c>
      <c r="P101">
        <v>0.61529026982799995</v>
      </c>
      <c r="Q101">
        <v>0</v>
      </c>
      <c r="R101">
        <v>1.75</v>
      </c>
      <c r="S101">
        <v>0.331011730206</v>
      </c>
      <c r="T101">
        <v>302</v>
      </c>
      <c r="U101">
        <v>3.7641659311563633</v>
      </c>
      <c r="V101">
        <v>1.6758534046208398</v>
      </c>
      <c r="W101">
        <v>102.48000644525906</v>
      </c>
      <c r="X101">
        <v>2.0106391440506459</v>
      </c>
      <c r="Y101">
        <v>3.7641659311563633</v>
      </c>
      <c r="Z101">
        <v>1.0933039095433443</v>
      </c>
      <c r="AA101" t="s">
        <v>280</v>
      </c>
    </row>
    <row r="102" spans="1:27">
      <c r="A102">
        <v>101</v>
      </c>
      <c r="B102" t="s">
        <v>281</v>
      </c>
      <c r="C102" t="s">
        <v>282</v>
      </c>
      <c r="D102" t="s">
        <v>18</v>
      </c>
      <c r="E102">
        <v>1183697</v>
      </c>
      <c r="F102">
        <v>-30</v>
      </c>
      <c r="G102" t="s">
        <v>19</v>
      </c>
      <c r="H102">
        <v>-33</v>
      </c>
      <c r="J102" t="s">
        <v>769</v>
      </c>
      <c r="K102" t="s">
        <v>503</v>
      </c>
      <c r="N102">
        <v>114.927272727</v>
      </c>
      <c r="O102">
        <v>116.295454545</v>
      </c>
      <c r="P102">
        <v>72.922680412399998</v>
      </c>
      <c r="Q102">
        <v>0</v>
      </c>
      <c r="R102">
        <v>0</v>
      </c>
      <c r="S102">
        <v>0</v>
      </c>
      <c r="T102">
        <v>230.854545454</v>
      </c>
      <c r="U102">
        <v>233.59090909</v>
      </c>
      <c r="V102">
        <v>146.8453608248</v>
      </c>
      <c r="W102">
        <v>203.76360512293331</v>
      </c>
      <c r="X102">
        <v>2.3091266158539971</v>
      </c>
      <c r="Y102">
        <v>230.854545454</v>
      </c>
      <c r="Z102">
        <v>2.2995515325638878</v>
      </c>
      <c r="AA102" t="s">
        <v>283</v>
      </c>
    </row>
    <row r="103" spans="1:27">
      <c r="A103">
        <v>102</v>
      </c>
      <c r="B103" t="s">
        <v>284</v>
      </c>
      <c r="C103" t="s">
        <v>285</v>
      </c>
      <c r="D103" t="s">
        <v>18</v>
      </c>
      <c r="E103">
        <v>160082</v>
      </c>
      <c r="F103">
        <v>30</v>
      </c>
      <c r="G103" t="s">
        <v>19</v>
      </c>
      <c r="J103" t="s">
        <v>769</v>
      </c>
      <c r="K103" t="s">
        <v>503</v>
      </c>
      <c r="M103" t="s">
        <v>518</v>
      </c>
      <c r="N103">
        <v>13.681818181800001</v>
      </c>
      <c r="O103">
        <v>72.887892376699995</v>
      </c>
      <c r="P103">
        <v>24.788235294100001</v>
      </c>
      <c r="Q103">
        <v>0</v>
      </c>
      <c r="R103">
        <v>0</v>
      </c>
      <c r="S103">
        <v>0</v>
      </c>
      <c r="T103">
        <v>28.363636363600001</v>
      </c>
      <c r="U103">
        <v>146.77578475339999</v>
      </c>
      <c r="V103">
        <v>50.576470588200003</v>
      </c>
      <c r="W103">
        <v>75.238630568399998</v>
      </c>
      <c r="X103">
        <v>1.8764408822797283</v>
      </c>
      <c r="Y103">
        <v>50.576470588200003</v>
      </c>
      <c r="Z103">
        <v>1.7744549464409143</v>
      </c>
      <c r="AA103" t="s">
        <v>286</v>
      </c>
    </row>
    <row r="104" spans="1:27">
      <c r="A104">
        <v>103</v>
      </c>
      <c r="B104" t="s">
        <v>287</v>
      </c>
      <c r="C104" t="s">
        <v>288</v>
      </c>
      <c r="D104" t="s">
        <v>18</v>
      </c>
      <c r="E104">
        <v>1194144</v>
      </c>
      <c r="F104">
        <v>30</v>
      </c>
      <c r="G104" t="s">
        <v>19</v>
      </c>
      <c r="J104" t="s">
        <v>769</v>
      </c>
      <c r="K104" t="s">
        <v>503</v>
      </c>
      <c r="N104">
        <v>75.25</v>
      </c>
      <c r="O104">
        <v>60.527173913049999</v>
      </c>
      <c r="P104">
        <v>35.502564102549997</v>
      </c>
      <c r="Q104">
        <v>0</v>
      </c>
      <c r="R104">
        <v>0</v>
      </c>
      <c r="S104">
        <v>0</v>
      </c>
      <c r="T104">
        <v>151.5</v>
      </c>
      <c r="U104">
        <v>122.0543478261</v>
      </c>
      <c r="V104">
        <v>72.005128205099993</v>
      </c>
      <c r="W104">
        <v>115.1864920104</v>
      </c>
      <c r="X104">
        <v>2.0614015520966356</v>
      </c>
      <c r="Y104">
        <v>122.0543478261</v>
      </c>
      <c r="Z104">
        <v>2.041443105103955</v>
      </c>
      <c r="AA104" t="s">
        <v>289</v>
      </c>
    </row>
    <row r="105" spans="1:27">
      <c r="A105">
        <v>104</v>
      </c>
      <c r="B105" t="s">
        <v>290</v>
      </c>
      <c r="C105" t="s">
        <v>291</v>
      </c>
      <c r="D105" t="s">
        <v>18</v>
      </c>
      <c r="E105">
        <v>832140</v>
      </c>
      <c r="F105">
        <v>33</v>
      </c>
      <c r="G105" t="s">
        <v>19</v>
      </c>
      <c r="J105" t="s">
        <v>769</v>
      </c>
      <c r="K105" t="s">
        <v>503</v>
      </c>
      <c r="N105">
        <v>75.25</v>
      </c>
      <c r="O105">
        <v>86</v>
      </c>
      <c r="P105">
        <v>62.708333333299997</v>
      </c>
      <c r="Q105">
        <v>0</v>
      </c>
      <c r="R105">
        <v>0</v>
      </c>
      <c r="S105">
        <v>0</v>
      </c>
      <c r="T105">
        <v>151.5</v>
      </c>
      <c r="U105">
        <v>173</v>
      </c>
      <c r="V105">
        <v>126.41666666659999</v>
      </c>
      <c r="W105">
        <v>150.30555555553335</v>
      </c>
      <c r="X105">
        <v>2.1769750331652302</v>
      </c>
      <c r="Y105">
        <v>151.5</v>
      </c>
      <c r="Z105">
        <v>2.1734210235686651</v>
      </c>
      <c r="AA105" t="s">
        <v>292</v>
      </c>
    </row>
    <row r="106" spans="1:27">
      <c r="A106">
        <v>105</v>
      </c>
      <c r="B106" t="s">
        <v>293</v>
      </c>
      <c r="C106" t="s">
        <v>294</v>
      </c>
      <c r="D106" t="s">
        <v>26</v>
      </c>
      <c r="E106">
        <v>4071795</v>
      </c>
      <c r="F106">
        <v>33</v>
      </c>
      <c r="G106" t="s">
        <v>19</v>
      </c>
      <c r="J106" t="s">
        <v>769</v>
      </c>
      <c r="K106" t="s">
        <v>500</v>
      </c>
      <c r="N106">
        <v>150.5</v>
      </c>
      <c r="O106">
        <v>0</v>
      </c>
      <c r="P106">
        <v>50.166666666700003</v>
      </c>
      <c r="Q106">
        <v>0</v>
      </c>
      <c r="R106">
        <v>150.5</v>
      </c>
      <c r="S106">
        <v>100.3333333333</v>
      </c>
      <c r="T106">
        <v>302</v>
      </c>
      <c r="U106">
        <v>6.6006600660066007E-3</v>
      </c>
      <c r="V106">
        <v>1.0000000000009868</v>
      </c>
      <c r="W106">
        <v>101.00220022002232</v>
      </c>
      <c r="X106">
        <v>2.0043308345054829</v>
      </c>
      <c r="Y106">
        <v>1.0000000000009868</v>
      </c>
      <c r="Z106">
        <v>9.9864770039751846E-2</v>
      </c>
      <c r="AA106" t="s">
        <v>295</v>
      </c>
    </row>
    <row r="107" spans="1:27">
      <c r="A107">
        <v>106</v>
      </c>
      <c r="B107" t="s">
        <v>296</v>
      </c>
      <c r="C107" t="s">
        <v>297</v>
      </c>
      <c r="D107" t="s">
        <v>18</v>
      </c>
      <c r="E107">
        <v>345522</v>
      </c>
      <c r="F107">
        <v>39</v>
      </c>
      <c r="G107" t="s">
        <v>19</v>
      </c>
      <c r="J107" t="s">
        <v>769</v>
      </c>
      <c r="K107" t="s">
        <v>503</v>
      </c>
      <c r="N107">
        <v>75.25</v>
      </c>
      <c r="O107">
        <v>0</v>
      </c>
      <c r="P107">
        <v>60.2</v>
      </c>
      <c r="Q107">
        <v>0</v>
      </c>
      <c r="R107">
        <v>0</v>
      </c>
      <c r="S107">
        <v>0</v>
      </c>
      <c r="T107">
        <v>151.5</v>
      </c>
      <c r="U107">
        <v>1</v>
      </c>
      <c r="V107">
        <v>121.4</v>
      </c>
      <c r="W107">
        <v>91.3</v>
      </c>
      <c r="X107">
        <v>1.9604707775342989</v>
      </c>
      <c r="Y107">
        <v>121.4</v>
      </c>
      <c r="Z107">
        <v>1.4215437731925207</v>
      </c>
      <c r="AA107" t="s">
        <v>298</v>
      </c>
    </row>
    <row r="108" spans="1:27">
      <c r="A108">
        <v>107</v>
      </c>
      <c r="B108" t="s">
        <v>299</v>
      </c>
      <c r="C108" t="s">
        <v>300</v>
      </c>
      <c r="D108" t="s">
        <v>18</v>
      </c>
      <c r="E108">
        <v>518334</v>
      </c>
      <c r="F108">
        <v>39</v>
      </c>
      <c r="G108" t="s">
        <v>19</v>
      </c>
      <c r="J108" t="s">
        <v>769</v>
      </c>
      <c r="K108" t="s">
        <v>503</v>
      </c>
      <c r="N108">
        <v>21.5</v>
      </c>
      <c r="O108">
        <v>88.171717171699996</v>
      </c>
      <c r="P108">
        <v>84.340429214050005</v>
      </c>
      <c r="Q108">
        <v>0</v>
      </c>
      <c r="R108">
        <v>3.1684210526299998</v>
      </c>
      <c r="S108">
        <v>0</v>
      </c>
      <c r="T108">
        <v>44</v>
      </c>
      <c r="U108">
        <v>42.544510764215602</v>
      </c>
      <c r="V108">
        <v>169.68085842810001</v>
      </c>
      <c r="W108">
        <v>85.408456397438542</v>
      </c>
      <c r="X108">
        <v>1.9315008728544107</v>
      </c>
      <c r="Y108">
        <v>44</v>
      </c>
      <c r="Z108">
        <v>1.8339763543432248</v>
      </c>
      <c r="AA108" t="s">
        <v>301</v>
      </c>
    </row>
    <row r="109" spans="1:27">
      <c r="A109">
        <v>108</v>
      </c>
      <c r="B109" t="s">
        <v>302</v>
      </c>
      <c r="C109" t="s">
        <v>303</v>
      </c>
      <c r="D109" t="s">
        <v>18</v>
      </c>
      <c r="E109">
        <v>2752747</v>
      </c>
      <c r="F109">
        <v>39</v>
      </c>
      <c r="G109" t="s">
        <v>19</v>
      </c>
      <c r="J109" t="s">
        <v>769</v>
      </c>
      <c r="K109" t="s">
        <v>503</v>
      </c>
      <c r="N109">
        <v>83.3125</v>
      </c>
      <c r="O109">
        <v>82.016348773849998</v>
      </c>
      <c r="P109">
        <v>59.23143564355</v>
      </c>
      <c r="Q109">
        <v>0</v>
      </c>
      <c r="R109">
        <v>0</v>
      </c>
      <c r="S109">
        <v>0</v>
      </c>
      <c r="T109">
        <v>167.625</v>
      </c>
      <c r="U109">
        <v>165.0326975477</v>
      </c>
      <c r="V109">
        <v>119.4628712871</v>
      </c>
      <c r="W109">
        <v>150.70685627826666</v>
      </c>
      <c r="X109">
        <v>2.1781330106164494</v>
      </c>
      <c r="Y109">
        <v>165.0326975477</v>
      </c>
      <c r="Z109">
        <v>2.1730472460520289</v>
      </c>
      <c r="AA109" t="s">
        <v>304</v>
      </c>
    </row>
    <row r="110" spans="1:27">
      <c r="A110">
        <v>109</v>
      </c>
      <c r="B110" t="s">
        <v>305</v>
      </c>
      <c r="C110" t="s">
        <v>306</v>
      </c>
      <c r="D110" t="s">
        <v>18</v>
      </c>
      <c r="E110">
        <v>918301</v>
      </c>
      <c r="F110">
        <v>42</v>
      </c>
      <c r="G110" t="s">
        <v>19</v>
      </c>
      <c r="H110">
        <v>36</v>
      </c>
      <c r="J110" t="s">
        <v>769</v>
      </c>
      <c r="K110" t="s">
        <v>503</v>
      </c>
      <c r="N110">
        <v>47.946902654900001</v>
      </c>
      <c r="O110">
        <v>130.078853047</v>
      </c>
      <c r="P110">
        <v>120.97234226400001</v>
      </c>
      <c r="Q110">
        <v>0</v>
      </c>
      <c r="R110">
        <v>0</v>
      </c>
      <c r="S110">
        <v>0</v>
      </c>
      <c r="T110">
        <v>96.893805309800001</v>
      </c>
      <c r="U110">
        <v>261.15770609399999</v>
      </c>
      <c r="V110">
        <v>242.94468452800001</v>
      </c>
      <c r="W110">
        <v>200.3320653106</v>
      </c>
      <c r="X110">
        <v>2.3017504683794887</v>
      </c>
      <c r="Y110">
        <v>242.94468452800001</v>
      </c>
      <c r="Z110">
        <v>2.2629020863283924</v>
      </c>
      <c r="AA110" t="s">
        <v>307</v>
      </c>
    </row>
    <row r="111" spans="1:27">
      <c r="A111">
        <v>110</v>
      </c>
      <c r="B111" t="s">
        <v>308</v>
      </c>
      <c r="C111" t="s">
        <v>309</v>
      </c>
      <c r="D111" t="s">
        <v>18</v>
      </c>
      <c r="E111">
        <v>310512</v>
      </c>
      <c r="F111">
        <v>48</v>
      </c>
      <c r="G111" t="s">
        <v>19</v>
      </c>
      <c r="J111" t="s">
        <v>769</v>
      </c>
      <c r="K111" t="s">
        <v>503</v>
      </c>
      <c r="L111" t="s">
        <v>310</v>
      </c>
      <c r="N111">
        <v>50.166666666499999</v>
      </c>
      <c r="O111">
        <v>40.912621359249997</v>
      </c>
      <c r="P111">
        <v>47.03125</v>
      </c>
      <c r="Q111">
        <v>0</v>
      </c>
      <c r="R111">
        <v>0</v>
      </c>
      <c r="S111">
        <v>0</v>
      </c>
      <c r="T111">
        <v>101.333333333</v>
      </c>
      <c r="U111">
        <v>82.825242718499993</v>
      </c>
      <c r="V111">
        <v>95.0625</v>
      </c>
      <c r="W111">
        <v>93.073692017166664</v>
      </c>
      <c r="X111">
        <v>1.9688269417078526</v>
      </c>
      <c r="Y111">
        <v>95.0625</v>
      </c>
      <c r="Z111">
        <v>1.9673080925119988</v>
      </c>
      <c r="AA111" t="s">
        <v>311</v>
      </c>
    </row>
    <row r="112" spans="1:27">
      <c r="A112">
        <v>111</v>
      </c>
      <c r="B112" t="s">
        <v>312</v>
      </c>
      <c r="C112" t="s">
        <v>313</v>
      </c>
      <c r="D112" t="s">
        <v>26</v>
      </c>
      <c r="E112">
        <v>4075520</v>
      </c>
      <c r="F112">
        <v>48</v>
      </c>
      <c r="G112" t="s">
        <v>19</v>
      </c>
      <c r="J112" t="s">
        <v>769</v>
      </c>
      <c r="K112" t="s">
        <v>503</v>
      </c>
      <c r="N112">
        <v>30.1</v>
      </c>
      <c r="O112">
        <v>21.9831460674</v>
      </c>
      <c r="P112">
        <v>6.0645970367449999</v>
      </c>
      <c r="Q112">
        <v>7.1666666666700003</v>
      </c>
      <c r="R112">
        <v>0</v>
      </c>
      <c r="S112">
        <v>0</v>
      </c>
      <c r="T112">
        <v>7.4938775510173494</v>
      </c>
      <c r="U112">
        <v>44.9662921348</v>
      </c>
      <c r="V112">
        <v>13.12919407349</v>
      </c>
      <c r="W112">
        <v>21.863121253102449</v>
      </c>
      <c r="X112">
        <v>1.3397121633883162</v>
      </c>
      <c r="Y112">
        <v>13.12919407349</v>
      </c>
      <c r="Z112">
        <v>1.2152772460654482</v>
      </c>
      <c r="AA112" t="s">
        <v>314</v>
      </c>
    </row>
    <row r="113" spans="1:27">
      <c r="A113">
        <v>112</v>
      </c>
      <c r="B113" t="s">
        <v>315</v>
      </c>
      <c r="C113" t="s">
        <v>316</v>
      </c>
      <c r="D113" t="s">
        <v>26</v>
      </c>
      <c r="E113">
        <v>3773646</v>
      </c>
      <c r="F113">
        <v>51</v>
      </c>
      <c r="G113" t="s">
        <v>19</v>
      </c>
      <c r="J113" t="s">
        <v>769</v>
      </c>
      <c r="K113" t="s">
        <v>503</v>
      </c>
      <c r="N113">
        <v>0</v>
      </c>
      <c r="O113">
        <v>25.083333333300001</v>
      </c>
      <c r="P113">
        <v>22.860759493700002</v>
      </c>
      <c r="Q113">
        <v>0</v>
      </c>
      <c r="R113">
        <v>0</v>
      </c>
      <c r="S113">
        <v>0</v>
      </c>
      <c r="T113">
        <v>1</v>
      </c>
      <c r="U113">
        <v>51.166666666600001</v>
      </c>
      <c r="V113">
        <v>46.721518987400003</v>
      </c>
      <c r="W113">
        <v>32.962728551333335</v>
      </c>
      <c r="X113">
        <v>1.5180231540487805</v>
      </c>
      <c r="Y113">
        <v>46.721518987400003</v>
      </c>
      <c r="Z113">
        <v>1.1261680263329112</v>
      </c>
      <c r="AA113" t="s">
        <v>317</v>
      </c>
    </row>
    <row r="114" spans="1:27">
      <c r="A114">
        <v>113</v>
      </c>
      <c r="B114" t="s">
        <v>318</v>
      </c>
      <c r="C114" t="s">
        <v>319</v>
      </c>
      <c r="D114" t="s">
        <v>26</v>
      </c>
      <c r="E114">
        <v>4255819</v>
      </c>
      <c r="F114">
        <v>54</v>
      </c>
      <c r="G114" t="s">
        <v>19</v>
      </c>
      <c r="J114" t="s">
        <v>769</v>
      </c>
      <c r="K114" t="s">
        <v>503</v>
      </c>
      <c r="N114">
        <v>0</v>
      </c>
      <c r="O114">
        <v>24.921505376325001</v>
      </c>
      <c r="P114">
        <v>10.5</v>
      </c>
      <c r="Q114">
        <v>0</v>
      </c>
      <c r="R114">
        <v>0</v>
      </c>
      <c r="S114">
        <v>0</v>
      </c>
      <c r="T114">
        <v>1</v>
      </c>
      <c r="U114">
        <v>50.843010752650002</v>
      </c>
      <c r="V114">
        <v>22</v>
      </c>
      <c r="W114">
        <v>24.614336917550002</v>
      </c>
      <c r="X114">
        <v>1.3911881408632787</v>
      </c>
      <c r="Y114">
        <v>22</v>
      </c>
      <c r="Z114">
        <v>1.0162179803096472</v>
      </c>
      <c r="AA114" t="s">
        <v>320</v>
      </c>
    </row>
    <row r="115" spans="1:27">
      <c r="A115">
        <v>114</v>
      </c>
      <c r="B115" t="s">
        <v>321</v>
      </c>
      <c r="C115" t="s">
        <v>322</v>
      </c>
      <c r="D115" t="s">
        <v>18</v>
      </c>
      <c r="E115">
        <v>3153183</v>
      </c>
      <c r="F115">
        <v>57</v>
      </c>
      <c r="G115" t="s">
        <v>19</v>
      </c>
      <c r="J115" t="s">
        <v>769</v>
      </c>
      <c r="K115" t="s">
        <v>503</v>
      </c>
      <c r="N115">
        <v>60.2</v>
      </c>
      <c r="O115">
        <v>36.911361502349997</v>
      </c>
      <c r="P115">
        <v>16.4609375</v>
      </c>
      <c r="Q115">
        <v>0</v>
      </c>
      <c r="R115">
        <v>0</v>
      </c>
      <c r="S115">
        <v>0</v>
      </c>
      <c r="T115">
        <v>121.4</v>
      </c>
      <c r="U115">
        <v>74.822723004699995</v>
      </c>
      <c r="V115">
        <v>33.921875</v>
      </c>
      <c r="W115">
        <v>76.714866001566676</v>
      </c>
      <c r="X115">
        <v>1.8848795307919584</v>
      </c>
      <c r="Y115">
        <v>74.822723004699995</v>
      </c>
      <c r="Z115">
        <v>1.8295773485101143</v>
      </c>
      <c r="AA115" t="s">
        <v>323</v>
      </c>
    </row>
    <row r="116" spans="1:27">
      <c r="A116">
        <v>115</v>
      </c>
      <c r="B116" t="s">
        <v>324</v>
      </c>
      <c r="C116" t="s">
        <v>325</v>
      </c>
      <c r="D116" t="s">
        <v>26</v>
      </c>
      <c r="E116">
        <v>1108540</v>
      </c>
      <c r="F116">
        <v>-18</v>
      </c>
      <c r="G116" t="s">
        <v>19</v>
      </c>
      <c r="J116" t="s">
        <v>769</v>
      </c>
      <c r="K116" t="s">
        <v>503</v>
      </c>
      <c r="N116">
        <v>175.66894198</v>
      </c>
      <c r="O116">
        <v>89.972826087000001</v>
      </c>
      <c r="P116">
        <v>109.78176382700001</v>
      </c>
      <c r="Q116">
        <v>0</v>
      </c>
      <c r="R116">
        <v>3.7895683453199998</v>
      </c>
      <c r="S116">
        <v>3.0849194729100002</v>
      </c>
      <c r="T116">
        <v>352.33788396</v>
      </c>
      <c r="U116">
        <v>37.779114761104992</v>
      </c>
      <c r="V116">
        <v>53.994584009969664</v>
      </c>
      <c r="W116">
        <v>148.03719424369157</v>
      </c>
      <c r="X116">
        <v>2.1703708452961514</v>
      </c>
      <c r="Y116">
        <v>53.994584009969664</v>
      </c>
      <c r="Z116">
        <v>1.9521871062284035</v>
      </c>
      <c r="AA116" t="s">
        <v>326</v>
      </c>
    </row>
    <row r="117" spans="1:27">
      <c r="A117">
        <v>116</v>
      </c>
      <c r="B117" t="s">
        <v>327</v>
      </c>
      <c r="C117" t="s">
        <v>328</v>
      </c>
      <c r="D117" t="s">
        <v>26</v>
      </c>
      <c r="E117">
        <v>2516474</v>
      </c>
      <c r="F117">
        <v>-15</v>
      </c>
      <c r="G117" t="s">
        <v>19</v>
      </c>
      <c r="J117" t="s">
        <v>769</v>
      </c>
      <c r="K117" t="s">
        <v>503</v>
      </c>
      <c r="L117" t="s">
        <v>329</v>
      </c>
      <c r="N117">
        <v>0</v>
      </c>
      <c r="O117">
        <v>16.125</v>
      </c>
      <c r="P117">
        <v>14.25789473685</v>
      </c>
      <c r="Q117">
        <v>0</v>
      </c>
      <c r="R117">
        <v>0</v>
      </c>
      <c r="S117">
        <v>3.1684210526299998</v>
      </c>
      <c r="T117">
        <v>1</v>
      </c>
      <c r="U117">
        <v>33.25</v>
      </c>
      <c r="V117">
        <v>7.0808080808145499</v>
      </c>
      <c r="W117">
        <v>13.776936026938182</v>
      </c>
      <c r="X117">
        <v>1.1391526417695925</v>
      </c>
      <c r="Y117">
        <v>7.0808080808145499</v>
      </c>
      <c r="Z117">
        <v>0.79062482433620962</v>
      </c>
      <c r="AA117" t="s">
        <v>330</v>
      </c>
    </row>
    <row r="118" spans="1:27">
      <c r="A118">
        <v>117</v>
      </c>
      <c r="B118" t="s">
        <v>331</v>
      </c>
      <c r="C118" t="s">
        <v>332</v>
      </c>
      <c r="D118" t="s">
        <v>18</v>
      </c>
      <c r="E118">
        <v>2181682</v>
      </c>
      <c r="F118">
        <v>-9</v>
      </c>
      <c r="G118" t="s">
        <v>19</v>
      </c>
      <c r="J118" t="s">
        <v>769</v>
      </c>
      <c r="K118" t="s">
        <v>503</v>
      </c>
      <c r="N118">
        <v>0</v>
      </c>
      <c r="O118">
        <v>25.083333333350001</v>
      </c>
      <c r="P118">
        <v>7.3414634146499997</v>
      </c>
      <c r="Q118">
        <v>0</v>
      </c>
      <c r="R118">
        <v>0</v>
      </c>
      <c r="S118">
        <v>0</v>
      </c>
      <c r="T118">
        <v>1</v>
      </c>
      <c r="U118">
        <v>51.166666666700003</v>
      </c>
      <c r="V118">
        <v>15.682926829299999</v>
      </c>
      <c r="W118">
        <v>22.616531165333331</v>
      </c>
      <c r="X118">
        <v>1.354425995316286</v>
      </c>
      <c r="Y118">
        <v>15.682926829299999</v>
      </c>
      <c r="Z118">
        <v>0.96813808043306349</v>
      </c>
      <c r="AA118" t="s">
        <v>333</v>
      </c>
    </row>
    <row r="119" spans="1:27">
      <c r="A119">
        <v>118</v>
      </c>
      <c r="B119" t="s">
        <v>334</v>
      </c>
      <c r="C119" t="s">
        <v>335</v>
      </c>
      <c r="D119" t="s">
        <v>18</v>
      </c>
      <c r="E119">
        <v>3962261</v>
      </c>
      <c r="F119">
        <v>-9</v>
      </c>
      <c r="G119" t="s">
        <v>19</v>
      </c>
      <c r="J119" t="s">
        <v>769</v>
      </c>
      <c r="K119" s="4" t="s">
        <v>500</v>
      </c>
      <c r="N119">
        <v>9.1212121211999992</v>
      </c>
      <c r="O119">
        <v>15.962121212105</v>
      </c>
      <c r="P119">
        <v>9.440959409585</v>
      </c>
      <c r="Q119">
        <v>0</v>
      </c>
      <c r="R119">
        <v>0</v>
      </c>
      <c r="S119">
        <v>7.8619402984999995</v>
      </c>
      <c r="T119">
        <v>19.242424242399998</v>
      </c>
      <c r="U119">
        <v>32.92424242421</v>
      </c>
      <c r="V119">
        <v>2.2435175762282307</v>
      </c>
      <c r="W119">
        <v>18.136728080946074</v>
      </c>
      <c r="X119">
        <v>1.2585589417893022</v>
      </c>
      <c r="Y119">
        <v>19.242424242399998</v>
      </c>
      <c r="Z119">
        <v>1.0509016841453944</v>
      </c>
      <c r="AA119" t="s">
        <v>336</v>
      </c>
    </row>
    <row r="120" spans="1:27">
      <c r="A120">
        <v>119</v>
      </c>
      <c r="B120" t="s">
        <v>337</v>
      </c>
      <c r="C120" t="s">
        <v>338</v>
      </c>
      <c r="D120" t="s">
        <v>26</v>
      </c>
      <c r="E120">
        <v>3811952</v>
      </c>
      <c r="F120">
        <v>-3</v>
      </c>
      <c r="G120" t="s">
        <v>19</v>
      </c>
      <c r="J120" t="s">
        <v>769</v>
      </c>
      <c r="K120" t="s">
        <v>502</v>
      </c>
      <c r="M120" t="s">
        <v>518</v>
      </c>
      <c r="N120">
        <v>100.333333333</v>
      </c>
      <c r="O120">
        <v>87.4878892734</v>
      </c>
      <c r="P120">
        <v>68.8</v>
      </c>
      <c r="Q120">
        <v>3.1354166666699999</v>
      </c>
      <c r="R120">
        <v>36.816497119200001</v>
      </c>
      <c r="S120">
        <v>46.226066160199998</v>
      </c>
      <c r="T120">
        <v>48.765743072847336</v>
      </c>
      <c r="U120">
        <v>4.6534129798461548</v>
      </c>
      <c r="V120">
        <v>2.9348199261365924</v>
      </c>
      <c r="W120">
        <v>18.784658659610027</v>
      </c>
      <c r="X120">
        <v>1.2738033078053295</v>
      </c>
      <c r="Y120">
        <v>4.6534129798461548</v>
      </c>
      <c r="Z120">
        <v>0.94115596739417462</v>
      </c>
      <c r="AA120" t="s">
        <v>339</v>
      </c>
    </row>
    <row r="121" spans="1:27">
      <c r="A121">
        <v>120</v>
      </c>
      <c r="B121" t="s">
        <v>340</v>
      </c>
      <c r="C121" t="s">
        <v>341</v>
      </c>
      <c r="D121" t="s">
        <v>18</v>
      </c>
      <c r="E121">
        <v>152228</v>
      </c>
      <c r="F121">
        <v>3</v>
      </c>
      <c r="G121" t="s">
        <v>19</v>
      </c>
      <c r="J121" t="s">
        <v>769</v>
      </c>
      <c r="K121" t="s">
        <v>502</v>
      </c>
      <c r="N121">
        <v>0</v>
      </c>
      <c r="O121">
        <v>86</v>
      </c>
      <c r="P121">
        <v>75.25</v>
      </c>
      <c r="Q121">
        <v>0</v>
      </c>
      <c r="R121">
        <v>0</v>
      </c>
      <c r="S121">
        <v>0</v>
      </c>
      <c r="T121">
        <v>1</v>
      </c>
      <c r="U121">
        <v>173</v>
      </c>
      <c r="V121">
        <v>151.5</v>
      </c>
      <c r="W121">
        <v>108.5</v>
      </c>
      <c r="X121">
        <v>2.0354297381845483</v>
      </c>
      <c r="Y121">
        <v>151.5</v>
      </c>
      <c r="Z121">
        <v>1.4728195786557066</v>
      </c>
      <c r="AA121" t="s">
        <v>342</v>
      </c>
    </row>
    <row r="122" spans="1:27">
      <c r="A122">
        <v>121</v>
      </c>
      <c r="B122" t="s">
        <v>343</v>
      </c>
      <c r="C122" t="s">
        <v>344</v>
      </c>
      <c r="D122" t="s">
        <v>18</v>
      </c>
      <c r="E122">
        <v>1642923</v>
      </c>
      <c r="F122">
        <v>3</v>
      </c>
      <c r="G122" t="s">
        <v>19</v>
      </c>
      <c r="J122" t="s">
        <v>769</v>
      </c>
      <c r="K122" t="s">
        <v>502</v>
      </c>
      <c r="N122">
        <v>0</v>
      </c>
      <c r="O122">
        <v>54.727272727500001</v>
      </c>
      <c r="P122">
        <v>13.681818181800001</v>
      </c>
      <c r="Q122">
        <v>0</v>
      </c>
      <c r="R122">
        <v>0</v>
      </c>
      <c r="S122">
        <v>0</v>
      </c>
      <c r="T122">
        <v>1</v>
      </c>
      <c r="U122">
        <v>110.454545455</v>
      </c>
      <c r="V122">
        <v>28.363636363600001</v>
      </c>
      <c r="W122">
        <v>46.606060606200003</v>
      </c>
      <c r="X122">
        <v>1.6684423955888237</v>
      </c>
      <c r="Y122">
        <v>28.363636363600001</v>
      </c>
      <c r="Z122">
        <v>1.1653151672125179</v>
      </c>
      <c r="AA122" t="s">
        <v>345</v>
      </c>
    </row>
    <row r="123" spans="1:27">
      <c r="A123">
        <v>122</v>
      </c>
      <c r="B123" t="s">
        <v>346</v>
      </c>
      <c r="C123" t="s">
        <v>347</v>
      </c>
      <c r="D123" t="s">
        <v>18</v>
      </c>
      <c r="E123">
        <v>1713910</v>
      </c>
      <c r="F123">
        <v>3</v>
      </c>
      <c r="G123" t="s">
        <v>19</v>
      </c>
      <c r="J123" t="s">
        <v>769</v>
      </c>
      <c r="K123" t="s">
        <v>502</v>
      </c>
      <c r="M123" t="s">
        <v>518</v>
      </c>
      <c r="N123">
        <v>41.045454545449999</v>
      </c>
      <c r="O123">
        <v>18.132530120494998</v>
      </c>
      <c r="P123">
        <v>7.2009569378</v>
      </c>
      <c r="Q123">
        <v>0</v>
      </c>
      <c r="R123">
        <v>0</v>
      </c>
      <c r="S123">
        <v>1.43333333333</v>
      </c>
      <c r="T123">
        <v>83.090909090899999</v>
      </c>
      <c r="U123">
        <v>37.265060240989996</v>
      </c>
      <c r="V123">
        <v>6.3295536475155192</v>
      </c>
      <c r="W123">
        <v>42.228507659801842</v>
      </c>
      <c r="X123">
        <v>1.6256057338860699</v>
      </c>
      <c r="Y123">
        <v>37.265060240989996</v>
      </c>
      <c r="Z123">
        <v>1.4307428077924609</v>
      </c>
      <c r="AA123" t="s">
        <v>348</v>
      </c>
    </row>
    <row r="124" spans="1:27">
      <c r="A124">
        <v>123</v>
      </c>
      <c r="B124" t="s">
        <v>349</v>
      </c>
      <c r="C124" t="s">
        <v>350</v>
      </c>
      <c r="D124" t="s">
        <v>18</v>
      </c>
      <c r="E124">
        <v>1817826</v>
      </c>
      <c r="F124">
        <v>3</v>
      </c>
      <c r="G124" t="s">
        <v>19</v>
      </c>
      <c r="J124" t="s">
        <v>769</v>
      </c>
      <c r="K124" t="s">
        <v>502</v>
      </c>
      <c r="N124">
        <v>0</v>
      </c>
      <c r="O124">
        <v>27.363636363649999</v>
      </c>
      <c r="P124">
        <v>21.5</v>
      </c>
      <c r="Q124">
        <v>86</v>
      </c>
      <c r="R124">
        <v>0</v>
      </c>
      <c r="S124">
        <v>28.666666666600001</v>
      </c>
      <c r="T124">
        <v>1.1494252873563218E-2</v>
      </c>
      <c r="U124">
        <v>55.727272727299997</v>
      </c>
      <c r="V124">
        <v>1.4831460674190633</v>
      </c>
      <c r="W124">
        <v>19.073971015864206</v>
      </c>
      <c r="X124">
        <v>1.2804411183602913</v>
      </c>
      <c r="Y124">
        <v>1.4831460674190633</v>
      </c>
      <c r="Z124">
        <v>-7.4225128987675986E-3</v>
      </c>
      <c r="AA124" t="s">
        <v>351</v>
      </c>
    </row>
    <row r="125" spans="1:27">
      <c r="A125">
        <v>124</v>
      </c>
      <c r="B125" t="s">
        <v>352</v>
      </c>
      <c r="C125" t="s">
        <v>353</v>
      </c>
      <c r="D125" t="s">
        <v>18</v>
      </c>
      <c r="E125">
        <v>1873597</v>
      </c>
      <c r="F125">
        <v>3</v>
      </c>
      <c r="G125" t="s">
        <v>19</v>
      </c>
      <c r="J125" t="s">
        <v>769</v>
      </c>
      <c r="K125" t="s">
        <v>502</v>
      </c>
      <c r="N125">
        <v>0</v>
      </c>
      <c r="O125">
        <v>33.444444444449999</v>
      </c>
      <c r="P125">
        <v>41.045454545449999</v>
      </c>
      <c r="Q125">
        <v>0</v>
      </c>
      <c r="R125">
        <v>0</v>
      </c>
      <c r="S125">
        <v>9.1212121212199992</v>
      </c>
      <c r="T125">
        <v>1</v>
      </c>
      <c r="U125">
        <v>67.888888888899999</v>
      </c>
      <c r="V125">
        <v>8.2095808383160644</v>
      </c>
      <c r="W125">
        <v>25.699489909072025</v>
      </c>
      <c r="X125">
        <v>1.4099245034140273</v>
      </c>
      <c r="Y125">
        <v>8.2095808383160644</v>
      </c>
      <c r="Z125">
        <v>0.91537322814828137</v>
      </c>
      <c r="AA125" t="s">
        <v>354</v>
      </c>
    </row>
    <row r="126" spans="1:27">
      <c r="A126">
        <v>125</v>
      </c>
      <c r="B126" t="s">
        <v>355</v>
      </c>
      <c r="C126" t="s">
        <v>356</v>
      </c>
      <c r="D126" t="s">
        <v>18</v>
      </c>
      <c r="E126">
        <v>1999045</v>
      </c>
      <c r="F126">
        <v>3</v>
      </c>
      <c r="G126" t="s">
        <v>19</v>
      </c>
      <c r="H126">
        <v>6</v>
      </c>
      <c r="J126" t="s">
        <v>769</v>
      </c>
      <c r="K126" t="s">
        <v>502</v>
      </c>
      <c r="N126">
        <v>33.444444444399998</v>
      </c>
      <c r="O126">
        <v>150.5</v>
      </c>
      <c r="P126">
        <v>117.055555556</v>
      </c>
      <c r="Q126">
        <v>16.722222222199999</v>
      </c>
      <c r="R126">
        <v>0</v>
      </c>
      <c r="S126">
        <v>66.888888888899999</v>
      </c>
      <c r="T126">
        <v>3.8307210031345842</v>
      </c>
      <c r="U126">
        <v>302</v>
      </c>
      <c r="V126">
        <v>3.4631751227621175</v>
      </c>
      <c r="W126">
        <v>103.09796537529888</v>
      </c>
      <c r="X126">
        <v>2.0132500946239675</v>
      </c>
      <c r="Y126">
        <v>3.8307210031345842</v>
      </c>
      <c r="Z126">
        <v>1.200920639642882</v>
      </c>
      <c r="AA126" t="s">
        <v>357</v>
      </c>
    </row>
    <row r="127" spans="1:27">
      <c r="A127">
        <v>126</v>
      </c>
      <c r="B127" t="s">
        <v>358</v>
      </c>
      <c r="C127" t="s">
        <v>359</v>
      </c>
      <c r="D127" t="s">
        <v>18</v>
      </c>
      <c r="E127">
        <v>2417807</v>
      </c>
      <c r="F127">
        <v>3</v>
      </c>
      <c r="G127" t="s">
        <v>19</v>
      </c>
      <c r="J127" t="s">
        <v>769</v>
      </c>
      <c r="K127" t="s">
        <v>502</v>
      </c>
      <c r="M127" t="s">
        <v>1853</v>
      </c>
      <c r="N127">
        <v>43.228723404250005</v>
      </c>
      <c r="O127">
        <v>66.221984179299994</v>
      </c>
      <c r="P127">
        <v>63.291666666650002</v>
      </c>
      <c r="Q127">
        <v>41.627659574399999</v>
      </c>
      <c r="R127">
        <v>6.94634166126</v>
      </c>
      <c r="S127">
        <v>8.1745954692500007</v>
      </c>
      <c r="T127">
        <v>2.0516595957105395</v>
      </c>
      <c r="U127">
        <v>16.793132493807299</v>
      </c>
      <c r="V127">
        <v>13.906153547686568</v>
      </c>
      <c r="W127">
        <v>10.916981879068137</v>
      </c>
      <c r="X127">
        <v>1.0381025894277036</v>
      </c>
      <c r="Y127">
        <v>13.906153547686568</v>
      </c>
      <c r="Z127">
        <v>0.89348134689247283</v>
      </c>
      <c r="AA127" t="s">
        <v>360</v>
      </c>
    </row>
    <row r="128" spans="1:27">
      <c r="A128">
        <v>127</v>
      </c>
      <c r="B128" t="s">
        <v>361</v>
      </c>
      <c r="C128" t="s">
        <v>362</v>
      </c>
      <c r="D128" t="s">
        <v>26</v>
      </c>
      <c r="E128">
        <v>2739385</v>
      </c>
      <c r="F128">
        <v>3</v>
      </c>
      <c r="G128" t="s">
        <v>19</v>
      </c>
      <c r="J128" t="s">
        <v>769</v>
      </c>
      <c r="K128" t="s">
        <v>502</v>
      </c>
      <c r="N128">
        <v>25.083333333350001</v>
      </c>
      <c r="O128">
        <v>43.895833333349998</v>
      </c>
      <c r="P128">
        <v>53.5111111111</v>
      </c>
      <c r="Q128">
        <v>50.166666666700003</v>
      </c>
      <c r="R128">
        <v>25.083333333300001</v>
      </c>
      <c r="S128">
        <v>0</v>
      </c>
      <c r="T128">
        <v>1</v>
      </c>
      <c r="U128">
        <v>3.4041533546382161</v>
      </c>
      <c r="V128">
        <v>108.0222222222</v>
      </c>
      <c r="W128">
        <v>37.475458525612737</v>
      </c>
      <c r="X128">
        <v>1.5737469553008421</v>
      </c>
      <c r="Y128">
        <v>3.4041533546382161</v>
      </c>
      <c r="Z128">
        <v>0.85517407460119976</v>
      </c>
      <c r="AA128" t="s">
        <v>363</v>
      </c>
    </row>
    <row r="129" spans="1:27">
      <c r="A129">
        <v>128</v>
      </c>
      <c r="B129" t="s">
        <v>364</v>
      </c>
      <c r="C129" t="s">
        <v>365</v>
      </c>
      <c r="D129" t="s">
        <v>26</v>
      </c>
      <c r="E129">
        <v>2740408</v>
      </c>
      <c r="F129">
        <v>3</v>
      </c>
      <c r="G129" t="s">
        <v>19</v>
      </c>
      <c r="J129" t="s">
        <v>769</v>
      </c>
      <c r="K129" t="s">
        <v>502</v>
      </c>
      <c r="N129">
        <v>45.150000000000006</v>
      </c>
      <c r="O129">
        <v>95.052631578949999</v>
      </c>
      <c r="P129">
        <v>63.591549295749999</v>
      </c>
      <c r="Q129">
        <v>0</v>
      </c>
      <c r="R129">
        <v>15.842105263160001</v>
      </c>
      <c r="S129">
        <v>8.4788732394400004</v>
      </c>
      <c r="T129">
        <v>91.300000000000011</v>
      </c>
      <c r="U129">
        <v>11.346874999998894</v>
      </c>
      <c r="V129">
        <v>13.523031203556098</v>
      </c>
      <c r="W129">
        <v>38.72330206785167</v>
      </c>
      <c r="X129">
        <v>1.5879723839850415</v>
      </c>
      <c r="Y129">
        <v>13.523031203556098</v>
      </c>
      <c r="Z129">
        <v>1.3821403660901119</v>
      </c>
      <c r="AA129" t="s">
        <v>366</v>
      </c>
    </row>
    <row r="130" spans="1:27">
      <c r="A130">
        <v>129</v>
      </c>
      <c r="B130" t="s">
        <v>367</v>
      </c>
      <c r="C130" t="s">
        <v>368</v>
      </c>
      <c r="D130" t="s">
        <v>26</v>
      </c>
      <c r="E130">
        <v>3023791</v>
      </c>
      <c r="F130">
        <v>3</v>
      </c>
      <c r="G130" t="s">
        <v>19</v>
      </c>
      <c r="J130" t="s">
        <v>769</v>
      </c>
      <c r="K130" t="s">
        <v>502</v>
      </c>
      <c r="N130">
        <v>60.2</v>
      </c>
      <c r="O130">
        <v>37.625</v>
      </c>
      <c r="P130">
        <v>22.2962962963</v>
      </c>
      <c r="Q130">
        <v>120.4</v>
      </c>
      <c r="R130">
        <v>0</v>
      </c>
      <c r="S130">
        <v>0</v>
      </c>
      <c r="T130">
        <v>1</v>
      </c>
      <c r="U130">
        <v>76.25</v>
      </c>
      <c r="V130">
        <v>45.592592592599999</v>
      </c>
      <c r="W130">
        <v>40.947530864199997</v>
      </c>
      <c r="X130">
        <v>1.6122277189320131</v>
      </c>
      <c r="Y130">
        <v>45.592592592599999</v>
      </c>
      <c r="Z130">
        <v>1.1803780455970743</v>
      </c>
      <c r="AA130" t="s">
        <v>369</v>
      </c>
    </row>
    <row r="131" spans="1:27">
      <c r="A131">
        <v>130</v>
      </c>
      <c r="B131" t="s">
        <v>370</v>
      </c>
      <c r="C131" t="s">
        <v>371</v>
      </c>
      <c r="D131" t="s">
        <v>18</v>
      </c>
      <c r="E131">
        <v>3723732</v>
      </c>
      <c r="F131">
        <v>3</v>
      </c>
      <c r="G131" t="s">
        <v>19</v>
      </c>
      <c r="H131">
        <v>6</v>
      </c>
      <c r="J131" t="s">
        <v>769</v>
      </c>
      <c r="K131" t="s">
        <v>502</v>
      </c>
      <c r="N131">
        <v>90.3</v>
      </c>
      <c r="O131">
        <v>47.300000000000004</v>
      </c>
      <c r="P131">
        <v>50.166666666699996</v>
      </c>
      <c r="Q131">
        <v>0</v>
      </c>
      <c r="R131">
        <v>30.1</v>
      </c>
      <c r="S131">
        <v>5.2807017543899999</v>
      </c>
      <c r="T131">
        <v>181.6</v>
      </c>
      <c r="U131">
        <v>3.0739549839228295</v>
      </c>
      <c r="V131">
        <v>16.134078212290749</v>
      </c>
      <c r="W131">
        <v>66.936011065404514</v>
      </c>
      <c r="X131">
        <v>1.8256598277722615</v>
      </c>
      <c r="Y131">
        <v>16.134078212290749</v>
      </c>
      <c r="Z131">
        <v>1.3181858351173481</v>
      </c>
      <c r="AA131" t="s">
        <v>372</v>
      </c>
    </row>
    <row r="132" spans="1:27">
      <c r="A132">
        <v>131</v>
      </c>
      <c r="B132" t="s">
        <v>373</v>
      </c>
      <c r="C132" t="s">
        <v>374</v>
      </c>
      <c r="D132" t="s">
        <v>18</v>
      </c>
      <c r="E132">
        <v>4464200</v>
      </c>
      <c r="F132">
        <v>3</v>
      </c>
      <c r="G132" t="s">
        <v>19</v>
      </c>
      <c r="J132" t="s">
        <v>769</v>
      </c>
      <c r="K132" t="s">
        <v>502</v>
      </c>
      <c r="M132" t="s">
        <v>500</v>
      </c>
      <c r="N132">
        <v>0</v>
      </c>
      <c r="O132">
        <v>37.625</v>
      </c>
      <c r="P132">
        <v>112.875</v>
      </c>
      <c r="Q132">
        <v>0</v>
      </c>
      <c r="R132">
        <v>0</v>
      </c>
      <c r="S132">
        <v>0</v>
      </c>
      <c r="T132">
        <v>1</v>
      </c>
      <c r="U132">
        <v>76.25</v>
      </c>
      <c r="V132">
        <v>226.75</v>
      </c>
      <c r="W132">
        <v>101.33333333333333</v>
      </c>
      <c r="X132">
        <v>2.0057523288890913</v>
      </c>
      <c r="Y132">
        <v>76.25</v>
      </c>
      <c r="Z132">
        <v>1.4125957145836521</v>
      </c>
      <c r="AA132" t="s">
        <v>375</v>
      </c>
    </row>
    <row r="133" spans="1:27">
      <c r="A133">
        <v>132</v>
      </c>
      <c r="B133" t="s">
        <v>376</v>
      </c>
      <c r="C133" t="s">
        <v>377</v>
      </c>
      <c r="D133" t="s">
        <v>26</v>
      </c>
      <c r="E133">
        <v>1832838</v>
      </c>
      <c r="F133">
        <v>3</v>
      </c>
      <c r="G133" t="s">
        <v>19</v>
      </c>
      <c r="H133" t="s">
        <v>378</v>
      </c>
      <c r="J133" t="s">
        <v>769</v>
      </c>
      <c r="K133" t="s">
        <v>502</v>
      </c>
      <c r="L133" s="5" t="s">
        <v>379</v>
      </c>
      <c r="N133">
        <v>0</v>
      </c>
      <c r="O133">
        <v>79.210526315799996</v>
      </c>
      <c r="P133">
        <v>90.3</v>
      </c>
      <c r="Q133">
        <v>0</v>
      </c>
      <c r="R133">
        <v>0</v>
      </c>
      <c r="S133">
        <v>0</v>
      </c>
      <c r="T133">
        <v>1</v>
      </c>
      <c r="U133">
        <v>159.42105263159999</v>
      </c>
      <c r="V133">
        <v>181.6</v>
      </c>
      <c r="W133">
        <v>114.00701754386667</v>
      </c>
      <c r="X133">
        <v>2.0569315845538236</v>
      </c>
      <c r="Y133">
        <v>159.42105263159999</v>
      </c>
      <c r="Z133">
        <v>1.4872205055217167</v>
      </c>
      <c r="AA133" t="s">
        <v>380</v>
      </c>
    </row>
    <row r="134" spans="1:27">
      <c r="A134">
        <v>133</v>
      </c>
      <c r="B134" t="s">
        <v>381</v>
      </c>
      <c r="C134" t="s">
        <v>382</v>
      </c>
      <c r="D134" t="s">
        <v>18</v>
      </c>
      <c r="E134">
        <v>2169751</v>
      </c>
      <c r="F134">
        <v>6</v>
      </c>
      <c r="G134" t="s">
        <v>19</v>
      </c>
      <c r="J134" t="s">
        <v>769</v>
      </c>
      <c r="K134" t="s">
        <v>503</v>
      </c>
      <c r="N134">
        <v>95.555555555399991</v>
      </c>
      <c r="O134">
        <v>95.336360742700009</v>
      </c>
      <c r="P134">
        <v>96.055159532700003</v>
      </c>
      <c r="Q134">
        <v>0</v>
      </c>
      <c r="R134">
        <v>0</v>
      </c>
      <c r="S134">
        <v>0</v>
      </c>
      <c r="T134">
        <v>192.11111111079998</v>
      </c>
      <c r="U134">
        <v>191.67272148540002</v>
      </c>
      <c r="V134">
        <v>193.11031906540001</v>
      </c>
      <c r="W134">
        <v>192.29805055386669</v>
      </c>
      <c r="X134">
        <v>2.2839748815448249</v>
      </c>
      <c r="Y134">
        <v>192.11111111079998</v>
      </c>
      <c r="Z134">
        <v>2.2839727581717804</v>
      </c>
      <c r="AA134" t="s">
        <v>494</v>
      </c>
    </row>
    <row r="135" spans="1:27">
      <c r="A135">
        <v>134</v>
      </c>
      <c r="B135" t="s">
        <v>383</v>
      </c>
      <c r="C135" t="s">
        <v>384</v>
      </c>
      <c r="D135" t="s">
        <v>26</v>
      </c>
      <c r="E135">
        <v>18721</v>
      </c>
      <c r="F135">
        <v>6</v>
      </c>
      <c r="G135" t="s">
        <v>19</v>
      </c>
      <c r="J135" t="s">
        <v>769</v>
      </c>
      <c r="K135" s="4" t="s">
        <v>500</v>
      </c>
      <c r="L135" t="s">
        <v>385</v>
      </c>
      <c r="N135">
        <v>154.56756756799999</v>
      </c>
      <c r="O135">
        <v>174.015625</v>
      </c>
      <c r="P135">
        <v>153.1875</v>
      </c>
      <c r="Q135">
        <v>32.540540540499997</v>
      </c>
      <c r="R135">
        <v>0</v>
      </c>
      <c r="S135">
        <v>0</v>
      </c>
      <c r="T135">
        <v>9.246575342502716</v>
      </c>
      <c r="U135">
        <v>349.03125</v>
      </c>
      <c r="V135">
        <v>307.375</v>
      </c>
      <c r="W135">
        <v>221.88427511416754</v>
      </c>
      <c r="X135">
        <v>2.3461265249758889</v>
      </c>
      <c r="Y135">
        <v>307.375</v>
      </c>
      <c r="Z135">
        <v>1.9988379223590755</v>
      </c>
      <c r="AA135" t="s">
        <v>386</v>
      </c>
    </row>
    <row r="136" spans="1:27">
      <c r="A136">
        <v>135</v>
      </c>
      <c r="B136" t="s">
        <v>387</v>
      </c>
      <c r="C136" t="s">
        <v>388</v>
      </c>
      <c r="D136" t="s">
        <v>18</v>
      </c>
      <c r="E136">
        <v>884447</v>
      </c>
      <c r="F136">
        <v>6</v>
      </c>
      <c r="G136" t="s">
        <v>19</v>
      </c>
      <c r="J136" t="s">
        <v>769</v>
      </c>
      <c r="K136" t="s">
        <v>503</v>
      </c>
      <c r="N136">
        <v>21.5</v>
      </c>
      <c r="O136">
        <v>12.20270270272</v>
      </c>
      <c r="P136">
        <v>5.1016949152500004</v>
      </c>
      <c r="Q136">
        <v>0</v>
      </c>
      <c r="R136">
        <v>0</v>
      </c>
      <c r="S136">
        <v>0</v>
      </c>
      <c r="T136">
        <v>44</v>
      </c>
      <c r="U136">
        <v>25.40540540544</v>
      </c>
      <c r="V136">
        <v>11.203389830500001</v>
      </c>
      <c r="W136">
        <v>26.869598411980004</v>
      </c>
      <c r="X136">
        <v>1.4292611755971281</v>
      </c>
      <c r="Y136">
        <v>25.40540540544</v>
      </c>
      <c r="Z136">
        <v>1.3659094179542164</v>
      </c>
      <c r="AA136" t="s">
        <v>389</v>
      </c>
    </row>
    <row r="137" spans="1:27">
      <c r="A137">
        <v>136</v>
      </c>
      <c r="B137" t="s">
        <v>390</v>
      </c>
      <c r="C137" t="s">
        <v>391</v>
      </c>
      <c r="D137" t="s">
        <v>18</v>
      </c>
      <c r="E137">
        <v>1716413</v>
      </c>
      <c r="F137">
        <v>6</v>
      </c>
      <c r="G137" t="s">
        <v>19</v>
      </c>
      <c r="J137" t="s">
        <v>769</v>
      </c>
      <c r="K137" t="s">
        <v>503</v>
      </c>
      <c r="N137">
        <v>75.25</v>
      </c>
      <c r="O137">
        <v>43.750557280499997</v>
      </c>
      <c r="P137">
        <v>11.721634615385</v>
      </c>
      <c r="Q137">
        <v>0</v>
      </c>
      <c r="R137">
        <v>3.8343949044599999</v>
      </c>
      <c r="S137">
        <v>9.5555555555599998</v>
      </c>
      <c r="T137">
        <v>151.5</v>
      </c>
      <c r="U137">
        <v>18.306554658857671</v>
      </c>
      <c r="V137">
        <v>2.3156781376509197</v>
      </c>
      <c r="W137">
        <v>57.374077598836188</v>
      </c>
      <c r="X137">
        <v>1.7587157164633012</v>
      </c>
      <c r="Y137">
        <v>18.306554658857671</v>
      </c>
      <c r="Z137">
        <v>1.2692324816565481</v>
      </c>
      <c r="AA137" t="s">
        <v>392</v>
      </c>
    </row>
    <row r="138" spans="1:27">
      <c r="A138">
        <v>137</v>
      </c>
      <c r="B138" t="s">
        <v>393</v>
      </c>
      <c r="C138" t="s">
        <v>394</v>
      </c>
      <c r="D138" t="s">
        <v>18</v>
      </c>
      <c r="E138">
        <v>2295660</v>
      </c>
      <c r="F138">
        <v>6</v>
      </c>
      <c r="G138" t="s">
        <v>19</v>
      </c>
      <c r="J138" t="s">
        <v>769</v>
      </c>
      <c r="K138" s="4" t="s">
        <v>500</v>
      </c>
      <c r="N138">
        <v>75.25</v>
      </c>
      <c r="O138">
        <v>13.681818181800001</v>
      </c>
      <c r="P138">
        <v>0</v>
      </c>
      <c r="Q138">
        <v>0</v>
      </c>
      <c r="R138">
        <v>13.681818181800001</v>
      </c>
      <c r="S138">
        <v>16.722222222199999</v>
      </c>
      <c r="T138">
        <v>151.5</v>
      </c>
      <c r="U138">
        <v>1.9318885448915566</v>
      </c>
      <c r="V138">
        <v>5.6426332288472013E-2</v>
      </c>
      <c r="W138">
        <v>51.162771625726684</v>
      </c>
      <c r="X138">
        <v>1.7089540633506843</v>
      </c>
      <c r="Y138">
        <v>1.9318885448915566</v>
      </c>
      <c r="Z138">
        <v>0.40595884074543176</v>
      </c>
      <c r="AA138" t="s">
        <v>395</v>
      </c>
    </row>
    <row r="139" spans="1:27">
      <c r="A139">
        <v>138</v>
      </c>
      <c r="B139" t="s">
        <v>396</v>
      </c>
      <c r="C139" t="s">
        <v>397</v>
      </c>
      <c r="D139" t="s">
        <v>18</v>
      </c>
      <c r="E139">
        <v>2403088</v>
      </c>
      <c r="F139">
        <v>6</v>
      </c>
      <c r="G139" t="s">
        <v>19</v>
      </c>
      <c r="J139" t="s">
        <v>769</v>
      </c>
      <c r="K139" s="4" t="s">
        <v>500</v>
      </c>
      <c r="N139">
        <v>43</v>
      </c>
      <c r="O139">
        <v>68.634615384599996</v>
      </c>
      <c r="P139">
        <v>71.820375335099996</v>
      </c>
      <c r="Q139">
        <v>0</v>
      </c>
      <c r="R139">
        <v>25.705234159740002</v>
      </c>
      <c r="S139">
        <v>13.297728895892</v>
      </c>
      <c r="T139">
        <v>87</v>
      </c>
      <c r="U139">
        <v>5.1776078779960848</v>
      </c>
      <c r="V139">
        <v>10.116344471446647</v>
      </c>
      <c r="W139">
        <v>34.097984116480909</v>
      </c>
      <c r="X139">
        <v>1.5327287041254147</v>
      </c>
      <c r="Y139">
        <v>10.116344471446647</v>
      </c>
      <c r="Z139">
        <v>1.2195573393645438</v>
      </c>
      <c r="AA139" t="s">
        <v>398</v>
      </c>
    </row>
    <row r="140" spans="1:27">
      <c r="A140">
        <v>139</v>
      </c>
      <c r="B140" t="s">
        <v>399</v>
      </c>
      <c r="C140" t="s">
        <v>400</v>
      </c>
      <c r="D140" t="s">
        <v>26</v>
      </c>
      <c r="E140">
        <v>576630</v>
      </c>
      <c r="F140">
        <v>9</v>
      </c>
      <c r="G140" t="s">
        <v>19</v>
      </c>
      <c r="J140" t="s">
        <v>769</v>
      </c>
      <c r="K140" s="4" t="s">
        <v>500</v>
      </c>
      <c r="N140">
        <v>0</v>
      </c>
      <c r="O140">
        <v>50.166666666700003</v>
      </c>
      <c r="P140">
        <v>67.724999999999994</v>
      </c>
      <c r="Q140">
        <v>0</v>
      </c>
      <c r="R140">
        <v>60.2</v>
      </c>
      <c r="S140">
        <v>0</v>
      </c>
      <c r="T140">
        <v>1</v>
      </c>
      <c r="U140">
        <v>1.6557734204803922</v>
      </c>
      <c r="V140">
        <v>136.44999999999999</v>
      </c>
      <c r="W140">
        <v>46.368591140160127</v>
      </c>
      <c r="X140">
        <v>1.6662239005248858</v>
      </c>
      <c r="Y140">
        <v>1.6557734204803922</v>
      </c>
      <c r="Z140">
        <v>0.78465814891657704</v>
      </c>
      <c r="AA140" t="s">
        <v>401</v>
      </c>
    </row>
    <row r="141" spans="1:27">
      <c r="A141">
        <v>140</v>
      </c>
      <c r="B141" t="s">
        <v>402</v>
      </c>
      <c r="C141" t="s">
        <v>403</v>
      </c>
      <c r="D141" t="s">
        <v>18</v>
      </c>
      <c r="E141">
        <v>1197451</v>
      </c>
      <c r="F141">
        <v>9</v>
      </c>
      <c r="G141" t="s">
        <v>19</v>
      </c>
      <c r="J141" t="s">
        <v>769</v>
      </c>
      <c r="K141" s="4" t="s">
        <v>500</v>
      </c>
      <c r="N141">
        <v>60.2</v>
      </c>
      <c r="O141">
        <v>100.333333333</v>
      </c>
      <c r="P141">
        <v>102.97368421100001</v>
      </c>
      <c r="Q141">
        <v>0</v>
      </c>
      <c r="R141">
        <v>220.73333333400001</v>
      </c>
      <c r="S141">
        <v>47.526315789400002</v>
      </c>
      <c r="T141">
        <v>121.4</v>
      </c>
      <c r="U141">
        <v>0.90950090197862443</v>
      </c>
      <c r="V141">
        <v>4.2646420824554996</v>
      </c>
      <c r="W141">
        <v>42.191380994811375</v>
      </c>
      <c r="X141">
        <v>1.6252237408028447</v>
      </c>
      <c r="Y141">
        <v>4.2646420824554996</v>
      </c>
      <c r="Z141">
        <v>0.890968136316867</v>
      </c>
      <c r="AA141" t="s">
        <v>404</v>
      </c>
    </row>
    <row r="142" spans="1:27">
      <c r="A142">
        <v>141</v>
      </c>
      <c r="B142" t="s">
        <v>405</v>
      </c>
      <c r="C142" t="s">
        <v>406</v>
      </c>
      <c r="D142" t="s">
        <v>18</v>
      </c>
      <c r="E142">
        <v>1971354</v>
      </c>
      <c r="F142">
        <v>9</v>
      </c>
      <c r="G142" t="s">
        <v>19</v>
      </c>
      <c r="J142" t="s">
        <v>769</v>
      </c>
      <c r="K142" s="4" t="s">
        <v>500</v>
      </c>
      <c r="N142">
        <v>37.625</v>
      </c>
      <c r="O142">
        <v>0</v>
      </c>
      <c r="P142">
        <v>43</v>
      </c>
      <c r="Q142">
        <v>0</v>
      </c>
      <c r="R142">
        <v>218.90909091</v>
      </c>
      <c r="S142">
        <v>0</v>
      </c>
      <c r="T142">
        <v>76.25</v>
      </c>
      <c r="U142">
        <v>4.5473336089105112E-3</v>
      </c>
      <c r="V142">
        <v>87</v>
      </c>
      <c r="W142">
        <v>54.418182444536306</v>
      </c>
      <c r="X142">
        <v>1.7357440323446867</v>
      </c>
      <c r="Y142">
        <v>76.25</v>
      </c>
      <c r="Z142">
        <v>0.49317197247733063</v>
      </c>
      <c r="AA142" t="s">
        <v>407</v>
      </c>
    </row>
    <row r="143" spans="1:27">
      <c r="A143">
        <v>142</v>
      </c>
      <c r="B143" t="s">
        <v>408</v>
      </c>
      <c r="C143" t="s">
        <v>409</v>
      </c>
      <c r="D143" t="s">
        <v>18</v>
      </c>
      <c r="E143">
        <v>3372502</v>
      </c>
      <c r="F143">
        <v>9</v>
      </c>
      <c r="G143" t="s">
        <v>19</v>
      </c>
      <c r="J143" t="s">
        <v>769</v>
      </c>
      <c r="K143" t="s">
        <v>503</v>
      </c>
      <c r="M143" t="s">
        <v>518</v>
      </c>
      <c r="N143">
        <v>52.674999999999997</v>
      </c>
      <c r="O143">
        <v>98.243055555349997</v>
      </c>
      <c r="P143">
        <v>51.823113207550001</v>
      </c>
      <c r="Q143">
        <v>0</v>
      </c>
      <c r="R143">
        <v>4.1805555555599998</v>
      </c>
      <c r="S143">
        <v>7.5249999999999995</v>
      </c>
      <c r="T143">
        <v>106.35</v>
      </c>
      <c r="U143">
        <v>38.120643431523327</v>
      </c>
      <c r="V143">
        <v>12.275217174791791</v>
      </c>
      <c r="W143">
        <v>52.24862020210503</v>
      </c>
      <c r="X143">
        <v>1.7180748259500906</v>
      </c>
      <c r="Y143">
        <v>38.120643431523327</v>
      </c>
      <c r="Z143">
        <v>1.5656423003683686</v>
      </c>
      <c r="AA143" t="s">
        <v>410</v>
      </c>
    </row>
    <row r="144" spans="1:27">
      <c r="A144">
        <v>143</v>
      </c>
      <c r="B144" t="s">
        <v>411</v>
      </c>
      <c r="C144" t="s">
        <v>412</v>
      </c>
      <c r="D144" t="s">
        <v>26</v>
      </c>
      <c r="E144">
        <v>4023020</v>
      </c>
      <c r="F144">
        <v>9</v>
      </c>
      <c r="G144" t="s">
        <v>19</v>
      </c>
      <c r="J144" t="s">
        <v>769</v>
      </c>
      <c r="K144" t="s">
        <v>503</v>
      </c>
      <c r="M144" t="s">
        <v>518</v>
      </c>
      <c r="N144">
        <v>86.494252873500002</v>
      </c>
      <c r="O144">
        <v>90.02350627205</v>
      </c>
      <c r="P144">
        <v>85.70805511239999</v>
      </c>
      <c r="Q144">
        <v>34.597701149400002</v>
      </c>
      <c r="R144">
        <v>12.541666666659999</v>
      </c>
      <c r="S144">
        <v>11.342028985500001</v>
      </c>
      <c r="T144">
        <v>4.8876331934129</v>
      </c>
      <c r="U144">
        <v>13.369625541724737</v>
      </c>
      <c r="V144">
        <v>13.969835140345447</v>
      </c>
      <c r="W144">
        <v>10.742364625161029</v>
      </c>
      <c r="X144">
        <v>1.0310998894291543</v>
      </c>
      <c r="Y144">
        <v>13.369625541724737</v>
      </c>
      <c r="Z144">
        <v>0.98680304340295066</v>
      </c>
      <c r="AA144" t="s">
        <v>413</v>
      </c>
    </row>
    <row r="145" spans="1:27">
      <c r="A145">
        <v>144</v>
      </c>
      <c r="B145" t="s">
        <v>414</v>
      </c>
      <c r="C145" t="s">
        <v>415</v>
      </c>
      <c r="D145" t="s">
        <v>18</v>
      </c>
      <c r="E145">
        <v>1573214</v>
      </c>
      <c r="F145">
        <v>12</v>
      </c>
      <c r="G145" t="s">
        <v>19</v>
      </c>
      <c r="J145" t="s">
        <v>769</v>
      </c>
      <c r="K145" t="s">
        <v>503</v>
      </c>
      <c r="N145">
        <v>75.25</v>
      </c>
      <c r="O145">
        <v>69.461538461399996</v>
      </c>
      <c r="P145">
        <v>0</v>
      </c>
      <c r="Q145">
        <v>0</v>
      </c>
      <c r="R145">
        <v>0</v>
      </c>
      <c r="S145">
        <v>0</v>
      </c>
      <c r="T145">
        <v>151.5</v>
      </c>
      <c r="U145">
        <v>139.92307692279999</v>
      </c>
      <c r="V145">
        <v>1</v>
      </c>
      <c r="W145">
        <v>97.47435897426665</v>
      </c>
      <c r="X145">
        <v>1.9888903877958617</v>
      </c>
      <c r="Y145">
        <v>139.92307692279999</v>
      </c>
      <c r="Z145">
        <v>1.4421006598647035</v>
      </c>
      <c r="AA145" t="s">
        <v>416</v>
      </c>
    </row>
    <row r="146" spans="1:27">
      <c r="A146">
        <v>145</v>
      </c>
      <c r="B146" t="s">
        <v>417</v>
      </c>
      <c r="C146" t="s">
        <v>418</v>
      </c>
      <c r="D146" t="s">
        <v>18</v>
      </c>
      <c r="E146">
        <v>1611263</v>
      </c>
      <c r="F146">
        <v>12</v>
      </c>
      <c r="G146" t="s">
        <v>19</v>
      </c>
      <c r="J146" t="s">
        <v>769</v>
      </c>
      <c r="K146" s="4" t="s">
        <v>500</v>
      </c>
      <c r="M146" t="s">
        <v>1852</v>
      </c>
      <c r="N146">
        <v>25.083333333350001</v>
      </c>
      <c r="O146">
        <v>37.625</v>
      </c>
      <c r="P146">
        <v>33.161016949175</v>
      </c>
      <c r="Q146">
        <v>0</v>
      </c>
      <c r="R146">
        <v>51.6</v>
      </c>
      <c r="S146">
        <v>29.129032257999999</v>
      </c>
      <c r="T146">
        <v>51.166666666700003</v>
      </c>
      <c r="U146">
        <v>1.4496197718631179</v>
      </c>
      <c r="V146">
        <v>2.234457227894346</v>
      </c>
      <c r="W146">
        <v>18.283581222152488</v>
      </c>
      <c r="X146">
        <v>1.2620612653961618</v>
      </c>
      <c r="Y146">
        <v>2.234457227894346</v>
      </c>
      <c r="Z146">
        <v>0.73980442491516951</v>
      </c>
      <c r="AA146" t="s">
        <v>419</v>
      </c>
    </row>
    <row r="147" spans="1:27">
      <c r="A147">
        <v>146</v>
      </c>
      <c r="B147" t="s">
        <v>420</v>
      </c>
      <c r="C147" t="s">
        <v>421</v>
      </c>
      <c r="D147" t="s">
        <v>26</v>
      </c>
      <c r="E147">
        <v>1639891</v>
      </c>
      <c r="F147">
        <v>12</v>
      </c>
      <c r="G147" t="s">
        <v>19</v>
      </c>
      <c r="J147" t="s">
        <v>769</v>
      </c>
      <c r="K147" s="4" t="s">
        <v>500</v>
      </c>
      <c r="N147">
        <v>0</v>
      </c>
      <c r="O147">
        <v>94.0625</v>
      </c>
      <c r="P147">
        <v>75.25</v>
      </c>
      <c r="Q147">
        <v>0</v>
      </c>
      <c r="R147">
        <v>47.03125</v>
      </c>
      <c r="S147">
        <v>0</v>
      </c>
      <c r="T147">
        <v>1</v>
      </c>
      <c r="U147">
        <v>3.9375406636304491</v>
      </c>
      <c r="V147">
        <v>151.5</v>
      </c>
      <c r="W147">
        <v>52.145846887876814</v>
      </c>
      <c r="X147">
        <v>1.7172197251210932</v>
      </c>
      <c r="Y147">
        <v>3.9375406636304491</v>
      </c>
      <c r="Z147">
        <v>0.92521256156324261</v>
      </c>
      <c r="AA147" t="s">
        <v>422</v>
      </c>
    </row>
    <row r="148" spans="1:27">
      <c r="A148">
        <v>147</v>
      </c>
      <c r="B148" t="s">
        <v>423</v>
      </c>
      <c r="C148" t="s">
        <v>424</v>
      </c>
      <c r="D148" t="s">
        <v>26</v>
      </c>
      <c r="E148">
        <v>4455994</v>
      </c>
      <c r="F148">
        <v>12</v>
      </c>
      <c r="G148" t="s">
        <v>19</v>
      </c>
      <c r="J148" t="s">
        <v>769</v>
      </c>
      <c r="K148" t="s">
        <v>503</v>
      </c>
      <c r="M148" t="s">
        <v>518</v>
      </c>
      <c r="N148">
        <v>166.91818181799999</v>
      </c>
      <c r="O148">
        <v>185.91176470600001</v>
      </c>
      <c r="P148">
        <v>178.74109263700001</v>
      </c>
      <c r="Q148">
        <v>0</v>
      </c>
      <c r="R148">
        <v>3.5516224188800001</v>
      </c>
      <c r="S148">
        <v>7.2268907563000004</v>
      </c>
      <c r="T148">
        <v>334.83636363599999</v>
      </c>
      <c r="U148">
        <v>81.910030117071813</v>
      </c>
      <c r="V148">
        <v>43.574443358140009</v>
      </c>
      <c r="W148">
        <v>153.44027903707061</v>
      </c>
      <c r="X148">
        <v>2.1859393796085866</v>
      </c>
      <c r="Y148">
        <v>81.910030117071813</v>
      </c>
      <c r="Z148">
        <v>2.025800516776135</v>
      </c>
      <c r="AA148" t="s">
        <v>425</v>
      </c>
    </row>
    <row r="149" spans="1:27">
      <c r="A149">
        <v>148</v>
      </c>
      <c r="B149" t="s">
        <v>426</v>
      </c>
      <c r="C149" t="s">
        <v>427</v>
      </c>
      <c r="D149" t="s">
        <v>18</v>
      </c>
      <c r="E149">
        <v>3740540</v>
      </c>
      <c r="F149">
        <v>15</v>
      </c>
      <c r="G149" t="s">
        <v>19</v>
      </c>
      <c r="H149">
        <v>12</v>
      </c>
      <c r="J149" t="s">
        <v>769</v>
      </c>
      <c r="K149" t="s">
        <v>503</v>
      </c>
      <c r="N149">
        <v>164.181818182</v>
      </c>
      <c r="O149">
        <v>56.302158273400003</v>
      </c>
      <c r="P149">
        <v>37.457777777799997</v>
      </c>
      <c r="Q149">
        <v>0</v>
      </c>
      <c r="R149">
        <v>0</v>
      </c>
      <c r="S149">
        <v>0</v>
      </c>
      <c r="T149">
        <v>329.363636364</v>
      </c>
      <c r="U149">
        <v>113.60431654680001</v>
      </c>
      <c r="V149">
        <v>75.915555555599994</v>
      </c>
      <c r="W149">
        <v>172.96116948880001</v>
      </c>
      <c r="X149">
        <v>2.2379486131310631</v>
      </c>
      <c r="Y149">
        <v>113.60431654680001</v>
      </c>
      <c r="Z149">
        <v>2.1511337522451832</v>
      </c>
      <c r="AA149" t="s">
        <v>428</v>
      </c>
    </row>
    <row r="150" spans="1:27">
      <c r="A150">
        <v>149</v>
      </c>
      <c r="B150" t="s">
        <v>429</v>
      </c>
      <c r="C150" t="s">
        <v>430</v>
      </c>
      <c r="D150" t="s">
        <v>18</v>
      </c>
      <c r="E150">
        <v>382096</v>
      </c>
      <c r="F150">
        <v>18</v>
      </c>
      <c r="G150" t="s">
        <v>19</v>
      </c>
      <c r="J150" t="s">
        <v>769</v>
      </c>
      <c r="K150" t="s">
        <v>503</v>
      </c>
      <c r="N150">
        <v>0</v>
      </c>
      <c r="O150">
        <v>50.166666666499999</v>
      </c>
      <c r="P150">
        <v>43</v>
      </c>
      <c r="Q150">
        <v>0</v>
      </c>
      <c r="R150">
        <v>0</v>
      </c>
      <c r="S150">
        <v>0</v>
      </c>
      <c r="T150">
        <v>1</v>
      </c>
      <c r="U150">
        <v>101.333333333</v>
      </c>
      <c r="V150">
        <v>87</v>
      </c>
      <c r="W150">
        <v>63.111111110999992</v>
      </c>
      <c r="X150">
        <v>1.8001058262709293</v>
      </c>
      <c r="Y150">
        <v>87</v>
      </c>
      <c r="Z150">
        <v>1.3150905271687603</v>
      </c>
      <c r="AA150" t="s">
        <v>431</v>
      </c>
    </row>
    <row r="151" spans="1:27">
      <c r="A151">
        <v>150</v>
      </c>
      <c r="B151" t="s">
        <v>432</v>
      </c>
      <c r="C151" t="s">
        <v>433</v>
      </c>
      <c r="D151" t="s">
        <v>26</v>
      </c>
      <c r="E151">
        <v>1518304</v>
      </c>
      <c r="F151">
        <v>18</v>
      </c>
      <c r="G151" t="s">
        <v>19</v>
      </c>
      <c r="J151" t="s">
        <v>769</v>
      </c>
      <c r="K151" t="s">
        <v>503</v>
      </c>
      <c r="L151" t="s">
        <v>434</v>
      </c>
      <c r="N151">
        <v>30.1</v>
      </c>
      <c r="O151">
        <v>34.204545454550001</v>
      </c>
      <c r="P151">
        <v>14</v>
      </c>
      <c r="Q151">
        <v>0</v>
      </c>
      <c r="R151">
        <v>0</v>
      </c>
      <c r="S151">
        <v>42.494117647000003</v>
      </c>
      <c r="T151">
        <v>61.2</v>
      </c>
      <c r="U151">
        <v>69.409090909100001</v>
      </c>
      <c r="V151">
        <v>0.66675682986295204</v>
      </c>
      <c r="W151">
        <v>43.758615912987658</v>
      </c>
      <c r="X151">
        <v>1.6410635767883939</v>
      </c>
      <c r="Y151">
        <v>61.2</v>
      </c>
      <c r="Z151">
        <v>1.1507117504735207</v>
      </c>
      <c r="AA151" t="s">
        <v>435</v>
      </c>
    </row>
    <row r="152" spans="1:27">
      <c r="A152">
        <v>151</v>
      </c>
      <c r="B152" t="s">
        <v>436</v>
      </c>
      <c r="C152" t="s">
        <v>437</v>
      </c>
      <c r="D152" t="s">
        <v>26</v>
      </c>
      <c r="E152">
        <v>4259710</v>
      </c>
      <c r="F152">
        <v>18</v>
      </c>
      <c r="G152" t="s">
        <v>19</v>
      </c>
      <c r="J152" t="s">
        <v>769</v>
      </c>
      <c r="K152" s="4" t="s">
        <v>500</v>
      </c>
      <c r="L152" t="s">
        <v>385</v>
      </c>
      <c r="M152" t="s">
        <v>518</v>
      </c>
      <c r="N152">
        <v>100.333333333</v>
      </c>
      <c r="O152">
        <v>122.582089552</v>
      </c>
      <c r="P152">
        <v>90.147208121800006</v>
      </c>
      <c r="Q152">
        <v>0</v>
      </c>
      <c r="R152">
        <v>31.070967742000001</v>
      </c>
      <c r="S152">
        <v>77.577319587600002</v>
      </c>
      <c r="T152">
        <v>201.666666666</v>
      </c>
      <c r="U152">
        <v>7.6756080790672385</v>
      </c>
      <c r="V152">
        <v>2.3072104927362451</v>
      </c>
      <c r="W152">
        <v>70.549828412601158</v>
      </c>
      <c r="X152">
        <v>1.848495961824582</v>
      </c>
      <c r="Y152">
        <v>7.6756080790672385</v>
      </c>
      <c r="Z152">
        <v>1.1842780431219031</v>
      </c>
      <c r="AA152" t="s">
        <v>438</v>
      </c>
    </row>
    <row r="153" spans="1:27">
      <c r="A153">
        <v>152</v>
      </c>
      <c r="B153" t="s">
        <v>439</v>
      </c>
      <c r="C153" t="s">
        <v>440</v>
      </c>
      <c r="D153" t="s">
        <v>18</v>
      </c>
      <c r="E153">
        <v>563679</v>
      </c>
      <c r="F153">
        <v>24</v>
      </c>
      <c r="G153" t="s">
        <v>19</v>
      </c>
      <c r="J153" t="s">
        <v>769</v>
      </c>
      <c r="K153" s="4" t="s">
        <v>500</v>
      </c>
      <c r="L153" t="s">
        <v>385</v>
      </c>
      <c r="N153">
        <v>0</v>
      </c>
      <c r="O153">
        <v>150.5</v>
      </c>
      <c r="P153">
        <v>25.083333333350001</v>
      </c>
      <c r="Q153">
        <v>0</v>
      </c>
      <c r="R153">
        <v>0</v>
      </c>
      <c r="S153">
        <v>0</v>
      </c>
      <c r="T153">
        <v>1</v>
      </c>
      <c r="U153">
        <v>302</v>
      </c>
      <c r="V153">
        <v>51.166666666700003</v>
      </c>
      <c r="W153">
        <v>118.05555555556667</v>
      </c>
      <c r="X153">
        <v>2.0720864292830652</v>
      </c>
      <c r="Y153">
        <v>51.166666666700003</v>
      </c>
      <c r="Z153">
        <v>1.3963313560169921</v>
      </c>
      <c r="AA153" t="s">
        <v>441</v>
      </c>
    </row>
    <row r="154" spans="1:27">
      <c r="A154">
        <v>153</v>
      </c>
      <c r="B154" t="s">
        <v>442</v>
      </c>
      <c r="C154" t="s">
        <v>443</v>
      </c>
      <c r="D154" t="s">
        <v>18</v>
      </c>
      <c r="E154">
        <v>1577339</v>
      </c>
      <c r="F154">
        <v>27</v>
      </c>
      <c r="G154" t="s">
        <v>19</v>
      </c>
      <c r="J154" t="s">
        <v>769</v>
      </c>
      <c r="K154" s="4" t="s">
        <v>500</v>
      </c>
      <c r="L154" t="s">
        <v>385</v>
      </c>
      <c r="N154">
        <v>0</v>
      </c>
      <c r="O154">
        <v>82.090909090899999</v>
      </c>
      <c r="P154">
        <v>107.5</v>
      </c>
      <c r="Q154">
        <v>0</v>
      </c>
      <c r="R154">
        <v>27.363636363600001</v>
      </c>
      <c r="S154">
        <v>0</v>
      </c>
      <c r="T154">
        <v>1</v>
      </c>
      <c r="U154">
        <v>5.8237179487247737</v>
      </c>
      <c r="V154">
        <v>216</v>
      </c>
      <c r="W154">
        <v>74.274572649574921</v>
      </c>
      <c r="X154">
        <v>1.8708401617013446</v>
      </c>
      <c r="Y154">
        <v>5.8237179487247737</v>
      </c>
      <c r="Z154">
        <v>1.0332180281470105</v>
      </c>
      <c r="AA154" t="s">
        <v>444</v>
      </c>
    </row>
    <row r="155" spans="1:27">
      <c r="A155">
        <v>154</v>
      </c>
      <c r="B155" t="s">
        <v>445</v>
      </c>
      <c r="C155" t="s">
        <v>446</v>
      </c>
      <c r="D155" t="s">
        <v>18</v>
      </c>
      <c r="E155">
        <v>4044598</v>
      </c>
      <c r="F155">
        <v>27</v>
      </c>
      <c r="G155" t="s">
        <v>19</v>
      </c>
      <c r="J155" t="s">
        <v>769</v>
      </c>
      <c r="K155" s="4" t="s">
        <v>500</v>
      </c>
      <c r="L155" t="s">
        <v>385</v>
      </c>
      <c r="N155">
        <v>0</v>
      </c>
      <c r="O155">
        <v>26.558823529400001</v>
      </c>
      <c r="P155">
        <v>37.625</v>
      </c>
      <c r="Q155">
        <v>0</v>
      </c>
      <c r="R155">
        <v>21.5</v>
      </c>
      <c r="S155">
        <v>0</v>
      </c>
      <c r="T155">
        <v>1</v>
      </c>
      <c r="U155">
        <v>2.4052287581688891</v>
      </c>
      <c r="V155">
        <v>76.25</v>
      </c>
      <c r="W155">
        <v>26.551742919389628</v>
      </c>
      <c r="X155">
        <v>1.4240930344731977</v>
      </c>
      <c r="Y155">
        <v>2.4052287581688891</v>
      </c>
      <c r="Z155">
        <v>0.75446541195818451</v>
      </c>
      <c r="AA155" t="s">
        <v>447</v>
      </c>
    </row>
  </sheetData>
  <sortState ref="A2:AA155">
    <sortCondition ref="A2:A155"/>
  </sortState>
  <phoneticPr fontId="1"/>
  <conditionalFormatting sqref="Z1 W1:X1">
    <cfRule type="cellIs" dxfId="1" priority="1" operator="equal">
      <formula>3</formula>
    </cfRule>
  </conditionalFormatting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27"/>
  <sheetViews>
    <sheetView workbookViewId="0">
      <selection activeCell="D23" sqref="D23"/>
    </sheetView>
  </sheetViews>
  <sheetFormatPr baseColWidth="12" defaultRowHeight="18" x14ac:dyDescent="0"/>
  <cols>
    <col min="2" max="2" width="108" customWidth="1"/>
  </cols>
  <sheetData>
    <row r="1" spans="1:2">
      <c r="A1" t="s">
        <v>504</v>
      </c>
      <c r="B1" s="7"/>
    </row>
    <row r="2" spans="1:2">
      <c r="A2" t="s">
        <v>1</v>
      </c>
      <c r="B2" s="7" t="s">
        <v>505</v>
      </c>
    </row>
    <row r="3" spans="1:2">
      <c r="A3" t="s">
        <v>506</v>
      </c>
      <c r="B3" s="7" t="s">
        <v>507</v>
      </c>
    </row>
    <row r="4" spans="1:2">
      <c r="A4" t="s">
        <v>3</v>
      </c>
      <c r="B4" s="7" t="s">
        <v>775</v>
      </c>
    </row>
    <row r="5" spans="1:2">
      <c r="A5" t="s">
        <v>508</v>
      </c>
      <c r="B5" s="7" t="s">
        <v>1854</v>
      </c>
    </row>
    <row r="6" spans="1:2">
      <c r="A6" t="s">
        <v>1855</v>
      </c>
      <c r="B6" s="7" t="s">
        <v>1856</v>
      </c>
    </row>
    <row r="7" spans="1:2">
      <c r="A7" t="s">
        <v>760</v>
      </c>
      <c r="B7" s="7"/>
    </row>
    <row r="8" spans="1:2">
      <c r="A8" t="s">
        <v>509</v>
      </c>
      <c r="B8" s="7" t="s">
        <v>510</v>
      </c>
    </row>
    <row r="9" spans="1:2">
      <c r="A9" t="s">
        <v>1862</v>
      </c>
      <c r="B9" s="7" t="s">
        <v>1858</v>
      </c>
    </row>
    <row r="10" spans="1:2">
      <c r="A10" t="s">
        <v>1859</v>
      </c>
      <c r="B10" s="7" t="s">
        <v>1860</v>
      </c>
    </row>
    <row r="11" spans="1:2" ht="31">
      <c r="A11" t="s">
        <v>511</v>
      </c>
      <c r="B11" s="7" t="s">
        <v>1861</v>
      </c>
    </row>
    <row r="12" spans="1:2">
      <c r="A12" t="s">
        <v>517</v>
      </c>
      <c r="B12" s="7" t="s">
        <v>776</v>
      </c>
    </row>
    <row r="13" spans="1:2" ht="31">
      <c r="A13" t="s">
        <v>512</v>
      </c>
      <c r="B13" s="7" t="s">
        <v>1857</v>
      </c>
    </row>
    <row r="14" spans="1:2">
      <c r="A14" s="1" t="s">
        <v>1907</v>
      </c>
      <c r="B14" s="7" t="s">
        <v>1908</v>
      </c>
    </row>
    <row r="15" spans="1:2">
      <c r="A15" s="1" t="s">
        <v>1909</v>
      </c>
      <c r="B15" t="s">
        <v>1910</v>
      </c>
    </row>
    <row r="16" spans="1:2">
      <c r="A16" s="1" t="s">
        <v>1911</v>
      </c>
      <c r="B16" t="s">
        <v>1912</v>
      </c>
    </row>
    <row r="17" spans="1:2">
      <c r="A17" s="2" t="s">
        <v>1913</v>
      </c>
      <c r="B17" t="s">
        <v>1914</v>
      </c>
    </row>
    <row r="18" spans="1:2">
      <c r="A18" s="2" t="s">
        <v>1915</v>
      </c>
      <c r="B18" t="s">
        <v>1916</v>
      </c>
    </row>
    <row r="19" spans="1:2">
      <c r="A19" s="2" t="s">
        <v>1917</v>
      </c>
      <c r="B19" t="s">
        <v>1918</v>
      </c>
    </row>
    <row r="20" spans="1:2">
      <c r="A20" s="1" t="s">
        <v>9</v>
      </c>
      <c r="B20" t="s">
        <v>1919</v>
      </c>
    </row>
    <row r="21" spans="1:2">
      <c r="A21" s="1" t="s">
        <v>10</v>
      </c>
      <c r="B21" t="s">
        <v>1920</v>
      </c>
    </row>
    <row r="22" spans="1:2">
      <c r="A22" s="1" t="s">
        <v>11</v>
      </c>
      <c r="B22" t="s">
        <v>1921</v>
      </c>
    </row>
    <row r="23" spans="1:2">
      <c r="A23" t="s">
        <v>513</v>
      </c>
      <c r="B23" t="s">
        <v>519</v>
      </c>
    </row>
    <row r="24" spans="1:2">
      <c r="A24" t="s">
        <v>514</v>
      </c>
    </row>
    <row r="25" spans="1:2">
      <c r="A25" t="s">
        <v>515</v>
      </c>
      <c r="B25" t="s">
        <v>520</v>
      </c>
    </row>
    <row r="26" spans="1:2">
      <c r="A26" t="s">
        <v>516</v>
      </c>
    </row>
    <row r="27" spans="1:2">
      <c r="A27" t="s">
        <v>448</v>
      </c>
      <c r="B27" t="s">
        <v>521</v>
      </c>
    </row>
  </sheetData>
  <phoneticPr fontId="1"/>
  <conditionalFormatting sqref="A26 A23:A24">
    <cfRule type="cellIs" dxfId="0" priority="1" operator="equal">
      <formula>3</formula>
    </cfRule>
  </conditionalFormatting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96"/>
  <sheetViews>
    <sheetView workbookViewId="0">
      <selection activeCell="P66" sqref="P66"/>
    </sheetView>
  </sheetViews>
  <sheetFormatPr baseColWidth="12" defaultRowHeight="18" x14ac:dyDescent="0"/>
  <cols>
    <col min="1" max="1" width="9.1640625" customWidth="1"/>
    <col min="2" max="2" width="10.5" customWidth="1"/>
    <col min="3" max="3" width="10" customWidth="1"/>
    <col min="5" max="5" width="6.5" customWidth="1"/>
    <col min="12" max="12" width="9.1640625" customWidth="1"/>
    <col min="13" max="13" width="8.33203125" customWidth="1"/>
    <col min="14" max="14" width="6" customWidth="1"/>
  </cols>
  <sheetData>
    <row r="1" spans="1:16">
      <c r="A1" t="s">
        <v>522</v>
      </c>
      <c r="B1" t="s">
        <v>523</v>
      </c>
      <c r="C1" t="s">
        <v>524</v>
      </c>
      <c r="D1" t="s">
        <v>525</v>
      </c>
      <c r="E1" t="s">
        <v>526</v>
      </c>
      <c r="F1" t="s">
        <v>1867</v>
      </c>
      <c r="G1" t="s">
        <v>1868</v>
      </c>
      <c r="H1" t="s">
        <v>1863</v>
      </c>
      <c r="I1" t="s">
        <v>1864</v>
      </c>
      <c r="J1" t="s">
        <v>1865</v>
      </c>
      <c r="K1" t="s">
        <v>1866</v>
      </c>
      <c r="L1" t="s">
        <v>527</v>
      </c>
      <c r="M1" t="s">
        <v>528</v>
      </c>
      <c r="N1" t="s">
        <v>529</v>
      </c>
      <c r="O1" t="s">
        <v>530</v>
      </c>
      <c r="P1" t="s">
        <v>1869</v>
      </c>
    </row>
    <row r="2" spans="1:16">
      <c r="A2" t="s">
        <v>531</v>
      </c>
      <c r="B2" t="s">
        <v>24</v>
      </c>
      <c r="D2" t="s">
        <v>25</v>
      </c>
      <c r="E2" s="5" t="s">
        <v>26</v>
      </c>
      <c r="F2">
        <v>371239</v>
      </c>
      <c r="G2">
        <v>372105</v>
      </c>
      <c r="H2">
        <v>370463</v>
      </c>
      <c r="I2">
        <v>371329</v>
      </c>
      <c r="J2">
        <v>370448</v>
      </c>
      <c r="K2">
        <v>371329</v>
      </c>
      <c r="L2">
        <v>15</v>
      </c>
      <c r="M2">
        <v>15</v>
      </c>
      <c r="N2">
        <v>0</v>
      </c>
      <c r="O2" t="s">
        <v>502</v>
      </c>
    </row>
    <row r="3" spans="1:16">
      <c r="A3" t="s">
        <v>532</v>
      </c>
      <c r="B3" t="s">
        <v>71</v>
      </c>
      <c r="D3" t="s">
        <v>533</v>
      </c>
      <c r="E3" s="5" t="s">
        <v>26</v>
      </c>
      <c r="F3">
        <v>1509508</v>
      </c>
      <c r="G3">
        <v>1509924</v>
      </c>
      <c r="H3">
        <v>1507532</v>
      </c>
      <c r="I3">
        <v>1507948</v>
      </c>
      <c r="J3">
        <v>1507511</v>
      </c>
      <c r="K3">
        <v>1507948</v>
      </c>
      <c r="L3">
        <v>21</v>
      </c>
      <c r="M3">
        <v>21</v>
      </c>
      <c r="N3">
        <v>0</v>
      </c>
      <c r="O3" t="s">
        <v>502</v>
      </c>
    </row>
    <row r="4" spans="1:16">
      <c r="A4" t="s">
        <v>534</v>
      </c>
      <c r="B4" t="s">
        <v>165</v>
      </c>
      <c r="D4" t="s">
        <v>166</v>
      </c>
      <c r="E4" s="5" t="s">
        <v>26</v>
      </c>
      <c r="F4">
        <v>3860283</v>
      </c>
      <c r="G4">
        <v>3861176</v>
      </c>
      <c r="H4">
        <v>3858306</v>
      </c>
      <c r="I4">
        <v>3859199</v>
      </c>
      <c r="J4">
        <v>3858276</v>
      </c>
      <c r="K4">
        <v>3859199</v>
      </c>
      <c r="L4">
        <v>30</v>
      </c>
      <c r="M4">
        <v>30</v>
      </c>
      <c r="N4">
        <v>0</v>
      </c>
      <c r="O4" t="s">
        <v>502</v>
      </c>
    </row>
    <row r="5" spans="1:16">
      <c r="A5" t="s">
        <v>535</v>
      </c>
      <c r="B5" t="s">
        <v>143</v>
      </c>
      <c r="D5" t="s">
        <v>144</v>
      </c>
      <c r="E5" s="5" t="s">
        <v>26</v>
      </c>
      <c r="F5">
        <v>2853254</v>
      </c>
      <c r="G5">
        <v>2854264</v>
      </c>
      <c r="H5">
        <v>2851276</v>
      </c>
      <c r="I5">
        <v>2852286</v>
      </c>
      <c r="J5">
        <v>2851318</v>
      </c>
      <c r="K5">
        <v>2852286</v>
      </c>
      <c r="L5">
        <v>-42</v>
      </c>
      <c r="M5">
        <v>-42</v>
      </c>
      <c r="N5">
        <v>0</v>
      </c>
      <c r="O5" t="s">
        <v>502</v>
      </c>
    </row>
    <row r="6" spans="1:16">
      <c r="A6" t="s">
        <v>536</v>
      </c>
      <c r="B6" t="s">
        <v>57</v>
      </c>
      <c r="D6" t="s">
        <v>58</v>
      </c>
      <c r="E6" s="5" t="s">
        <v>26</v>
      </c>
      <c r="F6">
        <v>1272507</v>
      </c>
      <c r="G6">
        <v>1273202</v>
      </c>
      <c r="H6">
        <v>1271730</v>
      </c>
      <c r="I6">
        <v>1272425</v>
      </c>
      <c r="J6">
        <v>1271709</v>
      </c>
      <c r="K6">
        <v>1272425</v>
      </c>
      <c r="L6">
        <v>21</v>
      </c>
      <c r="M6">
        <v>21</v>
      </c>
      <c r="N6">
        <v>0</v>
      </c>
      <c r="O6" t="s">
        <v>502</v>
      </c>
    </row>
    <row r="7" spans="1:16">
      <c r="A7" t="s">
        <v>537</v>
      </c>
      <c r="B7" t="s">
        <v>45</v>
      </c>
      <c r="D7" t="s">
        <v>46</v>
      </c>
      <c r="E7" s="5" t="s">
        <v>26</v>
      </c>
      <c r="F7">
        <v>975622</v>
      </c>
      <c r="G7">
        <v>976326</v>
      </c>
      <c r="H7">
        <v>974845</v>
      </c>
      <c r="I7">
        <v>975549</v>
      </c>
      <c r="J7">
        <v>974872</v>
      </c>
      <c r="K7">
        <v>975549</v>
      </c>
      <c r="L7">
        <v>-27</v>
      </c>
      <c r="M7">
        <v>-27</v>
      </c>
      <c r="N7">
        <v>0</v>
      </c>
      <c r="O7" t="s">
        <v>502</v>
      </c>
    </row>
    <row r="8" spans="1:16">
      <c r="A8" t="s">
        <v>538</v>
      </c>
      <c r="B8" t="s">
        <v>77</v>
      </c>
      <c r="D8" t="s">
        <v>78</v>
      </c>
      <c r="E8" s="5" t="s">
        <v>26</v>
      </c>
      <c r="F8">
        <v>1633072</v>
      </c>
      <c r="G8">
        <v>1633305</v>
      </c>
      <c r="H8">
        <v>1631096</v>
      </c>
      <c r="I8">
        <v>1631329</v>
      </c>
      <c r="J8">
        <v>1631063</v>
      </c>
      <c r="K8">
        <v>1631329</v>
      </c>
      <c r="L8">
        <v>33</v>
      </c>
      <c r="M8">
        <v>33</v>
      </c>
      <c r="N8">
        <v>0</v>
      </c>
      <c r="O8" t="s">
        <v>502</v>
      </c>
    </row>
    <row r="9" spans="1:16">
      <c r="A9" t="s">
        <v>539</v>
      </c>
      <c r="B9" t="s">
        <v>127</v>
      </c>
      <c r="D9" t="s">
        <v>128</v>
      </c>
      <c r="E9" s="5" t="s">
        <v>26</v>
      </c>
      <c r="F9">
        <v>2561625</v>
      </c>
      <c r="G9">
        <v>2561993</v>
      </c>
      <c r="H9">
        <v>2559647</v>
      </c>
      <c r="I9">
        <v>2560015</v>
      </c>
      <c r="J9">
        <v>2559632</v>
      </c>
      <c r="K9">
        <v>2560015</v>
      </c>
      <c r="L9">
        <v>15</v>
      </c>
      <c r="M9">
        <v>15</v>
      </c>
      <c r="N9">
        <v>0</v>
      </c>
      <c r="O9" t="s">
        <v>502</v>
      </c>
    </row>
    <row r="10" spans="1:16">
      <c r="A10" t="s">
        <v>540</v>
      </c>
      <c r="B10" t="s">
        <v>130</v>
      </c>
      <c r="D10" t="s">
        <v>131</v>
      </c>
      <c r="E10" s="5" t="s">
        <v>26</v>
      </c>
      <c r="F10">
        <v>2563592</v>
      </c>
      <c r="G10">
        <v>2563969</v>
      </c>
      <c r="H10">
        <v>2561614</v>
      </c>
      <c r="I10">
        <v>2561991</v>
      </c>
      <c r="J10">
        <v>2561599</v>
      </c>
      <c r="K10">
        <v>2561991</v>
      </c>
      <c r="L10">
        <v>15</v>
      </c>
      <c r="M10">
        <v>15</v>
      </c>
      <c r="N10">
        <v>0</v>
      </c>
      <c r="O10" t="s">
        <v>502</v>
      </c>
    </row>
    <row r="11" spans="1:16">
      <c r="A11" t="s">
        <v>541</v>
      </c>
      <c r="B11" t="s">
        <v>133</v>
      </c>
      <c r="D11" t="s">
        <v>134</v>
      </c>
      <c r="E11" s="5" t="s">
        <v>26</v>
      </c>
      <c r="F11">
        <v>2564523</v>
      </c>
      <c r="G11">
        <v>2565332</v>
      </c>
      <c r="H11">
        <v>2562545</v>
      </c>
      <c r="I11">
        <v>2563354</v>
      </c>
      <c r="J11">
        <v>2562515</v>
      </c>
      <c r="K11">
        <v>2563354</v>
      </c>
      <c r="L11">
        <v>30</v>
      </c>
      <c r="M11">
        <v>30</v>
      </c>
      <c r="N11">
        <v>0</v>
      </c>
      <c r="O11" t="s">
        <v>502</v>
      </c>
    </row>
    <row r="12" spans="1:16">
      <c r="A12" t="s">
        <v>542</v>
      </c>
      <c r="B12" t="s">
        <v>48</v>
      </c>
      <c r="D12" t="s">
        <v>543</v>
      </c>
      <c r="E12" s="5" t="s">
        <v>26</v>
      </c>
      <c r="F12">
        <v>1014896</v>
      </c>
      <c r="G12">
        <v>1015459</v>
      </c>
      <c r="H12">
        <v>1014119</v>
      </c>
      <c r="I12">
        <v>1014682</v>
      </c>
      <c r="J12">
        <v>1014134</v>
      </c>
      <c r="K12">
        <v>1014682</v>
      </c>
      <c r="L12">
        <v>-15</v>
      </c>
      <c r="M12">
        <v>-15</v>
      </c>
      <c r="N12">
        <v>0</v>
      </c>
      <c r="O12" t="s">
        <v>502</v>
      </c>
    </row>
    <row r="13" spans="1:16">
      <c r="A13" t="s">
        <v>544</v>
      </c>
      <c r="B13" t="s">
        <v>51</v>
      </c>
      <c r="D13" t="s">
        <v>52</v>
      </c>
      <c r="E13" s="5" t="s">
        <v>26</v>
      </c>
      <c r="F13">
        <v>1203268</v>
      </c>
      <c r="G13">
        <v>1203825</v>
      </c>
      <c r="H13">
        <v>1202491</v>
      </c>
      <c r="I13">
        <v>1203048</v>
      </c>
      <c r="J13">
        <v>1202479</v>
      </c>
      <c r="K13">
        <v>1203048</v>
      </c>
      <c r="L13">
        <v>12</v>
      </c>
      <c r="M13">
        <v>12</v>
      </c>
      <c r="N13">
        <v>0</v>
      </c>
      <c r="O13" t="s">
        <v>502</v>
      </c>
    </row>
    <row r="14" spans="1:16">
      <c r="A14" t="s">
        <v>545</v>
      </c>
      <c r="B14" t="s">
        <v>40</v>
      </c>
      <c r="D14" t="s">
        <v>546</v>
      </c>
      <c r="E14" s="5" t="s">
        <v>26</v>
      </c>
      <c r="F14">
        <v>867520</v>
      </c>
      <c r="G14">
        <v>869391</v>
      </c>
      <c r="H14">
        <v>866743</v>
      </c>
      <c r="I14">
        <v>868614</v>
      </c>
      <c r="J14">
        <v>866776</v>
      </c>
      <c r="K14">
        <v>868614</v>
      </c>
      <c r="L14">
        <v>-33</v>
      </c>
      <c r="M14">
        <v>-33</v>
      </c>
      <c r="N14">
        <v>0</v>
      </c>
      <c r="O14" t="s">
        <v>502</v>
      </c>
    </row>
    <row r="15" spans="1:16">
      <c r="A15" t="s">
        <v>547</v>
      </c>
      <c r="B15" t="s">
        <v>42</v>
      </c>
      <c r="D15" t="s">
        <v>43</v>
      </c>
      <c r="E15" s="5" t="s">
        <v>26</v>
      </c>
      <c r="F15">
        <v>937372</v>
      </c>
      <c r="G15">
        <v>937983</v>
      </c>
      <c r="H15">
        <v>936595</v>
      </c>
      <c r="I15">
        <v>937206</v>
      </c>
      <c r="J15">
        <v>936592</v>
      </c>
      <c r="K15">
        <v>937206</v>
      </c>
      <c r="L15">
        <v>3</v>
      </c>
      <c r="M15">
        <v>3</v>
      </c>
      <c r="N15">
        <v>0</v>
      </c>
      <c r="O15" t="s">
        <v>502</v>
      </c>
    </row>
    <row r="16" spans="1:16">
      <c r="A16" t="s">
        <v>548</v>
      </c>
      <c r="B16" t="s">
        <v>124</v>
      </c>
      <c r="D16" t="s">
        <v>125</v>
      </c>
      <c r="E16" s="5" t="s">
        <v>26</v>
      </c>
      <c r="F16">
        <v>2461306</v>
      </c>
      <c r="G16">
        <v>2462646</v>
      </c>
      <c r="H16">
        <v>2459328</v>
      </c>
      <c r="I16">
        <v>2460668</v>
      </c>
      <c r="J16">
        <v>2459322</v>
      </c>
      <c r="K16">
        <v>2460668</v>
      </c>
      <c r="L16">
        <v>6</v>
      </c>
      <c r="M16">
        <v>6</v>
      </c>
      <c r="N16">
        <v>0</v>
      </c>
      <c r="O16" t="s">
        <v>502</v>
      </c>
    </row>
    <row r="17" spans="1:15">
      <c r="A17" t="s">
        <v>549</v>
      </c>
      <c r="B17" t="s">
        <v>28</v>
      </c>
      <c r="D17" t="s">
        <v>29</v>
      </c>
      <c r="E17" s="5" t="s">
        <v>26</v>
      </c>
      <c r="F17">
        <v>422518</v>
      </c>
      <c r="G17">
        <v>424332</v>
      </c>
      <c r="H17">
        <v>421742</v>
      </c>
      <c r="I17">
        <v>423556</v>
      </c>
      <c r="J17">
        <v>421739</v>
      </c>
      <c r="K17">
        <v>423556</v>
      </c>
      <c r="L17">
        <v>3</v>
      </c>
      <c r="M17">
        <v>3</v>
      </c>
      <c r="N17">
        <v>0</v>
      </c>
      <c r="O17" t="s">
        <v>502</v>
      </c>
    </row>
    <row r="18" spans="1:15">
      <c r="A18" t="s">
        <v>550</v>
      </c>
      <c r="B18" t="s">
        <v>95</v>
      </c>
      <c r="D18" t="s">
        <v>96</v>
      </c>
      <c r="E18" s="5" t="s">
        <v>26</v>
      </c>
      <c r="F18">
        <v>1903895</v>
      </c>
      <c r="G18">
        <v>1904746</v>
      </c>
      <c r="H18">
        <v>1901919</v>
      </c>
      <c r="I18">
        <v>1902770</v>
      </c>
      <c r="J18">
        <v>1901910</v>
      </c>
      <c r="K18">
        <v>1902770</v>
      </c>
      <c r="L18">
        <v>9</v>
      </c>
      <c r="M18">
        <v>9</v>
      </c>
      <c r="N18">
        <v>0</v>
      </c>
      <c r="O18" t="s">
        <v>502</v>
      </c>
    </row>
    <row r="19" spans="1:15">
      <c r="A19" t="s">
        <v>551</v>
      </c>
      <c r="B19" t="s">
        <v>68</v>
      </c>
      <c r="D19" t="s">
        <v>552</v>
      </c>
      <c r="E19" s="5" t="s">
        <v>26</v>
      </c>
      <c r="F19">
        <v>1496856</v>
      </c>
      <c r="G19">
        <v>1498511</v>
      </c>
      <c r="H19">
        <v>1494880</v>
      </c>
      <c r="I19">
        <v>1496535</v>
      </c>
      <c r="J19">
        <v>1494910</v>
      </c>
      <c r="K19">
        <v>1496535</v>
      </c>
      <c r="L19">
        <v>-30</v>
      </c>
      <c r="M19">
        <v>-30</v>
      </c>
      <c r="N19">
        <v>0</v>
      </c>
      <c r="O19" t="s">
        <v>502</v>
      </c>
    </row>
    <row r="20" spans="1:15">
      <c r="A20" t="s">
        <v>553</v>
      </c>
      <c r="B20" t="s">
        <v>168</v>
      </c>
      <c r="D20" t="s">
        <v>169</v>
      </c>
      <c r="E20" s="5" t="s">
        <v>26</v>
      </c>
      <c r="F20">
        <v>3893881</v>
      </c>
      <c r="G20">
        <v>3894630</v>
      </c>
      <c r="H20">
        <v>3891904</v>
      </c>
      <c r="I20">
        <v>3892653</v>
      </c>
      <c r="J20">
        <v>3891892</v>
      </c>
      <c r="K20">
        <v>3892653</v>
      </c>
      <c r="L20">
        <v>12</v>
      </c>
      <c r="M20">
        <v>12</v>
      </c>
      <c r="N20">
        <v>0</v>
      </c>
      <c r="O20" t="s">
        <v>502</v>
      </c>
    </row>
    <row r="21" spans="1:15">
      <c r="A21" t="s">
        <v>554</v>
      </c>
      <c r="B21" t="s">
        <v>65</v>
      </c>
      <c r="D21" t="s">
        <v>66</v>
      </c>
      <c r="E21" s="5" t="s">
        <v>26</v>
      </c>
      <c r="F21">
        <v>1483061</v>
      </c>
      <c r="G21">
        <v>1486963</v>
      </c>
      <c r="H21">
        <v>1481085</v>
      </c>
      <c r="I21">
        <v>1484987</v>
      </c>
      <c r="J21">
        <v>1481142</v>
      </c>
      <c r="K21">
        <v>1484987</v>
      </c>
      <c r="L21">
        <v>-57</v>
      </c>
      <c r="M21">
        <v>-57</v>
      </c>
      <c r="N21">
        <v>0</v>
      </c>
      <c r="O21" t="s">
        <v>502</v>
      </c>
    </row>
    <row r="22" spans="1:15">
      <c r="A22" t="s">
        <v>555</v>
      </c>
      <c r="B22" t="s">
        <v>138</v>
      </c>
      <c r="D22" t="s">
        <v>139</v>
      </c>
      <c r="E22" s="5" t="s">
        <v>26</v>
      </c>
      <c r="F22">
        <v>2724128</v>
      </c>
      <c r="G22">
        <v>2724451</v>
      </c>
      <c r="H22">
        <v>2722150</v>
      </c>
      <c r="I22">
        <v>2722473</v>
      </c>
      <c r="J22">
        <v>2722201</v>
      </c>
      <c r="K22">
        <v>2722473</v>
      </c>
      <c r="L22">
        <v>-51</v>
      </c>
      <c r="M22">
        <v>-51</v>
      </c>
      <c r="N22">
        <v>0</v>
      </c>
      <c r="O22" t="s">
        <v>502</v>
      </c>
    </row>
    <row r="23" spans="1:15">
      <c r="A23" t="s">
        <v>556</v>
      </c>
      <c r="B23" t="s">
        <v>140</v>
      </c>
      <c r="D23" t="s">
        <v>141</v>
      </c>
      <c r="E23" s="5" t="s">
        <v>26</v>
      </c>
      <c r="F23">
        <v>2800146</v>
      </c>
      <c r="G23">
        <v>2800475</v>
      </c>
      <c r="H23">
        <v>2798168</v>
      </c>
      <c r="I23">
        <v>2798497</v>
      </c>
      <c r="J23">
        <v>2798156</v>
      </c>
      <c r="K23">
        <v>2798497</v>
      </c>
      <c r="L23">
        <v>12</v>
      </c>
      <c r="M23">
        <v>12</v>
      </c>
      <c r="N23">
        <v>0</v>
      </c>
      <c r="O23" t="s">
        <v>502</v>
      </c>
    </row>
    <row r="24" spans="1:15">
      <c r="A24" t="s">
        <v>557</v>
      </c>
      <c r="B24" t="s">
        <v>155</v>
      </c>
      <c r="D24" t="s">
        <v>156</v>
      </c>
      <c r="E24" s="5" t="s">
        <v>26</v>
      </c>
      <c r="F24">
        <v>3237311</v>
      </c>
      <c r="G24">
        <v>3238297</v>
      </c>
      <c r="H24">
        <v>3235333</v>
      </c>
      <c r="I24">
        <v>3236319</v>
      </c>
      <c r="J24">
        <v>3235315</v>
      </c>
      <c r="K24">
        <v>3236319</v>
      </c>
      <c r="L24">
        <v>18</v>
      </c>
      <c r="M24">
        <v>18</v>
      </c>
      <c r="N24">
        <v>0</v>
      </c>
      <c r="O24" t="s">
        <v>502</v>
      </c>
    </row>
    <row r="25" spans="1:15">
      <c r="A25" t="s">
        <v>558</v>
      </c>
      <c r="B25" t="s">
        <v>59</v>
      </c>
      <c r="D25" t="s">
        <v>60</v>
      </c>
      <c r="E25" s="5" t="s">
        <v>26</v>
      </c>
      <c r="F25">
        <v>1289245</v>
      </c>
      <c r="G25">
        <v>1290150</v>
      </c>
      <c r="H25">
        <v>1288468</v>
      </c>
      <c r="I25">
        <v>1289373</v>
      </c>
      <c r="J25">
        <v>1288429</v>
      </c>
      <c r="K25">
        <v>1289373</v>
      </c>
      <c r="L25">
        <v>39</v>
      </c>
      <c r="M25">
        <v>39</v>
      </c>
      <c r="N25">
        <v>0</v>
      </c>
      <c r="O25" t="s">
        <v>502</v>
      </c>
    </row>
    <row r="26" spans="1:15">
      <c r="A26" t="s">
        <v>559</v>
      </c>
      <c r="B26" t="s">
        <v>153</v>
      </c>
      <c r="D26" t="s">
        <v>560</v>
      </c>
      <c r="E26" s="5" t="s">
        <v>26</v>
      </c>
      <c r="F26">
        <v>3219494</v>
      </c>
      <c r="G26">
        <v>3220873</v>
      </c>
      <c r="H26">
        <v>3217516</v>
      </c>
      <c r="I26">
        <v>3218895</v>
      </c>
      <c r="J26">
        <v>3217489</v>
      </c>
      <c r="K26">
        <v>3218895</v>
      </c>
      <c r="L26">
        <v>27</v>
      </c>
      <c r="M26">
        <v>27</v>
      </c>
      <c r="N26">
        <v>0</v>
      </c>
      <c r="O26" t="s">
        <v>502</v>
      </c>
    </row>
    <row r="27" spans="1:15">
      <c r="A27" t="s">
        <v>561</v>
      </c>
      <c r="B27" t="s">
        <v>80</v>
      </c>
      <c r="D27" t="s">
        <v>81</v>
      </c>
      <c r="E27" s="5" t="s">
        <v>26</v>
      </c>
      <c r="F27">
        <v>1682159</v>
      </c>
      <c r="G27">
        <v>1682878</v>
      </c>
      <c r="H27">
        <v>1680183</v>
      </c>
      <c r="I27">
        <v>1680902</v>
      </c>
      <c r="J27">
        <v>1680174</v>
      </c>
      <c r="K27">
        <v>1680902</v>
      </c>
      <c r="L27">
        <v>9</v>
      </c>
      <c r="M27">
        <v>9</v>
      </c>
      <c r="N27">
        <v>0</v>
      </c>
      <c r="O27" t="s">
        <v>502</v>
      </c>
    </row>
    <row r="28" spans="1:15">
      <c r="A28" t="s">
        <v>562</v>
      </c>
      <c r="B28" t="s">
        <v>83</v>
      </c>
      <c r="D28" t="s">
        <v>563</v>
      </c>
      <c r="E28" s="5" t="s">
        <v>26</v>
      </c>
      <c r="F28">
        <v>1783031</v>
      </c>
      <c r="G28">
        <v>1784677</v>
      </c>
      <c r="H28">
        <v>1781055</v>
      </c>
      <c r="I28">
        <v>1782701</v>
      </c>
      <c r="J28">
        <v>1781001</v>
      </c>
      <c r="K28">
        <v>1782701</v>
      </c>
      <c r="L28">
        <v>54</v>
      </c>
      <c r="M28">
        <v>54</v>
      </c>
      <c r="N28">
        <v>0</v>
      </c>
      <c r="O28" t="s">
        <v>502</v>
      </c>
    </row>
    <row r="29" spans="1:15">
      <c r="A29" t="s">
        <v>564</v>
      </c>
      <c r="B29" t="s">
        <v>115</v>
      </c>
      <c r="D29" t="s">
        <v>116</v>
      </c>
      <c r="E29" s="5" t="s">
        <v>26</v>
      </c>
      <c r="F29">
        <v>2389116</v>
      </c>
      <c r="G29">
        <v>2389964</v>
      </c>
      <c r="H29">
        <v>2387138</v>
      </c>
      <c r="I29">
        <v>2387986</v>
      </c>
      <c r="J29">
        <v>2387135</v>
      </c>
      <c r="K29">
        <v>2387986</v>
      </c>
      <c r="L29">
        <v>3</v>
      </c>
      <c r="M29">
        <v>3</v>
      </c>
      <c r="N29">
        <v>0</v>
      </c>
      <c r="O29" t="s">
        <v>502</v>
      </c>
    </row>
    <row r="30" spans="1:15">
      <c r="A30" t="s">
        <v>565</v>
      </c>
      <c r="B30" t="s">
        <v>179</v>
      </c>
      <c r="D30" t="s">
        <v>180</v>
      </c>
      <c r="E30" s="5" t="s">
        <v>26</v>
      </c>
      <c r="F30">
        <v>4161124</v>
      </c>
      <c r="G30">
        <v>4161771</v>
      </c>
      <c r="H30">
        <v>4159147</v>
      </c>
      <c r="I30">
        <v>4159794</v>
      </c>
      <c r="J30">
        <v>4159090</v>
      </c>
      <c r="K30">
        <v>4159794</v>
      </c>
      <c r="L30">
        <v>57</v>
      </c>
      <c r="M30">
        <v>57</v>
      </c>
      <c r="N30">
        <v>0</v>
      </c>
      <c r="O30" t="s">
        <v>502</v>
      </c>
    </row>
    <row r="31" spans="1:15">
      <c r="A31" t="s">
        <v>566</v>
      </c>
      <c r="B31" t="s">
        <v>86</v>
      </c>
      <c r="D31" t="s">
        <v>87</v>
      </c>
      <c r="E31" s="5" t="s">
        <v>26</v>
      </c>
      <c r="F31">
        <v>1805165</v>
      </c>
      <c r="G31">
        <v>1805272</v>
      </c>
      <c r="H31">
        <v>1803189</v>
      </c>
      <c r="I31">
        <v>1803296</v>
      </c>
      <c r="J31">
        <v>1803174</v>
      </c>
      <c r="K31">
        <v>1803296</v>
      </c>
      <c r="L31">
        <v>15</v>
      </c>
      <c r="M31">
        <v>15</v>
      </c>
      <c r="N31">
        <v>0</v>
      </c>
      <c r="O31" t="s">
        <v>502</v>
      </c>
    </row>
    <row r="32" spans="1:15">
      <c r="A32" t="s">
        <v>567</v>
      </c>
      <c r="B32" t="s">
        <v>112</v>
      </c>
      <c r="D32" t="s">
        <v>113</v>
      </c>
      <c r="E32" s="5" t="s">
        <v>26</v>
      </c>
      <c r="F32">
        <v>2388635</v>
      </c>
      <c r="G32">
        <v>2389057</v>
      </c>
      <c r="H32">
        <v>2386657</v>
      </c>
      <c r="I32">
        <v>2387079</v>
      </c>
      <c r="J32">
        <v>2386603</v>
      </c>
      <c r="K32">
        <v>2387079</v>
      </c>
      <c r="L32">
        <v>54</v>
      </c>
      <c r="M32">
        <v>54</v>
      </c>
      <c r="N32">
        <v>0</v>
      </c>
      <c r="O32" t="s">
        <v>502</v>
      </c>
    </row>
    <row r="33" spans="1:15">
      <c r="A33" t="s">
        <v>568</v>
      </c>
      <c r="B33" t="s">
        <v>191</v>
      </c>
      <c r="D33" t="s">
        <v>192</v>
      </c>
      <c r="E33" s="5" t="s">
        <v>26</v>
      </c>
      <c r="F33">
        <v>4612128</v>
      </c>
      <c r="G33">
        <v>4612289</v>
      </c>
      <c r="H33">
        <v>4610151</v>
      </c>
      <c r="I33">
        <v>4610312</v>
      </c>
      <c r="J33">
        <v>4610133</v>
      </c>
      <c r="K33">
        <v>4610312</v>
      </c>
      <c r="L33">
        <v>18</v>
      </c>
      <c r="M33">
        <v>18</v>
      </c>
      <c r="N33">
        <v>0</v>
      </c>
      <c r="O33" t="s">
        <v>502</v>
      </c>
    </row>
    <row r="34" spans="1:15">
      <c r="A34" t="s">
        <v>569</v>
      </c>
      <c r="B34" t="s">
        <v>54</v>
      </c>
      <c r="D34" t="s">
        <v>55</v>
      </c>
      <c r="E34" s="5" t="s">
        <v>26</v>
      </c>
      <c r="F34">
        <v>1227714</v>
      </c>
      <c r="G34">
        <v>1228007</v>
      </c>
      <c r="H34">
        <v>1226937</v>
      </c>
      <c r="I34">
        <v>1227230</v>
      </c>
      <c r="J34">
        <v>1226904</v>
      </c>
      <c r="K34">
        <v>1227230</v>
      </c>
      <c r="L34">
        <v>33</v>
      </c>
      <c r="M34">
        <v>33</v>
      </c>
      <c r="N34">
        <v>0</v>
      </c>
      <c r="O34" t="s">
        <v>502</v>
      </c>
    </row>
    <row r="35" spans="1:15">
      <c r="A35" t="s">
        <v>570</v>
      </c>
      <c r="B35" t="s">
        <v>74</v>
      </c>
      <c r="D35" t="s">
        <v>75</v>
      </c>
      <c r="E35" s="5" t="s">
        <v>18</v>
      </c>
      <c r="F35">
        <v>1546288</v>
      </c>
      <c r="G35">
        <v>1547169</v>
      </c>
      <c r="H35">
        <v>1544312</v>
      </c>
      <c r="I35">
        <v>1545193</v>
      </c>
      <c r="J35">
        <v>1544312</v>
      </c>
      <c r="K35">
        <v>1545136</v>
      </c>
      <c r="L35">
        <v>-57</v>
      </c>
      <c r="M35">
        <v>-57</v>
      </c>
      <c r="N35">
        <v>0</v>
      </c>
      <c r="O35" t="s">
        <v>502</v>
      </c>
    </row>
    <row r="36" spans="1:15">
      <c r="A36" t="s">
        <v>571</v>
      </c>
      <c r="B36" t="s">
        <v>163</v>
      </c>
      <c r="D36" t="s">
        <v>164</v>
      </c>
      <c r="E36" s="5" t="s">
        <v>18</v>
      </c>
      <c r="F36">
        <v>3714061</v>
      </c>
      <c r="G36">
        <v>3716394</v>
      </c>
      <c r="H36">
        <v>3712084</v>
      </c>
      <c r="I36">
        <v>3714417</v>
      </c>
      <c r="J36">
        <v>3712084</v>
      </c>
      <c r="K36">
        <v>3714363</v>
      </c>
      <c r="L36">
        <v>-54</v>
      </c>
      <c r="M36">
        <v>-54</v>
      </c>
      <c r="N36">
        <v>0</v>
      </c>
      <c r="O36" t="s">
        <v>502</v>
      </c>
    </row>
    <row r="37" spans="1:15">
      <c r="A37" t="s">
        <v>572</v>
      </c>
      <c r="B37" t="s">
        <v>177</v>
      </c>
      <c r="D37" t="s">
        <v>178</v>
      </c>
      <c r="E37" s="5" t="s">
        <v>18</v>
      </c>
      <c r="F37">
        <v>4050133</v>
      </c>
      <c r="G37">
        <v>4050765</v>
      </c>
      <c r="H37">
        <v>4048156</v>
      </c>
      <c r="I37">
        <v>4048788</v>
      </c>
      <c r="J37">
        <v>4048156</v>
      </c>
      <c r="K37">
        <v>4048752</v>
      </c>
      <c r="L37">
        <v>-36</v>
      </c>
      <c r="M37">
        <v>-36</v>
      </c>
      <c r="N37">
        <v>0</v>
      </c>
      <c r="O37" t="s">
        <v>502</v>
      </c>
    </row>
    <row r="38" spans="1:15">
      <c r="A38" t="s">
        <v>573</v>
      </c>
      <c r="B38" t="s">
        <v>92</v>
      </c>
      <c r="D38" t="s">
        <v>93</v>
      </c>
      <c r="E38" s="5" t="s">
        <v>18</v>
      </c>
      <c r="F38">
        <v>1813421</v>
      </c>
      <c r="G38">
        <v>1813663</v>
      </c>
      <c r="H38">
        <v>1811445</v>
      </c>
      <c r="I38">
        <v>1811687</v>
      </c>
      <c r="J38">
        <v>1811445</v>
      </c>
      <c r="K38">
        <v>1811708</v>
      </c>
      <c r="L38">
        <v>21</v>
      </c>
      <c r="M38">
        <v>21</v>
      </c>
      <c r="N38">
        <v>0</v>
      </c>
      <c r="O38" t="s">
        <v>502</v>
      </c>
    </row>
    <row r="39" spans="1:15">
      <c r="A39" t="s">
        <v>574</v>
      </c>
      <c r="B39" t="s">
        <v>62</v>
      </c>
      <c r="D39" t="s">
        <v>63</v>
      </c>
      <c r="E39" s="5" t="s">
        <v>18</v>
      </c>
      <c r="F39">
        <v>1433991</v>
      </c>
      <c r="G39">
        <v>1434224</v>
      </c>
      <c r="H39">
        <v>1432015</v>
      </c>
      <c r="I39">
        <v>1432248</v>
      </c>
      <c r="J39">
        <v>1432015</v>
      </c>
      <c r="K39">
        <v>1432281</v>
      </c>
      <c r="L39">
        <v>33</v>
      </c>
      <c r="M39">
        <v>33</v>
      </c>
      <c r="N39">
        <v>0</v>
      </c>
      <c r="O39" t="s">
        <v>502</v>
      </c>
    </row>
    <row r="40" spans="1:15">
      <c r="A40" t="s">
        <v>575</v>
      </c>
      <c r="B40" t="s">
        <v>161</v>
      </c>
      <c r="D40" t="s">
        <v>162</v>
      </c>
      <c r="E40" s="5" t="s">
        <v>18</v>
      </c>
      <c r="F40">
        <v>3683630</v>
      </c>
      <c r="G40">
        <v>3685618</v>
      </c>
      <c r="H40">
        <v>3681653</v>
      </c>
      <c r="I40">
        <v>3683641</v>
      </c>
      <c r="J40">
        <v>3681653</v>
      </c>
      <c r="K40">
        <v>3683602</v>
      </c>
      <c r="L40">
        <v>-39</v>
      </c>
      <c r="M40">
        <v>-39</v>
      </c>
      <c r="N40">
        <v>0</v>
      </c>
      <c r="O40" t="s">
        <v>502</v>
      </c>
    </row>
    <row r="41" spans="1:15">
      <c r="A41" t="s">
        <v>576</v>
      </c>
      <c r="B41" t="s">
        <v>145</v>
      </c>
      <c r="D41" t="s">
        <v>146</v>
      </c>
      <c r="E41" s="5" t="s">
        <v>18</v>
      </c>
      <c r="F41">
        <v>2860467</v>
      </c>
      <c r="G41">
        <v>2861234</v>
      </c>
      <c r="H41">
        <v>2858489</v>
      </c>
      <c r="I41">
        <v>2859256</v>
      </c>
      <c r="J41">
        <v>2858489</v>
      </c>
      <c r="K41">
        <v>2859286</v>
      </c>
      <c r="L41">
        <v>30</v>
      </c>
      <c r="M41">
        <v>30</v>
      </c>
      <c r="N41">
        <v>0</v>
      </c>
      <c r="O41" t="s">
        <v>502</v>
      </c>
    </row>
    <row r="42" spans="1:15">
      <c r="A42" t="s">
        <v>577</v>
      </c>
      <c r="B42" t="s">
        <v>182</v>
      </c>
      <c r="D42" t="s">
        <v>183</v>
      </c>
      <c r="E42" s="5" t="s">
        <v>18</v>
      </c>
      <c r="F42">
        <v>4432091</v>
      </c>
      <c r="G42">
        <v>4433056</v>
      </c>
      <c r="H42">
        <v>4430114</v>
      </c>
      <c r="I42">
        <v>4431079</v>
      </c>
      <c r="J42">
        <v>4430114</v>
      </c>
      <c r="K42">
        <v>4431088</v>
      </c>
      <c r="L42">
        <v>9</v>
      </c>
      <c r="M42">
        <v>9</v>
      </c>
      <c r="N42">
        <v>0</v>
      </c>
      <c r="O42" t="s">
        <v>502</v>
      </c>
    </row>
    <row r="43" spans="1:15">
      <c r="A43" t="s">
        <v>578</v>
      </c>
      <c r="B43" t="s">
        <v>188</v>
      </c>
      <c r="D43" t="s">
        <v>189</v>
      </c>
      <c r="E43" s="5" t="s">
        <v>18</v>
      </c>
      <c r="F43">
        <v>4583249</v>
      </c>
      <c r="G43">
        <v>4586761</v>
      </c>
      <c r="H43">
        <v>4581272</v>
      </c>
      <c r="I43">
        <v>4584784</v>
      </c>
      <c r="J43">
        <v>4581272</v>
      </c>
      <c r="K43">
        <v>4584838</v>
      </c>
      <c r="L43">
        <v>54</v>
      </c>
      <c r="M43">
        <v>54</v>
      </c>
      <c r="N43">
        <v>0</v>
      </c>
      <c r="O43" t="s">
        <v>502</v>
      </c>
    </row>
    <row r="44" spans="1:15">
      <c r="A44" t="s">
        <v>579</v>
      </c>
      <c r="B44" t="s">
        <v>101</v>
      </c>
      <c r="D44" t="s">
        <v>102</v>
      </c>
      <c r="E44" s="5" t="s">
        <v>18</v>
      </c>
      <c r="F44">
        <v>1930034</v>
      </c>
      <c r="G44">
        <v>1930390</v>
      </c>
      <c r="H44">
        <v>1928058</v>
      </c>
      <c r="I44">
        <v>1928414</v>
      </c>
      <c r="J44">
        <v>1928058</v>
      </c>
      <c r="K44">
        <v>1928426</v>
      </c>
      <c r="L44">
        <v>12</v>
      </c>
      <c r="M44">
        <v>12</v>
      </c>
      <c r="N44">
        <v>0</v>
      </c>
      <c r="O44" t="s">
        <v>502</v>
      </c>
    </row>
    <row r="45" spans="1:15">
      <c r="A45" t="s">
        <v>580</v>
      </c>
      <c r="B45" t="s">
        <v>104</v>
      </c>
      <c r="D45" t="s">
        <v>105</v>
      </c>
      <c r="E45" s="5" t="s">
        <v>18</v>
      </c>
      <c r="F45">
        <v>1977847</v>
      </c>
      <c r="G45">
        <v>1978197</v>
      </c>
      <c r="H45">
        <v>1975871</v>
      </c>
      <c r="I45">
        <v>1976221</v>
      </c>
      <c r="J45">
        <v>1975871</v>
      </c>
      <c r="K45">
        <v>1976230</v>
      </c>
      <c r="L45">
        <v>9</v>
      </c>
      <c r="M45">
        <v>9</v>
      </c>
      <c r="N45">
        <v>0</v>
      </c>
      <c r="O45" t="s">
        <v>502</v>
      </c>
    </row>
    <row r="46" spans="1:15">
      <c r="A46" t="s">
        <v>581</v>
      </c>
      <c r="B46" t="s">
        <v>98</v>
      </c>
      <c r="D46" t="s">
        <v>582</v>
      </c>
      <c r="E46" s="5" t="s">
        <v>18</v>
      </c>
      <c r="F46">
        <v>1915631</v>
      </c>
      <c r="G46">
        <v>1916128</v>
      </c>
      <c r="H46">
        <v>1913655</v>
      </c>
      <c r="I46">
        <v>1914152</v>
      </c>
      <c r="J46">
        <v>1913655</v>
      </c>
      <c r="K46">
        <v>1914206</v>
      </c>
      <c r="L46">
        <v>54</v>
      </c>
      <c r="M46">
        <v>54</v>
      </c>
      <c r="N46">
        <v>0</v>
      </c>
      <c r="O46" t="s">
        <v>502</v>
      </c>
    </row>
    <row r="47" spans="1:15">
      <c r="A47" t="s">
        <v>583</v>
      </c>
      <c r="B47" t="s">
        <v>37</v>
      </c>
      <c r="D47" t="s">
        <v>38</v>
      </c>
      <c r="E47" s="5" t="s">
        <v>18</v>
      </c>
      <c r="F47">
        <v>692338</v>
      </c>
      <c r="G47">
        <v>693378</v>
      </c>
      <c r="H47">
        <v>691561</v>
      </c>
      <c r="I47">
        <v>692601</v>
      </c>
      <c r="J47">
        <v>691561</v>
      </c>
      <c r="K47">
        <v>692640</v>
      </c>
      <c r="L47">
        <v>39</v>
      </c>
      <c r="M47">
        <v>39</v>
      </c>
      <c r="N47">
        <v>0</v>
      </c>
      <c r="O47" t="s">
        <v>502</v>
      </c>
    </row>
    <row r="48" spans="1:15">
      <c r="A48" t="s">
        <v>584</v>
      </c>
      <c r="B48" t="s">
        <v>110</v>
      </c>
      <c r="D48" t="s">
        <v>111</v>
      </c>
      <c r="E48" s="5" t="s">
        <v>18</v>
      </c>
      <c r="F48">
        <v>2317027</v>
      </c>
      <c r="G48">
        <v>2319876</v>
      </c>
      <c r="H48">
        <v>2315049</v>
      </c>
      <c r="I48">
        <v>2317898</v>
      </c>
      <c r="J48">
        <v>2315049</v>
      </c>
      <c r="K48">
        <v>2317850</v>
      </c>
      <c r="L48">
        <v>-48</v>
      </c>
      <c r="M48">
        <v>-48</v>
      </c>
      <c r="N48">
        <v>0</v>
      </c>
      <c r="O48" t="s">
        <v>502</v>
      </c>
    </row>
    <row r="49" spans="1:15">
      <c r="A49" t="s">
        <v>585</v>
      </c>
      <c r="B49" t="s">
        <v>31</v>
      </c>
      <c r="D49" t="s">
        <v>32</v>
      </c>
      <c r="E49" s="5" t="s">
        <v>18</v>
      </c>
      <c r="F49">
        <v>514401</v>
      </c>
      <c r="G49">
        <v>514859</v>
      </c>
      <c r="H49">
        <v>513625</v>
      </c>
      <c r="I49">
        <v>514083</v>
      </c>
      <c r="J49">
        <v>513625</v>
      </c>
      <c r="K49">
        <v>514080</v>
      </c>
      <c r="L49">
        <v>-3</v>
      </c>
      <c r="M49">
        <v>-3</v>
      </c>
      <c r="N49">
        <v>0</v>
      </c>
      <c r="O49" t="s">
        <v>502</v>
      </c>
    </row>
    <row r="50" spans="1:15">
      <c r="A50" t="s">
        <v>586</v>
      </c>
      <c r="B50" t="s">
        <v>147</v>
      </c>
      <c r="D50" t="s">
        <v>148</v>
      </c>
      <c r="E50" s="5" t="s">
        <v>18</v>
      </c>
      <c r="F50">
        <v>2931865</v>
      </c>
      <c r="G50">
        <v>2933013</v>
      </c>
      <c r="H50">
        <v>2929887</v>
      </c>
      <c r="I50">
        <v>2931035</v>
      </c>
      <c r="J50">
        <v>2929887</v>
      </c>
      <c r="K50">
        <v>2931038</v>
      </c>
      <c r="L50">
        <v>3</v>
      </c>
      <c r="M50">
        <v>3</v>
      </c>
      <c r="N50">
        <v>0</v>
      </c>
      <c r="O50" t="s">
        <v>502</v>
      </c>
    </row>
    <row r="51" spans="1:15">
      <c r="A51" t="s">
        <v>587</v>
      </c>
      <c r="B51" t="s">
        <v>107</v>
      </c>
      <c r="D51" t="s">
        <v>108</v>
      </c>
      <c r="E51" s="5" t="s">
        <v>18</v>
      </c>
      <c r="F51">
        <v>1982554</v>
      </c>
      <c r="G51">
        <v>1983540</v>
      </c>
      <c r="H51">
        <v>1980578</v>
      </c>
      <c r="I51">
        <v>1981564</v>
      </c>
      <c r="J51">
        <v>1980578</v>
      </c>
      <c r="K51">
        <v>1981567</v>
      </c>
      <c r="L51">
        <v>3</v>
      </c>
      <c r="M51">
        <v>3</v>
      </c>
      <c r="N51">
        <v>0</v>
      </c>
      <c r="O51" t="s">
        <v>502</v>
      </c>
    </row>
    <row r="52" spans="1:15">
      <c r="A52" t="s">
        <v>588</v>
      </c>
      <c r="B52" t="s">
        <v>174</v>
      </c>
      <c r="D52" t="s">
        <v>175</v>
      </c>
      <c r="E52" s="5" t="s">
        <v>18</v>
      </c>
      <c r="F52">
        <v>4040906</v>
      </c>
      <c r="G52">
        <v>4041433</v>
      </c>
      <c r="H52">
        <v>4038929</v>
      </c>
      <c r="I52">
        <v>4039456</v>
      </c>
      <c r="J52">
        <v>4038929</v>
      </c>
      <c r="K52">
        <v>4039441</v>
      </c>
      <c r="L52">
        <v>-15</v>
      </c>
      <c r="M52">
        <v>-15</v>
      </c>
      <c r="N52">
        <v>0</v>
      </c>
      <c r="O52" t="s">
        <v>502</v>
      </c>
    </row>
    <row r="53" spans="1:15">
      <c r="A53" t="s">
        <v>589</v>
      </c>
      <c r="B53" t="s">
        <v>118</v>
      </c>
      <c r="D53" t="s">
        <v>119</v>
      </c>
      <c r="E53" s="5" t="s">
        <v>18</v>
      </c>
      <c r="F53">
        <v>2397439</v>
      </c>
      <c r="G53">
        <v>2400165</v>
      </c>
      <c r="H53">
        <v>2395461</v>
      </c>
      <c r="I53">
        <v>2398187</v>
      </c>
      <c r="J53">
        <v>2395461</v>
      </c>
      <c r="K53">
        <v>2398193</v>
      </c>
      <c r="L53">
        <v>6</v>
      </c>
      <c r="M53">
        <v>6</v>
      </c>
      <c r="N53">
        <v>0</v>
      </c>
      <c r="O53" t="s">
        <v>502</v>
      </c>
    </row>
    <row r="54" spans="1:15">
      <c r="A54" t="s">
        <v>590</v>
      </c>
      <c r="B54" t="s">
        <v>121</v>
      </c>
      <c r="D54" t="s">
        <v>122</v>
      </c>
      <c r="E54" s="5" t="s">
        <v>18</v>
      </c>
      <c r="F54">
        <v>2402055</v>
      </c>
      <c r="G54">
        <v>2403845</v>
      </c>
      <c r="H54">
        <v>2400077</v>
      </c>
      <c r="I54">
        <v>2401867</v>
      </c>
      <c r="J54">
        <v>2400077</v>
      </c>
      <c r="K54">
        <v>2401879</v>
      </c>
      <c r="L54">
        <v>12</v>
      </c>
      <c r="M54">
        <v>12</v>
      </c>
      <c r="N54">
        <v>0</v>
      </c>
      <c r="O54" t="s">
        <v>502</v>
      </c>
    </row>
    <row r="55" spans="1:15">
      <c r="A55" t="s">
        <v>591</v>
      </c>
      <c r="B55" t="s">
        <v>34</v>
      </c>
      <c r="D55" t="s">
        <v>35</v>
      </c>
      <c r="E55" s="5" t="s">
        <v>18</v>
      </c>
      <c r="F55">
        <v>609459</v>
      </c>
      <c r="G55">
        <v>610079</v>
      </c>
      <c r="H55">
        <v>608682</v>
      </c>
      <c r="I55">
        <v>609302</v>
      </c>
      <c r="J55">
        <v>608682</v>
      </c>
      <c r="K55">
        <v>609311</v>
      </c>
      <c r="L55">
        <v>9</v>
      </c>
      <c r="M55">
        <v>9</v>
      </c>
      <c r="N55">
        <v>0</v>
      </c>
      <c r="O55" t="s">
        <v>502</v>
      </c>
    </row>
    <row r="56" spans="1:15">
      <c r="A56" t="s">
        <v>592</v>
      </c>
      <c r="B56" t="s">
        <v>21</v>
      </c>
      <c r="D56" t="s">
        <v>22</v>
      </c>
      <c r="E56" s="5" t="s">
        <v>18</v>
      </c>
      <c r="F56">
        <v>36271</v>
      </c>
      <c r="G56">
        <v>37824</v>
      </c>
      <c r="H56">
        <v>36271</v>
      </c>
      <c r="I56">
        <v>37824</v>
      </c>
      <c r="J56">
        <v>36271</v>
      </c>
      <c r="K56">
        <v>37839</v>
      </c>
      <c r="L56">
        <v>15</v>
      </c>
      <c r="M56">
        <v>15</v>
      </c>
      <c r="N56">
        <v>0</v>
      </c>
      <c r="O56" t="s">
        <v>502</v>
      </c>
    </row>
    <row r="57" spans="1:15">
      <c r="A57" t="s">
        <v>593</v>
      </c>
      <c r="B57" t="s">
        <v>158</v>
      </c>
      <c r="D57" t="s">
        <v>159</v>
      </c>
      <c r="E57" s="5" t="s">
        <v>18</v>
      </c>
      <c r="F57">
        <v>3676290</v>
      </c>
      <c r="G57">
        <v>3678350</v>
      </c>
      <c r="H57">
        <v>3674313</v>
      </c>
      <c r="I57">
        <v>3676373</v>
      </c>
      <c r="J57">
        <v>3674313</v>
      </c>
      <c r="K57">
        <v>3676388</v>
      </c>
      <c r="L57">
        <v>15</v>
      </c>
      <c r="M57">
        <v>15</v>
      </c>
      <c r="N57">
        <v>0</v>
      </c>
      <c r="O57" t="s">
        <v>502</v>
      </c>
    </row>
    <row r="58" spans="1:15">
      <c r="A58" t="s">
        <v>594</v>
      </c>
      <c r="B58" t="s">
        <v>171</v>
      </c>
      <c r="D58" t="s">
        <v>172</v>
      </c>
      <c r="E58" s="5" t="s">
        <v>18</v>
      </c>
      <c r="F58">
        <v>3899408</v>
      </c>
      <c r="G58">
        <v>3900577</v>
      </c>
      <c r="H58">
        <v>3897431</v>
      </c>
      <c r="I58">
        <v>3898600</v>
      </c>
      <c r="J58">
        <v>3897431</v>
      </c>
      <c r="K58">
        <v>3898627</v>
      </c>
      <c r="L58">
        <v>27</v>
      </c>
      <c r="M58">
        <v>27</v>
      </c>
      <c r="N58">
        <v>0</v>
      </c>
      <c r="O58" t="s">
        <v>502</v>
      </c>
    </row>
    <row r="59" spans="1:15">
      <c r="A59" t="s">
        <v>595</v>
      </c>
      <c r="B59" t="s">
        <v>16</v>
      </c>
      <c r="D59" t="s">
        <v>596</v>
      </c>
      <c r="E59" s="5" t="s">
        <v>18</v>
      </c>
      <c r="F59">
        <v>16751</v>
      </c>
      <c r="G59">
        <v>16903</v>
      </c>
      <c r="H59">
        <v>16751</v>
      </c>
      <c r="I59">
        <v>16903</v>
      </c>
      <c r="J59">
        <v>16751</v>
      </c>
      <c r="K59">
        <v>16960</v>
      </c>
      <c r="L59">
        <v>57</v>
      </c>
      <c r="M59">
        <v>57</v>
      </c>
      <c r="N59">
        <v>0</v>
      </c>
      <c r="O59" t="s">
        <v>502</v>
      </c>
    </row>
    <row r="60" spans="1:15">
      <c r="A60" t="s">
        <v>597</v>
      </c>
      <c r="B60" t="s">
        <v>185</v>
      </c>
      <c r="D60" t="s">
        <v>598</v>
      </c>
      <c r="E60" s="5" t="s">
        <v>18</v>
      </c>
      <c r="F60">
        <v>4579499</v>
      </c>
      <c r="G60">
        <v>4579840</v>
      </c>
      <c r="H60">
        <v>4577522</v>
      </c>
      <c r="I60">
        <v>4577863</v>
      </c>
      <c r="J60">
        <v>4577522</v>
      </c>
      <c r="K60">
        <v>4577920</v>
      </c>
      <c r="L60">
        <v>57</v>
      </c>
      <c r="M60">
        <v>57</v>
      </c>
      <c r="N60">
        <v>0</v>
      </c>
      <c r="O60" t="s">
        <v>502</v>
      </c>
    </row>
    <row r="61" spans="1:15">
      <c r="A61" t="s">
        <v>599</v>
      </c>
      <c r="B61" t="s">
        <v>136</v>
      </c>
      <c r="D61" t="s">
        <v>137</v>
      </c>
      <c r="E61" s="5" t="s">
        <v>18</v>
      </c>
      <c r="F61">
        <v>2697354</v>
      </c>
      <c r="G61">
        <v>2697857</v>
      </c>
      <c r="H61">
        <v>2695376</v>
      </c>
      <c r="I61">
        <v>2695879</v>
      </c>
      <c r="J61">
        <v>2695376</v>
      </c>
      <c r="K61">
        <v>2695912</v>
      </c>
      <c r="L61">
        <v>33</v>
      </c>
      <c r="M61">
        <v>33</v>
      </c>
      <c r="N61">
        <v>0</v>
      </c>
      <c r="O61" t="s">
        <v>502</v>
      </c>
    </row>
    <row r="62" spans="1:15">
      <c r="A62" t="s">
        <v>600</v>
      </c>
      <c r="B62" t="s">
        <v>89</v>
      </c>
      <c r="D62" t="s">
        <v>90</v>
      </c>
      <c r="E62" s="5" t="s">
        <v>18</v>
      </c>
      <c r="F62">
        <v>1812329</v>
      </c>
      <c r="G62">
        <v>1813132</v>
      </c>
      <c r="H62">
        <v>1810353</v>
      </c>
      <c r="I62">
        <v>1811156</v>
      </c>
      <c r="J62">
        <v>1810353</v>
      </c>
      <c r="K62">
        <v>1811168</v>
      </c>
      <c r="L62">
        <v>12</v>
      </c>
      <c r="M62">
        <v>12</v>
      </c>
      <c r="N62">
        <v>0</v>
      </c>
      <c r="O62" t="s">
        <v>502</v>
      </c>
    </row>
    <row r="63" spans="1:15">
      <c r="A63" t="s">
        <v>601</v>
      </c>
      <c r="B63" t="s">
        <v>150</v>
      </c>
      <c r="D63" t="s">
        <v>151</v>
      </c>
      <c r="E63" s="5" t="s">
        <v>18</v>
      </c>
      <c r="F63">
        <v>3085920</v>
      </c>
      <c r="G63">
        <v>3086051</v>
      </c>
      <c r="H63">
        <v>3083942</v>
      </c>
      <c r="I63">
        <v>3084073</v>
      </c>
      <c r="J63">
        <v>3083942</v>
      </c>
      <c r="K63">
        <v>3084088</v>
      </c>
      <c r="L63">
        <v>15</v>
      </c>
      <c r="M63">
        <v>15</v>
      </c>
      <c r="N63">
        <v>0</v>
      </c>
      <c r="O63" t="s">
        <v>502</v>
      </c>
    </row>
    <row r="64" spans="1:15">
      <c r="A64" t="s">
        <v>602</v>
      </c>
      <c r="B64" t="s">
        <v>603</v>
      </c>
      <c r="D64" t="s">
        <v>604</v>
      </c>
      <c r="E64" s="5" t="s">
        <v>18</v>
      </c>
      <c r="F64">
        <v>3695233</v>
      </c>
      <c r="G64">
        <v>3695985</v>
      </c>
      <c r="H64">
        <v>3693256</v>
      </c>
      <c r="I64">
        <v>3694008</v>
      </c>
      <c r="J64">
        <v>3693256</v>
      </c>
      <c r="K64">
        <v>3693984</v>
      </c>
      <c r="L64">
        <v>-24</v>
      </c>
      <c r="M64">
        <v>-24</v>
      </c>
      <c r="N64">
        <v>0</v>
      </c>
      <c r="O64" t="s">
        <v>502</v>
      </c>
    </row>
    <row r="65" spans="1:16">
      <c r="A65" t="s">
        <v>605</v>
      </c>
      <c r="B65" t="s">
        <v>606</v>
      </c>
      <c r="C65" t="s">
        <v>607</v>
      </c>
      <c r="D65" t="s">
        <v>608</v>
      </c>
      <c r="E65" s="5" t="s">
        <v>26</v>
      </c>
      <c r="F65">
        <v>1335124</v>
      </c>
      <c r="G65">
        <v>1335288</v>
      </c>
      <c r="H65">
        <v>1333148</v>
      </c>
      <c r="I65">
        <v>1333312</v>
      </c>
      <c r="J65">
        <v>1333184</v>
      </c>
      <c r="K65">
        <v>1333312</v>
      </c>
      <c r="L65">
        <v>-36</v>
      </c>
      <c r="M65">
        <v>-12</v>
      </c>
      <c r="N65">
        <v>24</v>
      </c>
      <c r="O65" t="s">
        <v>503</v>
      </c>
      <c r="P65" t="s">
        <v>1923</v>
      </c>
    </row>
    <row r="66" spans="1:16">
      <c r="A66" t="s">
        <v>609</v>
      </c>
      <c r="B66" t="s">
        <v>203</v>
      </c>
      <c r="C66" t="s">
        <v>607</v>
      </c>
      <c r="D66" t="s">
        <v>204</v>
      </c>
      <c r="E66" s="5" t="s">
        <v>18</v>
      </c>
      <c r="F66">
        <v>1390933</v>
      </c>
      <c r="G66">
        <v>1391853</v>
      </c>
      <c r="H66">
        <v>1388957</v>
      </c>
      <c r="I66">
        <v>1389877</v>
      </c>
      <c r="J66">
        <v>1388957</v>
      </c>
      <c r="K66">
        <v>1389889</v>
      </c>
      <c r="L66">
        <v>12</v>
      </c>
      <c r="M66">
        <v>15</v>
      </c>
      <c r="N66">
        <v>3</v>
      </c>
      <c r="O66" t="s">
        <v>503</v>
      </c>
      <c r="P66" t="s">
        <v>1901</v>
      </c>
    </row>
    <row r="67" spans="1:16">
      <c r="A67" t="s">
        <v>610</v>
      </c>
      <c r="B67" t="s">
        <v>200</v>
      </c>
      <c r="C67" t="s">
        <v>607</v>
      </c>
      <c r="D67" t="s">
        <v>611</v>
      </c>
      <c r="E67" s="5" t="s">
        <v>18</v>
      </c>
      <c r="F67">
        <v>3803058</v>
      </c>
      <c r="G67">
        <v>3804137</v>
      </c>
      <c r="H67">
        <v>3801081</v>
      </c>
      <c r="I67">
        <v>3802160</v>
      </c>
      <c r="J67">
        <v>3801081</v>
      </c>
      <c r="K67">
        <v>3802190</v>
      </c>
      <c r="L67">
        <v>30</v>
      </c>
      <c r="M67">
        <v>18</v>
      </c>
      <c r="N67">
        <v>-12</v>
      </c>
      <c r="O67" t="s">
        <v>500</v>
      </c>
    </row>
    <row r="68" spans="1:16">
      <c r="A68" t="s">
        <v>612</v>
      </c>
      <c r="B68" t="s">
        <v>206</v>
      </c>
      <c r="C68" t="s">
        <v>607</v>
      </c>
      <c r="D68" t="s">
        <v>207</v>
      </c>
      <c r="E68" s="5" t="s">
        <v>26</v>
      </c>
      <c r="F68">
        <v>1211413</v>
      </c>
      <c r="G68">
        <v>1211577</v>
      </c>
      <c r="H68">
        <v>1210636</v>
      </c>
      <c r="I68">
        <v>1210800</v>
      </c>
      <c r="J68">
        <v>1210648</v>
      </c>
      <c r="K68">
        <v>1210800</v>
      </c>
      <c r="L68">
        <v>-12</v>
      </c>
      <c r="M68">
        <v>39</v>
      </c>
      <c r="N68">
        <v>51</v>
      </c>
      <c r="O68" t="s">
        <v>503</v>
      </c>
      <c r="P68" t="s">
        <v>1901</v>
      </c>
    </row>
    <row r="69" spans="1:16">
      <c r="A69" t="s">
        <v>613</v>
      </c>
      <c r="B69" t="s">
        <v>197</v>
      </c>
      <c r="C69" t="s">
        <v>607</v>
      </c>
      <c r="D69" t="s">
        <v>198</v>
      </c>
      <c r="E69" s="5" t="s">
        <v>26</v>
      </c>
      <c r="F69">
        <v>2470815</v>
      </c>
      <c r="G69">
        <v>2471105</v>
      </c>
      <c r="H69">
        <v>2468837</v>
      </c>
      <c r="I69">
        <v>2469127</v>
      </c>
      <c r="J69">
        <v>2468825</v>
      </c>
      <c r="K69">
        <v>2469127</v>
      </c>
      <c r="L69">
        <v>12</v>
      </c>
      <c r="M69">
        <v>-42</v>
      </c>
      <c r="N69">
        <v>-54</v>
      </c>
      <c r="O69" t="s">
        <v>1902</v>
      </c>
      <c r="P69" t="s">
        <v>1903</v>
      </c>
    </row>
    <row r="70" spans="1:16">
      <c r="A70" t="s">
        <v>614</v>
      </c>
      <c r="B70" t="s">
        <v>615</v>
      </c>
      <c r="C70" t="s">
        <v>616</v>
      </c>
      <c r="D70" t="s">
        <v>617</v>
      </c>
      <c r="E70" s="5" t="s">
        <v>18</v>
      </c>
      <c r="F70">
        <v>3868062</v>
      </c>
      <c r="G70">
        <v>3869309</v>
      </c>
      <c r="H70">
        <v>3866085</v>
      </c>
      <c r="I70">
        <v>3867332</v>
      </c>
      <c r="J70">
        <v>3866085</v>
      </c>
      <c r="K70">
        <v>3867299</v>
      </c>
      <c r="L70">
        <v>-33</v>
      </c>
      <c r="M70" t="s">
        <v>698</v>
      </c>
      <c r="O70" t="s">
        <v>1884</v>
      </c>
      <c r="P70" t="s">
        <v>1922</v>
      </c>
    </row>
    <row r="71" spans="1:16">
      <c r="A71" t="s">
        <v>618</v>
      </c>
      <c r="B71" t="s">
        <v>619</v>
      </c>
      <c r="C71" t="s">
        <v>616</v>
      </c>
      <c r="D71" t="s">
        <v>620</v>
      </c>
      <c r="E71" s="5" t="s">
        <v>26</v>
      </c>
      <c r="F71">
        <v>4156013</v>
      </c>
      <c r="G71">
        <v>4156789</v>
      </c>
      <c r="H71">
        <v>4154036</v>
      </c>
      <c r="I71">
        <v>4154812</v>
      </c>
      <c r="J71">
        <v>4154039</v>
      </c>
      <c r="K71">
        <v>4154812</v>
      </c>
      <c r="L71">
        <v>-3</v>
      </c>
      <c r="M71" t="s">
        <v>698</v>
      </c>
      <c r="O71" t="s">
        <v>500</v>
      </c>
    </row>
    <row r="72" spans="1:16">
      <c r="A72" t="s">
        <v>621</v>
      </c>
      <c r="B72" t="s">
        <v>622</v>
      </c>
      <c r="C72" t="s">
        <v>616</v>
      </c>
      <c r="D72" t="s">
        <v>623</v>
      </c>
      <c r="E72" s="5" t="s">
        <v>26</v>
      </c>
      <c r="F72">
        <v>1228815</v>
      </c>
      <c r="G72">
        <v>1229276</v>
      </c>
      <c r="H72">
        <v>1228038</v>
      </c>
      <c r="I72">
        <v>1228499</v>
      </c>
      <c r="J72">
        <v>1228053</v>
      </c>
      <c r="K72">
        <v>1228499</v>
      </c>
      <c r="L72">
        <v>-15</v>
      </c>
      <c r="M72" t="s">
        <v>698</v>
      </c>
      <c r="O72" t="s">
        <v>1884</v>
      </c>
      <c r="P72" t="s">
        <v>1904</v>
      </c>
    </row>
    <row r="73" spans="1:16">
      <c r="A73" t="s">
        <v>624</v>
      </c>
      <c r="B73" t="s">
        <v>625</v>
      </c>
      <c r="C73" t="s">
        <v>616</v>
      </c>
      <c r="D73" t="s">
        <v>626</v>
      </c>
      <c r="E73" s="5" t="s">
        <v>18</v>
      </c>
      <c r="F73">
        <v>3271867</v>
      </c>
      <c r="G73">
        <v>3272751</v>
      </c>
      <c r="H73">
        <v>3269889</v>
      </c>
      <c r="I73">
        <v>3270773</v>
      </c>
      <c r="J73">
        <v>3269889</v>
      </c>
      <c r="K73">
        <v>3270779</v>
      </c>
      <c r="L73">
        <v>6</v>
      </c>
      <c r="M73" t="s">
        <v>698</v>
      </c>
      <c r="O73" t="s">
        <v>1884</v>
      </c>
      <c r="P73" t="s">
        <v>1901</v>
      </c>
    </row>
    <row r="74" spans="1:16">
      <c r="A74" t="s">
        <v>627</v>
      </c>
      <c r="B74" t="s">
        <v>628</v>
      </c>
      <c r="C74" t="s">
        <v>616</v>
      </c>
      <c r="D74" t="s">
        <v>629</v>
      </c>
      <c r="E74" s="5" t="s">
        <v>18</v>
      </c>
      <c r="F74">
        <v>3181619</v>
      </c>
      <c r="G74">
        <v>3182407</v>
      </c>
      <c r="H74">
        <v>3179641</v>
      </c>
      <c r="I74">
        <v>3180429</v>
      </c>
      <c r="J74">
        <v>3179641</v>
      </c>
      <c r="K74">
        <v>3180456</v>
      </c>
      <c r="L74">
        <v>27</v>
      </c>
      <c r="M74" t="s">
        <v>698</v>
      </c>
      <c r="O74" t="s">
        <v>500</v>
      </c>
    </row>
    <row r="75" spans="1:16">
      <c r="A75" t="s">
        <v>630</v>
      </c>
      <c r="B75" t="s">
        <v>631</v>
      </c>
      <c r="C75" t="s">
        <v>616</v>
      </c>
      <c r="D75" t="s">
        <v>632</v>
      </c>
      <c r="E75" s="5" t="s">
        <v>26</v>
      </c>
      <c r="F75">
        <v>2365928</v>
      </c>
      <c r="G75">
        <v>2367067</v>
      </c>
      <c r="H75">
        <v>2363950</v>
      </c>
      <c r="I75">
        <v>2365089</v>
      </c>
      <c r="J75">
        <v>2363932</v>
      </c>
      <c r="K75">
        <v>2365089</v>
      </c>
      <c r="L75">
        <v>18</v>
      </c>
      <c r="M75" t="s">
        <v>698</v>
      </c>
      <c r="O75" t="s">
        <v>500</v>
      </c>
    </row>
    <row r="76" spans="1:16">
      <c r="A76" t="s">
        <v>633</v>
      </c>
      <c r="B76" t="s">
        <v>634</v>
      </c>
      <c r="C76" t="s">
        <v>616</v>
      </c>
      <c r="D76" t="s">
        <v>635</v>
      </c>
      <c r="E76" s="5" t="s">
        <v>26</v>
      </c>
      <c r="F76">
        <v>4079297</v>
      </c>
      <c r="G76">
        <v>4079509</v>
      </c>
      <c r="H76">
        <v>4077320</v>
      </c>
      <c r="I76">
        <v>4077532</v>
      </c>
      <c r="J76">
        <v>4077314</v>
      </c>
      <c r="K76">
        <v>4077532</v>
      </c>
      <c r="L76">
        <v>6</v>
      </c>
      <c r="M76" t="s">
        <v>698</v>
      </c>
      <c r="O76" t="s">
        <v>500</v>
      </c>
    </row>
    <row r="77" spans="1:16">
      <c r="A77" t="s">
        <v>636</v>
      </c>
      <c r="B77" t="s">
        <v>637</v>
      </c>
      <c r="C77" t="s">
        <v>616</v>
      </c>
      <c r="D77" t="s">
        <v>638</v>
      </c>
      <c r="E77" s="5" t="s">
        <v>18</v>
      </c>
      <c r="F77">
        <v>1318427</v>
      </c>
      <c r="G77">
        <v>1319788</v>
      </c>
      <c r="H77">
        <v>1316451</v>
      </c>
      <c r="I77">
        <v>1317812</v>
      </c>
      <c r="J77">
        <v>1316451</v>
      </c>
      <c r="K77">
        <v>1317809</v>
      </c>
      <c r="L77">
        <v>-3</v>
      </c>
      <c r="M77" t="s">
        <v>698</v>
      </c>
      <c r="O77" t="s">
        <v>1884</v>
      </c>
      <c r="P77" t="s">
        <v>639</v>
      </c>
    </row>
    <row r="78" spans="1:16">
      <c r="A78" t="s">
        <v>640</v>
      </c>
      <c r="B78" t="s">
        <v>641</v>
      </c>
      <c r="C78" t="s">
        <v>616</v>
      </c>
      <c r="D78" t="s">
        <v>642</v>
      </c>
      <c r="E78" s="5" t="s">
        <v>18</v>
      </c>
      <c r="F78">
        <v>2838254</v>
      </c>
      <c r="G78">
        <v>2839264</v>
      </c>
      <c r="H78">
        <v>2836276</v>
      </c>
      <c r="I78">
        <v>2837286</v>
      </c>
      <c r="J78">
        <v>2836276</v>
      </c>
      <c r="K78">
        <v>2837289</v>
      </c>
      <c r="L78">
        <v>3</v>
      </c>
      <c r="M78" t="s">
        <v>698</v>
      </c>
      <c r="O78" t="s">
        <v>500</v>
      </c>
    </row>
    <row r="79" spans="1:16">
      <c r="A79" t="s">
        <v>643</v>
      </c>
      <c r="B79" t="s">
        <v>644</v>
      </c>
      <c r="C79" t="s">
        <v>616</v>
      </c>
      <c r="D79" t="s">
        <v>645</v>
      </c>
      <c r="E79" s="5" t="s">
        <v>26</v>
      </c>
      <c r="F79">
        <v>394506</v>
      </c>
      <c r="G79">
        <v>395129</v>
      </c>
      <c r="H79">
        <v>393730</v>
      </c>
      <c r="I79">
        <v>394353</v>
      </c>
      <c r="J79">
        <v>393685</v>
      </c>
      <c r="K79">
        <v>394353</v>
      </c>
      <c r="L79">
        <v>45</v>
      </c>
      <c r="M79" t="s">
        <v>698</v>
      </c>
      <c r="O79" t="s">
        <v>1905</v>
      </c>
    </row>
    <row r="80" spans="1:16">
      <c r="A80" t="s">
        <v>646</v>
      </c>
      <c r="B80" t="s">
        <v>647</v>
      </c>
      <c r="C80" t="s">
        <v>616</v>
      </c>
      <c r="D80" t="s">
        <v>648</v>
      </c>
      <c r="E80" s="5" t="s">
        <v>18</v>
      </c>
      <c r="F80">
        <v>2618075</v>
      </c>
      <c r="G80">
        <v>2618776</v>
      </c>
      <c r="H80">
        <v>2616097</v>
      </c>
      <c r="I80">
        <v>2616798</v>
      </c>
      <c r="J80">
        <v>2616097</v>
      </c>
      <c r="K80">
        <v>2616843</v>
      </c>
      <c r="L80">
        <v>45</v>
      </c>
      <c r="M80" t="s">
        <v>698</v>
      </c>
      <c r="O80" t="s">
        <v>1905</v>
      </c>
    </row>
    <row r="81" spans="1:16">
      <c r="A81" t="s">
        <v>649</v>
      </c>
      <c r="B81" t="s">
        <v>650</v>
      </c>
      <c r="C81" t="s">
        <v>616</v>
      </c>
      <c r="D81" t="s">
        <v>651</v>
      </c>
      <c r="E81" s="5" t="s">
        <v>26</v>
      </c>
      <c r="F81">
        <v>2937468</v>
      </c>
      <c r="G81">
        <v>2938886</v>
      </c>
      <c r="H81">
        <v>2935490</v>
      </c>
      <c r="I81">
        <v>2936908</v>
      </c>
      <c r="J81">
        <v>2935460</v>
      </c>
      <c r="K81">
        <v>2936908</v>
      </c>
      <c r="L81">
        <v>30</v>
      </c>
      <c r="M81" t="s">
        <v>698</v>
      </c>
      <c r="O81" t="s">
        <v>1905</v>
      </c>
    </row>
    <row r="82" spans="1:16">
      <c r="A82" t="s">
        <v>652</v>
      </c>
      <c r="B82" t="s">
        <v>653</v>
      </c>
      <c r="C82" t="s">
        <v>616</v>
      </c>
      <c r="D82" t="s">
        <v>654</v>
      </c>
      <c r="E82" s="5" t="s">
        <v>18</v>
      </c>
      <c r="F82">
        <v>3948449</v>
      </c>
      <c r="G82">
        <v>3949969</v>
      </c>
      <c r="H82">
        <v>3946472</v>
      </c>
      <c r="I82">
        <v>3947992</v>
      </c>
      <c r="J82">
        <v>3946472</v>
      </c>
      <c r="K82">
        <v>3948022</v>
      </c>
      <c r="L82">
        <v>30</v>
      </c>
      <c r="M82" t="s">
        <v>698</v>
      </c>
      <c r="O82" t="s">
        <v>1905</v>
      </c>
    </row>
    <row r="83" spans="1:16">
      <c r="A83" t="s">
        <v>655</v>
      </c>
      <c r="B83" t="s">
        <v>656</v>
      </c>
      <c r="C83" t="s">
        <v>616</v>
      </c>
      <c r="D83" t="s">
        <v>657</v>
      </c>
      <c r="E83" s="5" t="s">
        <v>26</v>
      </c>
      <c r="F83">
        <v>2044938</v>
      </c>
      <c r="G83">
        <v>2052014</v>
      </c>
      <c r="H83">
        <v>2042962</v>
      </c>
      <c r="I83">
        <v>2050038</v>
      </c>
      <c r="J83">
        <v>2042935</v>
      </c>
      <c r="K83">
        <v>2050038</v>
      </c>
      <c r="L83">
        <v>27</v>
      </c>
      <c r="M83" t="s">
        <v>698</v>
      </c>
      <c r="O83" t="s">
        <v>658</v>
      </c>
    </row>
    <row r="84" spans="1:16">
      <c r="A84" t="s">
        <v>659</v>
      </c>
      <c r="B84" t="s">
        <v>660</v>
      </c>
      <c r="C84" t="s">
        <v>616</v>
      </c>
      <c r="D84" t="s">
        <v>661</v>
      </c>
      <c r="E84" s="5" t="s">
        <v>26</v>
      </c>
      <c r="F84">
        <v>2664390</v>
      </c>
      <c r="G84">
        <v>2665244</v>
      </c>
      <c r="H84">
        <v>2662412</v>
      </c>
      <c r="I84">
        <v>2663266</v>
      </c>
      <c r="J84">
        <v>2662385</v>
      </c>
      <c r="K84">
        <v>2663266</v>
      </c>
      <c r="L84">
        <v>27</v>
      </c>
      <c r="M84" t="s">
        <v>698</v>
      </c>
      <c r="O84" t="s">
        <v>1905</v>
      </c>
    </row>
    <row r="85" spans="1:16">
      <c r="A85" t="s">
        <v>662</v>
      </c>
      <c r="B85" t="s">
        <v>663</v>
      </c>
      <c r="C85" t="s">
        <v>616</v>
      </c>
      <c r="D85" t="s">
        <v>664</v>
      </c>
      <c r="E85" s="5" t="s">
        <v>18</v>
      </c>
      <c r="F85">
        <v>862612</v>
      </c>
      <c r="G85">
        <v>863511</v>
      </c>
      <c r="H85">
        <v>861835</v>
      </c>
      <c r="I85">
        <v>862734</v>
      </c>
      <c r="J85">
        <v>861835</v>
      </c>
      <c r="K85">
        <v>862761</v>
      </c>
      <c r="L85">
        <v>27</v>
      </c>
      <c r="M85" t="s">
        <v>698</v>
      </c>
      <c r="O85" t="s">
        <v>1905</v>
      </c>
    </row>
    <row r="86" spans="1:16">
      <c r="A86" t="s">
        <v>665</v>
      </c>
      <c r="B86" t="s">
        <v>666</v>
      </c>
      <c r="C86" t="s">
        <v>616</v>
      </c>
      <c r="D86" t="s">
        <v>667</v>
      </c>
      <c r="E86" s="5" t="s">
        <v>26</v>
      </c>
      <c r="F86">
        <v>282278</v>
      </c>
      <c r="G86">
        <v>283186</v>
      </c>
      <c r="H86">
        <v>281502</v>
      </c>
      <c r="I86">
        <v>282410</v>
      </c>
      <c r="J86">
        <v>281481</v>
      </c>
      <c r="K86">
        <v>282410</v>
      </c>
      <c r="L86">
        <v>21</v>
      </c>
      <c r="M86" t="s">
        <v>698</v>
      </c>
      <c r="O86" t="s">
        <v>1905</v>
      </c>
    </row>
    <row r="87" spans="1:16">
      <c r="A87" t="s">
        <v>668</v>
      </c>
      <c r="B87" t="s">
        <v>669</v>
      </c>
      <c r="C87" t="s">
        <v>616</v>
      </c>
      <c r="D87" t="s">
        <v>670</v>
      </c>
      <c r="E87" s="5" t="s">
        <v>18</v>
      </c>
      <c r="F87">
        <v>4065809</v>
      </c>
      <c r="G87">
        <v>4067194</v>
      </c>
      <c r="H87">
        <v>4063832</v>
      </c>
      <c r="I87">
        <v>4065217</v>
      </c>
      <c r="J87">
        <v>4063832</v>
      </c>
      <c r="K87">
        <v>4065238</v>
      </c>
      <c r="L87">
        <v>21</v>
      </c>
      <c r="M87" t="s">
        <v>698</v>
      </c>
      <c r="O87" t="s">
        <v>658</v>
      </c>
    </row>
    <row r="88" spans="1:16">
      <c r="A88" t="s">
        <v>671</v>
      </c>
      <c r="B88" t="s">
        <v>672</v>
      </c>
      <c r="C88" t="s">
        <v>616</v>
      </c>
      <c r="D88" t="s">
        <v>673</v>
      </c>
      <c r="E88" s="5" t="s">
        <v>18</v>
      </c>
      <c r="F88">
        <v>2360209</v>
      </c>
      <c r="G88">
        <v>2361414</v>
      </c>
      <c r="H88">
        <v>2358231</v>
      </c>
      <c r="I88">
        <v>2359436</v>
      </c>
      <c r="J88">
        <v>2358231</v>
      </c>
      <c r="K88">
        <v>2359448</v>
      </c>
      <c r="L88">
        <v>12</v>
      </c>
      <c r="M88" t="s">
        <v>698</v>
      </c>
      <c r="O88" t="s">
        <v>1905</v>
      </c>
    </row>
    <row r="89" spans="1:16">
      <c r="A89" t="s">
        <v>674</v>
      </c>
      <c r="B89" t="s">
        <v>675</v>
      </c>
      <c r="C89" t="s">
        <v>616</v>
      </c>
      <c r="D89" t="s">
        <v>676</v>
      </c>
      <c r="E89" s="5" t="s">
        <v>18</v>
      </c>
      <c r="F89">
        <v>3262452</v>
      </c>
      <c r="G89">
        <v>3263660</v>
      </c>
      <c r="H89">
        <v>3260474</v>
      </c>
      <c r="I89">
        <v>3261682</v>
      </c>
      <c r="J89">
        <v>3260474</v>
      </c>
      <c r="K89">
        <v>3261694</v>
      </c>
      <c r="L89">
        <v>12</v>
      </c>
      <c r="M89" t="s">
        <v>698</v>
      </c>
      <c r="O89" t="s">
        <v>500</v>
      </c>
    </row>
    <row r="90" spans="1:16">
      <c r="A90" t="s">
        <v>677</v>
      </c>
      <c r="B90" t="s">
        <v>678</v>
      </c>
      <c r="C90" t="s">
        <v>616</v>
      </c>
      <c r="D90" t="s">
        <v>679</v>
      </c>
      <c r="E90" s="5" t="s">
        <v>18</v>
      </c>
      <c r="F90">
        <v>1287087</v>
      </c>
      <c r="G90">
        <v>1287176</v>
      </c>
      <c r="H90">
        <v>1286310</v>
      </c>
      <c r="I90">
        <v>1286399</v>
      </c>
      <c r="J90">
        <v>1286310</v>
      </c>
      <c r="K90">
        <v>1286411</v>
      </c>
      <c r="L90">
        <v>12</v>
      </c>
      <c r="M90" t="s">
        <v>698</v>
      </c>
      <c r="O90" t="s">
        <v>1905</v>
      </c>
    </row>
    <row r="91" spans="1:16">
      <c r="A91" t="s">
        <v>680</v>
      </c>
      <c r="B91" t="s">
        <v>681</v>
      </c>
      <c r="C91" t="s">
        <v>616</v>
      </c>
      <c r="D91" t="s">
        <v>682</v>
      </c>
      <c r="E91" s="5" t="s">
        <v>18</v>
      </c>
      <c r="F91">
        <v>4338254</v>
      </c>
      <c r="G91">
        <v>4340521</v>
      </c>
      <c r="H91">
        <v>4336277</v>
      </c>
      <c r="I91">
        <v>4338544</v>
      </c>
      <c r="J91">
        <v>4336277</v>
      </c>
      <c r="K91">
        <v>4338547</v>
      </c>
      <c r="L91">
        <v>3</v>
      </c>
      <c r="M91" t="s">
        <v>698</v>
      </c>
      <c r="O91" t="s">
        <v>1905</v>
      </c>
    </row>
    <row r="92" spans="1:16">
      <c r="A92" t="s">
        <v>683</v>
      </c>
      <c r="B92" t="s">
        <v>684</v>
      </c>
      <c r="C92" t="s">
        <v>616</v>
      </c>
      <c r="D92" t="s">
        <v>685</v>
      </c>
      <c r="E92" s="5" t="s">
        <v>26</v>
      </c>
      <c r="F92">
        <v>4452571</v>
      </c>
      <c r="G92">
        <v>4453596</v>
      </c>
      <c r="H92">
        <v>4450594</v>
      </c>
      <c r="I92">
        <v>4451619</v>
      </c>
      <c r="J92">
        <v>4450597</v>
      </c>
      <c r="K92">
        <v>4451619</v>
      </c>
      <c r="L92">
        <v>-3</v>
      </c>
      <c r="M92" t="s">
        <v>698</v>
      </c>
      <c r="O92" t="s">
        <v>1905</v>
      </c>
    </row>
    <row r="93" spans="1:16">
      <c r="A93" t="s">
        <v>686</v>
      </c>
      <c r="B93" t="s">
        <v>687</v>
      </c>
      <c r="C93" t="s">
        <v>616</v>
      </c>
      <c r="D93" t="s">
        <v>688</v>
      </c>
      <c r="E93" s="5" t="s">
        <v>26</v>
      </c>
      <c r="F93">
        <v>562336</v>
      </c>
      <c r="G93">
        <v>563319</v>
      </c>
      <c r="H93">
        <v>561559</v>
      </c>
      <c r="I93">
        <v>562542</v>
      </c>
      <c r="J93">
        <v>561565</v>
      </c>
      <c r="K93">
        <v>562542</v>
      </c>
      <c r="L93">
        <v>-6</v>
      </c>
      <c r="M93" t="s">
        <v>698</v>
      </c>
      <c r="O93" t="s">
        <v>658</v>
      </c>
    </row>
    <row r="94" spans="1:16">
      <c r="A94" t="s">
        <v>689</v>
      </c>
      <c r="B94" t="s">
        <v>690</v>
      </c>
      <c r="C94" t="s">
        <v>616</v>
      </c>
      <c r="D94" t="s">
        <v>691</v>
      </c>
      <c r="E94" s="5" t="s">
        <v>26</v>
      </c>
      <c r="F94">
        <v>4343369</v>
      </c>
      <c r="G94">
        <v>4344790</v>
      </c>
      <c r="H94">
        <v>4341392</v>
      </c>
      <c r="I94">
        <v>4342813</v>
      </c>
      <c r="J94">
        <v>4341404</v>
      </c>
      <c r="K94">
        <v>4342813</v>
      </c>
      <c r="L94">
        <v>-12</v>
      </c>
      <c r="M94" t="s">
        <v>698</v>
      </c>
      <c r="O94" t="s">
        <v>1884</v>
      </c>
      <c r="P94" t="s">
        <v>1906</v>
      </c>
    </row>
    <row r="95" spans="1:16">
      <c r="A95" t="s">
        <v>692</v>
      </c>
      <c r="B95" t="s">
        <v>693</v>
      </c>
      <c r="C95" t="s">
        <v>616</v>
      </c>
      <c r="D95" t="s">
        <v>694</v>
      </c>
      <c r="E95" s="5" t="s">
        <v>26</v>
      </c>
      <c r="F95">
        <v>1837212</v>
      </c>
      <c r="G95">
        <v>1838747</v>
      </c>
      <c r="H95">
        <v>1835236</v>
      </c>
      <c r="I95">
        <v>1836771</v>
      </c>
      <c r="J95">
        <v>1835281</v>
      </c>
      <c r="K95">
        <v>1836771</v>
      </c>
      <c r="L95">
        <v>-45</v>
      </c>
      <c r="M95" t="s">
        <v>698</v>
      </c>
      <c r="O95" t="s">
        <v>658</v>
      </c>
    </row>
    <row r="96" spans="1:16">
      <c r="A96" t="s">
        <v>695</v>
      </c>
      <c r="B96" t="s">
        <v>696</v>
      </c>
      <c r="C96" t="s">
        <v>616</v>
      </c>
      <c r="D96" t="s">
        <v>697</v>
      </c>
      <c r="E96" s="5" t="s">
        <v>26</v>
      </c>
      <c r="F96">
        <v>4604160</v>
      </c>
      <c r="G96">
        <v>4604837</v>
      </c>
      <c r="H96">
        <v>4602183</v>
      </c>
      <c r="I96">
        <v>4602860</v>
      </c>
      <c r="J96">
        <v>4602237</v>
      </c>
      <c r="K96">
        <v>4602860</v>
      </c>
      <c r="L96">
        <v>-54</v>
      </c>
      <c r="M96" t="s">
        <v>698</v>
      </c>
      <c r="O96" t="s">
        <v>1905</v>
      </c>
    </row>
  </sheetData>
  <phoneticPr fontId="1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6"/>
  <sheetViews>
    <sheetView workbookViewId="0">
      <selection activeCell="B16" sqref="B16"/>
    </sheetView>
  </sheetViews>
  <sheetFormatPr baseColWidth="12" defaultRowHeight="18" x14ac:dyDescent="0"/>
  <cols>
    <col min="2" max="2" width="108" customWidth="1"/>
  </cols>
  <sheetData>
    <row r="1" spans="1:2">
      <c r="A1" t="s">
        <v>522</v>
      </c>
      <c r="B1" s="7" t="s">
        <v>772</v>
      </c>
    </row>
    <row r="2" spans="1:2">
      <c r="A2" t="s">
        <v>523</v>
      </c>
      <c r="B2" s="7" t="s">
        <v>773</v>
      </c>
    </row>
    <row r="3" spans="1:2">
      <c r="A3" t="s">
        <v>524</v>
      </c>
      <c r="B3" s="7" t="s">
        <v>1851</v>
      </c>
    </row>
    <row r="4" spans="1:2">
      <c r="A4" t="s">
        <v>525</v>
      </c>
      <c r="B4" s="7" t="s">
        <v>774</v>
      </c>
    </row>
    <row r="5" spans="1:2">
      <c r="A5" t="s">
        <v>526</v>
      </c>
      <c r="B5" s="7" t="s">
        <v>1924</v>
      </c>
    </row>
    <row r="6" spans="1:2">
      <c r="A6" t="s">
        <v>1867</v>
      </c>
      <c r="B6" s="7" t="s">
        <v>1871</v>
      </c>
    </row>
    <row r="7" spans="1:2">
      <c r="A7" t="s">
        <v>1868</v>
      </c>
      <c r="B7" s="7" t="s">
        <v>1872</v>
      </c>
    </row>
    <row r="8" spans="1:2">
      <c r="A8" t="s">
        <v>1863</v>
      </c>
      <c r="B8" s="7" t="s">
        <v>1926</v>
      </c>
    </row>
    <row r="9" spans="1:2">
      <c r="A9" t="s">
        <v>1864</v>
      </c>
      <c r="B9" s="7" t="s">
        <v>1927</v>
      </c>
    </row>
    <row r="10" spans="1:2">
      <c r="A10" t="s">
        <v>1865</v>
      </c>
      <c r="B10" s="7" t="s">
        <v>1873</v>
      </c>
    </row>
    <row r="11" spans="1:2">
      <c r="A11" t="s">
        <v>1866</v>
      </c>
      <c r="B11" s="7" t="s">
        <v>1874</v>
      </c>
    </row>
    <row r="12" spans="1:2">
      <c r="A12" t="s">
        <v>699</v>
      </c>
      <c r="B12" s="7" t="s">
        <v>1875</v>
      </c>
    </row>
    <row r="13" spans="1:2">
      <c r="A13" t="s">
        <v>700</v>
      </c>
      <c r="B13" s="7" t="s">
        <v>1876</v>
      </c>
    </row>
    <row r="14" spans="1:2">
      <c r="A14" t="s">
        <v>529</v>
      </c>
      <c r="B14" s="7" t="s">
        <v>1870</v>
      </c>
    </row>
    <row r="15" spans="1:2" ht="31">
      <c r="A15" t="s">
        <v>530</v>
      </c>
      <c r="B15" s="7" t="s">
        <v>1925</v>
      </c>
    </row>
    <row r="16" spans="1:2">
      <c r="A16" t="s">
        <v>1869</v>
      </c>
      <c r="B16" t="s">
        <v>1928</v>
      </c>
    </row>
  </sheetData>
  <phoneticPr fontId="1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4"/>
  <sheetViews>
    <sheetView workbookViewId="0">
      <selection sqref="A1:XFD1048576"/>
    </sheetView>
  </sheetViews>
  <sheetFormatPr baseColWidth="12" defaultRowHeight="18" x14ac:dyDescent="0"/>
  <cols>
    <col min="1" max="1" width="6.1640625" customWidth="1"/>
    <col min="11" max="11" width="10.6640625" customWidth="1"/>
  </cols>
  <sheetData>
    <row r="1" spans="1:14">
      <c r="A1" t="s">
        <v>0</v>
      </c>
      <c r="B1" t="s">
        <v>1</v>
      </c>
      <c r="C1" t="s">
        <v>2</v>
      </c>
      <c r="D1" t="s">
        <v>1877</v>
      </c>
      <c r="E1" t="s">
        <v>758</v>
      </c>
      <c r="F1" t="s">
        <v>760</v>
      </c>
      <c r="G1" t="s">
        <v>1878</v>
      </c>
      <c r="H1" t="s">
        <v>765</v>
      </c>
      <c r="I1" t="s">
        <v>1879</v>
      </c>
      <c r="J1" t="s">
        <v>764</v>
      </c>
      <c r="K1" t="s">
        <v>701</v>
      </c>
      <c r="L1" t="s">
        <v>702</v>
      </c>
      <c r="M1" t="s">
        <v>770</v>
      </c>
      <c r="N1" t="s">
        <v>1900</v>
      </c>
    </row>
    <row r="2" spans="1:14">
      <c r="A2">
        <v>126</v>
      </c>
      <c r="B2" t="s">
        <v>358</v>
      </c>
      <c r="C2" t="s">
        <v>359</v>
      </c>
      <c r="D2" t="s">
        <v>724</v>
      </c>
      <c r="E2" t="s">
        <v>725</v>
      </c>
      <c r="F2" t="s">
        <v>19</v>
      </c>
      <c r="G2" t="s">
        <v>726</v>
      </c>
      <c r="H2" t="s">
        <v>726</v>
      </c>
      <c r="I2" t="s">
        <v>727</v>
      </c>
      <c r="J2" t="s">
        <v>360</v>
      </c>
      <c r="K2">
        <v>3</v>
      </c>
      <c r="L2" t="s">
        <v>1880</v>
      </c>
      <c r="M2" t="s">
        <v>1881</v>
      </c>
      <c r="N2" t="s">
        <v>502</v>
      </c>
    </row>
    <row r="3" spans="1:14">
      <c r="A3">
        <v>36</v>
      </c>
      <c r="B3" t="s">
        <v>121</v>
      </c>
      <c r="C3" t="s">
        <v>122</v>
      </c>
      <c r="D3">
        <v>1</v>
      </c>
      <c r="E3">
        <v>4</v>
      </c>
      <c r="F3" t="s">
        <v>19</v>
      </c>
      <c r="G3" t="s">
        <v>706</v>
      </c>
      <c r="H3" t="s">
        <v>707</v>
      </c>
      <c r="I3" t="s">
        <v>708</v>
      </c>
      <c r="J3" t="s">
        <v>123</v>
      </c>
      <c r="K3">
        <v>12</v>
      </c>
      <c r="L3" t="s">
        <v>1885</v>
      </c>
      <c r="M3" t="s">
        <v>1882</v>
      </c>
      <c r="N3" t="s">
        <v>502</v>
      </c>
    </row>
    <row r="4" spans="1:14">
      <c r="A4">
        <v>22</v>
      </c>
      <c r="B4" t="s">
        <v>80</v>
      </c>
      <c r="C4" t="s">
        <v>81</v>
      </c>
      <c r="D4">
        <v>1</v>
      </c>
      <c r="E4">
        <v>1</v>
      </c>
      <c r="F4" t="s">
        <v>19</v>
      </c>
      <c r="G4" t="s">
        <v>709</v>
      </c>
      <c r="H4" t="s">
        <v>710</v>
      </c>
      <c r="I4" t="s">
        <v>711</v>
      </c>
      <c r="J4" t="s">
        <v>82</v>
      </c>
      <c r="K4">
        <v>9</v>
      </c>
      <c r="L4" t="s">
        <v>1885</v>
      </c>
      <c r="M4">
        <v>1</v>
      </c>
      <c r="N4" t="s">
        <v>502</v>
      </c>
    </row>
    <row r="5" spans="1:14">
      <c r="A5">
        <v>27</v>
      </c>
      <c r="B5" t="s">
        <v>95</v>
      </c>
      <c r="C5" t="s">
        <v>96</v>
      </c>
      <c r="D5">
        <v>2</v>
      </c>
      <c r="E5">
        <v>3</v>
      </c>
      <c r="F5" t="s">
        <v>19</v>
      </c>
      <c r="G5" t="s">
        <v>718</v>
      </c>
      <c r="H5" t="s">
        <v>719</v>
      </c>
      <c r="I5" t="s">
        <v>720</v>
      </c>
      <c r="J5" t="s">
        <v>97</v>
      </c>
      <c r="K5">
        <v>9</v>
      </c>
      <c r="L5" t="s">
        <v>1885</v>
      </c>
      <c r="M5">
        <v>1</v>
      </c>
      <c r="N5" t="s">
        <v>502</v>
      </c>
    </row>
    <row r="6" spans="1:14">
      <c r="A6">
        <v>131</v>
      </c>
      <c r="B6" t="s">
        <v>373</v>
      </c>
      <c r="C6" t="s">
        <v>374</v>
      </c>
      <c r="D6">
        <v>1</v>
      </c>
      <c r="E6">
        <v>3</v>
      </c>
      <c r="F6" t="s">
        <v>19</v>
      </c>
      <c r="G6" t="s">
        <v>703</v>
      </c>
      <c r="H6" t="s">
        <v>704</v>
      </c>
      <c r="I6" t="s">
        <v>705</v>
      </c>
      <c r="J6" t="s">
        <v>375</v>
      </c>
      <c r="K6">
        <v>3</v>
      </c>
      <c r="L6" t="s">
        <v>1883</v>
      </c>
      <c r="M6" t="s">
        <v>1882</v>
      </c>
      <c r="N6" t="s">
        <v>502</v>
      </c>
    </row>
    <row r="7" spans="1:14">
      <c r="A7">
        <v>80</v>
      </c>
      <c r="B7" t="s">
        <v>234</v>
      </c>
      <c r="C7" t="s">
        <v>235</v>
      </c>
      <c r="D7">
        <v>2</v>
      </c>
      <c r="E7">
        <v>4</v>
      </c>
      <c r="F7" t="s">
        <v>53</v>
      </c>
      <c r="G7" t="s">
        <v>721</v>
      </c>
      <c r="H7" t="s">
        <v>722</v>
      </c>
      <c r="I7" t="s">
        <v>723</v>
      </c>
      <c r="J7" t="s">
        <v>475</v>
      </c>
      <c r="K7">
        <v>-6</v>
      </c>
      <c r="L7" t="s">
        <v>1883</v>
      </c>
      <c r="M7">
        <v>1</v>
      </c>
      <c r="N7" t="s">
        <v>501</v>
      </c>
    </row>
    <row r="8" spans="1:14">
      <c r="A8">
        <v>72</v>
      </c>
      <c r="B8" t="s">
        <v>218</v>
      </c>
      <c r="C8" t="s">
        <v>219</v>
      </c>
      <c r="D8">
        <v>1</v>
      </c>
      <c r="F8" t="s">
        <v>211</v>
      </c>
      <c r="G8" t="s">
        <v>712</v>
      </c>
      <c r="I8" t="s">
        <v>713</v>
      </c>
      <c r="J8" t="s">
        <v>467</v>
      </c>
      <c r="K8">
        <v>-6</v>
      </c>
      <c r="L8" t="s">
        <v>1884</v>
      </c>
      <c r="N8" t="s">
        <v>501</v>
      </c>
    </row>
    <row r="9" spans="1:14">
      <c r="A9">
        <v>82</v>
      </c>
      <c r="B9" t="s">
        <v>238</v>
      </c>
      <c r="C9" t="s">
        <v>239</v>
      </c>
      <c r="D9">
        <v>1</v>
      </c>
      <c r="F9" t="s">
        <v>53</v>
      </c>
      <c r="G9" t="s">
        <v>714</v>
      </c>
      <c r="I9" t="s">
        <v>715</v>
      </c>
      <c r="J9" t="s">
        <v>477</v>
      </c>
      <c r="K9">
        <v>-39</v>
      </c>
      <c r="L9" t="s">
        <v>1884</v>
      </c>
      <c r="M9">
        <v>2</v>
      </c>
      <c r="N9" t="s">
        <v>500</v>
      </c>
    </row>
    <row r="10" spans="1:14">
      <c r="A10">
        <v>145</v>
      </c>
      <c r="B10" t="s">
        <v>417</v>
      </c>
      <c r="C10" t="s">
        <v>418</v>
      </c>
      <c r="D10">
        <v>1</v>
      </c>
      <c r="F10" t="s">
        <v>19</v>
      </c>
      <c r="G10" t="s">
        <v>716</v>
      </c>
      <c r="I10" t="s">
        <v>717</v>
      </c>
      <c r="J10" t="s">
        <v>419</v>
      </c>
      <c r="K10">
        <v>12</v>
      </c>
      <c r="L10" t="s">
        <v>1884</v>
      </c>
      <c r="M10">
        <v>2</v>
      </c>
      <c r="N10" t="s">
        <v>500</v>
      </c>
    </row>
    <row r="11" spans="1:14">
      <c r="A11">
        <v>10</v>
      </c>
      <c r="B11" t="s">
        <v>45</v>
      </c>
      <c r="C11" t="s">
        <v>46</v>
      </c>
      <c r="E11">
        <v>3</v>
      </c>
      <c r="F11" t="s">
        <v>19</v>
      </c>
      <c r="H11" t="s">
        <v>728</v>
      </c>
      <c r="I11" t="s">
        <v>729</v>
      </c>
      <c r="J11" t="s">
        <v>47</v>
      </c>
      <c r="K11">
        <v>-27</v>
      </c>
      <c r="L11" t="s">
        <v>1886</v>
      </c>
      <c r="M11">
        <v>2</v>
      </c>
      <c r="N11" t="s">
        <v>502</v>
      </c>
    </row>
    <row r="12" spans="1:14">
      <c r="A12">
        <v>17</v>
      </c>
      <c r="B12" t="s">
        <v>65</v>
      </c>
      <c r="C12" t="s">
        <v>66</v>
      </c>
      <c r="E12">
        <v>1</v>
      </c>
      <c r="F12" t="s">
        <v>19</v>
      </c>
      <c r="H12" t="s">
        <v>730</v>
      </c>
      <c r="I12" t="s">
        <v>731</v>
      </c>
      <c r="J12" t="s">
        <v>67</v>
      </c>
      <c r="K12">
        <v>-57</v>
      </c>
      <c r="L12" t="s">
        <v>1886</v>
      </c>
      <c r="M12">
        <v>2</v>
      </c>
      <c r="N12" t="s">
        <v>502</v>
      </c>
    </row>
    <row r="13" spans="1:14">
      <c r="A13">
        <v>41</v>
      </c>
      <c r="B13" t="s">
        <v>136</v>
      </c>
      <c r="C13" t="s">
        <v>137</v>
      </c>
      <c r="E13">
        <v>1</v>
      </c>
      <c r="F13" t="s">
        <v>39</v>
      </c>
      <c r="H13" t="s">
        <v>732</v>
      </c>
      <c r="I13" t="s">
        <v>733</v>
      </c>
      <c r="J13" t="s">
        <v>454</v>
      </c>
      <c r="K13">
        <v>33</v>
      </c>
      <c r="L13" t="s">
        <v>1886</v>
      </c>
      <c r="M13">
        <v>2</v>
      </c>
      <c r="N13" t="s">
        <v>502</v>
      </c>
    </row>
    <row r="14" spans="1:14">
      <c r="A14">
        <v>13</v>
      </c>
      <c r="B14" t="s">
        <v>54</v>
      </c>
      <c r="C14" t="s">
        <v>55</v>
      </c>
      <c r="E14">
        <v>3</v>
      </c>
      <c r="F14" t="s">
        <v>19</v>
      </c>
      <c r="H14" t="s">
        <v>738</v>
      </c>
      <c r="I14" t="s">
        <v>739</v>
      </c>
      <c r="J14" t="s">
        <v>56</v>
      </c>
      <c r="K14">
        <v>33</v>
      </c>
      <c r="L14" t="s">
        <v>1886</v>
      </c>
      <c r="M14">
        <v>1</v>
      </c>
      <c r="N14" t="s">
        <v>502</v>
      </c>
    </row>
    <row r="15" spans="1:14">
      <c r="A15">
        <v>28</v>
      </c>
      <c r="B15" t="s">
        <v>98</v>
      </c>
      <c r="C15" t="s">
        <v>99</v>
      </c>
      <c r="E15">
        <v>4</v>
      </c>
      <c r="F15" t="s">
        <v>19</v>
      </c>
      <c r="H15" t="s">
        <v>740</v>
      </c>
      <c r="I15" t="s">
        <v>741</v>
      </c>
      <c r="J15" t="s">
        <v>100</v>
      </c>
      <c r="K15">
        <v>54</v>
      </c>
      <c r="L15" t="s">
        <v>1886</v>
      </c>
      <c r="M15">
        <v>1</v>
      </c>
      <c r="N15" t="s">
        <v>502</v>
      </c>
    </row>
    <row r="16" spans="1:14">
      <c r="A16">
        <v>57</v>
      </c>
      <c r="B16" t="s">
        <v>177</v>
      </c>
      <c r="C16" t="s">
        <v>178</v>
      </c>
      <c r="E16">
        <v>6</v>
      </c>
      <c r="F16" t="s">
        <v>39</v>
      </c>
      <c r="H16" t="s">
        <v>751</v>
      </c>
      <c r="I16" t="s">
        <v>752</v>
      </c>
      <c r="J16" t="s">
        <v>461</v>
      </c>
      <c r="K16">
        <v>-36</v>
      </c>
      <c r="L16" t="s">
        <v>1886</v>
      </c>
      <c r="M16" t="s">
        <v>750</v>
      </c>
      <c r="N16" t="s">
        <v>502</v>
      </c>
    </row>
    <row r="17" spans="1:14">
      <c r="A17">
        <v>43</v>
      </c>
      <c r="B17" t="s">
        <v>140</v>
      </c>
      <c r="C17" t="s">
        <v>141</v>
      </c>
      <c r="E17">
        <v>2</v>
      </c>
      <c r="F17" t="s">
        <v>19</v>
      </c>
      <c r="H17" t="s">
        <v>755</v>
      </c>
      <c r="I17" t="s">
        <v>756</v>
      </c>
      <c r="J17" t="s">
        <v>142</v>
      </c>
      <c r="K17">
        <v>12</v>
      </c>
      <c r="L17" t="s">
        <v>1886</v>
      </c>
      <c r="M17">
        <v>1</v>
      </c>
      <c r="N17" t="s">
        <v>502</v>
      </c>
    </row>
    <row r="18" spans="1:14">
      <c r="A18">
        <v>119</v>
      </c>
      <c r="B18" t="s">
        <v>337</v>
      </c>
      <c r="C18" t="s">
        <v>338</v>
      </c>
      <c r="E18">
        <v>1</v>
      </c>
      <c r="F18" t="s">
        <v>19</v>
      </c>
      <c r="H18" t="s">
        <v>734</v>
      </c>
      <c r="I18" t="s">
        <v>735</v>
      </c>
      <c r="J18" t="s">
        <v>339</v>
      </c>
      <c r="K18">
        <v>-3</v>
      </c>
      <c r="L18" t="s">
        <v>768</v>
      </c>
      <c r="M18">
        <v>1</v>
      </c>
      <c r="N18" t="s">
        <v>502</v>
      </c>
    </row>
    <row r="19" spans="1:14">
      <c r="A19">
        <v>151</v>
      </c>
      <c r="B19" t="s">
        <v>436</v>
      </c>
      <c r="C19" t="s">
        <v>437</v>
      </c>
      <c r="E19">
        <v>1</v>
      </c>
      <c r="F19" t="s">
        <v>19</v>
      </c>
      <c r="H19" t="s">
        <v>736</v>
      </c>
      <c r="I19" t="s">
        <v>737</v>
      </c>
      <c r="J19" t="s">
        <v>438</v>
      </c>
      <c r="K19">
        <v>18</v>
      </c>
      <c r="L19" t="s">
        <v>768</v>
      </c>
      <c r="M19">
        <v>1</v>
      </c>
      <c r="N19" t="s">
        <v>500</v>
      </c>
    </row>
    <row r="20" spans="1:14">
      <c r="A20">
        <v>147</v>
      </c>
      <c r="B20" t="s">
        <v>423</v>
      </c>
      <c r="C20" t="s">
        <v>424</v>
      </c>
      <c r="E20">
        <v>4</v>
      </c>
      <c r="F20" t="s">
        <v>19</v>
      </c>
      <c r="H20" t="s">
        <v>742</v>
      </c>
      <c r="I20" t="s">
        <v>743</v>
      </c>
      <c r="J20" t="s">
        <v>425</v>
      </c>
      <c r="K20">
        <v>12</v>
      </c>
      <c r="L20" t="s">
        <v>768</v>
      </c>
      <c r="M20">
        <v>1</v>
      </c>
      <c r="N20" t="s">
        <v>503</v>
      </c>
    </row>
    <row r="21" spans="1:14">
      <c r="A21">
        <v>90</v>
      </c>
      <c r="B21" t="s">
        <v>255</v>
      </c>
      <c r="C21" t="s">
        <v>256</v>
      </c>
      <c r="E21">
        <v>2</v>
      </c>
      <c r="F21" t="s">
        <v>39</v>
      </c>
      <c r="H21" t="s">
        <v>744</v>
      </c>
      <c r="I21" t="s">
        <v>745</v>
      </c>
      <c r="J21" t="s">
        <v>485</v>
      </c>
      <c r="K21">
        <v>18</v>
      </c>
      <c r="L21" t="s">
        <v>768</v>
      </c>
      <c r="M21">
        <v>1</v>
      </c>
      <c r="N21" t="s">
        <v>503</v>
      </c>
    </row>
    <row r="22" spans="1:14">
      <c r="A22">
        <v>143</v>
      </c>
      <c r="B22" t="s">
        <v>411</v>
      </c>
      <c r="C22" t="s">
        <v>412</v>
      </c>
      <c r="E22">
        <v>2</v>
      </c>
      <c r="F22" t="s">
        <v>19</v>
      </c>
      <c r="H22" t="s">
        <v>746</v>
      </c>
      <c r="I22" t="s">
        <v>747</v>
      </c>
      <c r="J22" t="s">
        <v>413</v>
      </c>
      <c r="K22">
        <v>9</v>
      </c>
      <c r="L22" t="s">
        <v>768</v>
      </c>
      <c r="M22">
        <v>1</v>
      </c>
      <c r="N22" t="s">
        <v>503</v>
      </c>
    </row>
    <row r="23" spans="1:14">
      <c r="A23">
        <v>142</v>
      </c>
      <c r="B23" t="s">
        <v>408</v>
      </c>
      <c r="C23" t="s">
        <v>409</v>
      </c>
      <c r="E23">
        <v>5</v>
      </c>
      <c r="F23" t="s">
        <v>19</v>
      </c>
      <c r="H23" t="s">
        <v>748</v>
      </c>
      <c r="I23" t="s">
        <v>749</v>
      </c>
      <c r="J23" t="s">
        <v>410</v>
      </c>
      <c r="K23">
        <v>9</v>
      </c>
      <c r="L23" t="s">
        <v>768</v>
      </c>
      <c r="M23" t="s">
        <v>750</v>
      </c>
      <c r="N23" t="s">
        <v>503</v>
      </c>
    </row>
    <row r="24" spans="1:14">
      <c r="A24">
        <v>102</v>
      </c>
      <c r="B24" t="s">
        <v>284</v>
      </c>
      <c r="C24" t="s">
        <v>285</v>
      </c>
      <c r="E24">
        <v>1</v>
      </c>
      <c r="F24" t="s">
        <v>19</v>
      </c>
      <c r="H24" t="s">
        <v>753</v>
      </c>
      <c r="I24" t="s">
        <v>754</v>
      </c>
      <c r="J24" t="s">
        <v>286</v>
      </c>
      <c r="K24">
        <v>30</v>
      </c>
      <c r="L24" t="s">
        <v>768</v>
      </c>
      <c r="M24">
        <v>2</v>
      </c>
      <c r="N24" t="s">
        <v>503</v>
      </c>
    </row>
  </sheetData>
  <sortState ref="A2:O24">
    <sortCondition descending="1" ref="L2:L24"/>
  </sortState>
  <phoneticPr fontId="1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4"/>
  <sheetViews>
    <sheetView workbookViewId="0">
      <selection activeCell="B8" sqref="B8"/>
    </sheetView>
  </sheetViews>
  <sheetFormatPr baseColWidth="12" defaultRowHeight="18" x14ac:dyDescent="0"/>
  <cols>
    <col min="1" max="1" width="18.6640625" customWidth="1"/>
    <col min="2" max="2" width="108" customWidth="1"/>
  </cols>
  <sheetData>
    <row r="1" spans="1:2">
      <c r="A1" t="s">
        <v>761</v>
      </c>
      <c r="B1" s="7" t="s">
        <v>1930</v>
      </c>
    </row>
    <row r="2" spans="1:2">
      <c r="A2" t="s">
        <v>1</v>
      </c>
      <c r="B2" s="7" t="s">
        <v>505</v>
      </c>
    </row>
    <row r="3" spans="1:2">
      <c r="A3" t="s">
        <v>762</v>
      </c>
      <c r="B3" s="7" t="s">
        <v>507</v>
      </c>
    </row>
    <row r="4" spans="1:2">
      <c r="A4" t="s">
        <v>1877</v>
      </c>
      <c r="B4" s="7" t="s">
        <v>763</v>
      </c>
    </row>
    <row r="5" spans="1:2">
      <c r="A5" t="s">
        <v>757</v>
      </c>
      <c r="B5" s="7"/>
    </row>
    <row r="6" spans="1:2">
      <c r="A6" t="s">
        <v>759</v>
      </c>
      <c r="B6" s="7" t="s">
        <v>1924</v>
      </c>
    </row>
    <row r="7" spans="1:2">
      <c r="A7" t="s">
        <v>1878</v>
      </c>
      <c r="B7" s="7" t="s">
        <v>766</v>
      </c>
    </row>
    <row r="8" spans="1:2">
      <c r="A8" t="s">
        <v>765</v>
      </c>
      <c r="B8" s="7" t="s">
        <v>766</v>
      </c>
    </row>
    <row r="9" spans="1:2">
      <c r="A9" t="s">
        <v>1879</v>
      </c>
      <c r="B9" s="7"/>
    </row>
    <row r="10" spans="1:2">
      <c r="A10" t="s">
        <v>764</v>
      </c>
      <c r="B10" s="7"/>
    </row>
    <row r="11" spans="1:2">
      <c r="A11" t="s">
        <v>701</v>
      </c>
      <c r="B11" s="7" t="s">
        <v>1924</v>
      </c>
    </row>
    <row r="12" spans="1:2" ht="44">
      <c r="A12" t="s">
        <v>702</v>
      </c>
      <c r="B12" s="7" t="s">
        <v>1887</v>
      </c>
    </row>
    <row r="13" spans="1:2">
      <c r="A13" t="s">
        <v>771</v>
      </c>
      <c r="B13" s="7" t="s">
        <v>767</v>
      </c>
    </row>
    <row r="14" spans="1:2">
      <c r="A14" t="s">
        <v>1900</v>
      </c>
      <c r="B14" s="7" t="s">
        <v>1929</v>
      </c>
    </row>
  </sheetData>
  <phoneticPr fontId="1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361"/>
  <sheetViews>
    <sheetView workbookViewId="0">
      <selection activeCell="P2" sqref="P2"/>
    </sheetView>
  </sheetViews>
  <sheetFormatPr baseColWidth="12" defaultRowHeight="18" x14ac:dyDescent="0"/>
  <cols>
    <col min="1" max="1" width="12.83203125" style="9"/>
    <col min="2" max="2" width="25" style="9" customWidth="1"/>
    <col min="3" max="3" width="5.6640625" style="9" customWidth="1"/>
    <col min="4" max="4" width="3.5" style="9" customWidth="1"/>
    <col min="5" max="5" width="8.6640625" style="9" customWidth="1"/>
    <col min="6" max="6" width="9.6640625" style="9" customWidth="1"/>
    <col min="7" max="7" width="8.1640625" style="9" customWidth="1"/>
    <col min="8" max="8" width="6" style="9" customWidth="1"/>
    <col min="9" max="9" width="17.1640625" style="9" customWidth="1"/>
    <col min="10" max="10" width="11.1640625" style="9" customWidth="1"/>
    <col min="11" max="11" width="8.5" style="9" customWidth="1"/>
    <col min="12" max="12" width="12.5" style="9" customWidth="1"/>
    <col min="13" max="16" width="9" style="9" customWidth="1"/>
    <col min="17" max="17" width="9" style="8" customWidth="1"/>
  </cols>
  <sheetData>
    <row r="1" spans="1:17">
      <c r="B1" s="9" t="s">
        <v>1821</v>
      </c>
      <c r="C1" s="9" t="s">
        <v>1820</v>
      </c>
      <c r="D1" s="9" t="s">
        <v>1819</v>
      </c>
      <c r="E1" s="9" t="s">
        <v>1818</v>
      </c>
      <c r="F1" s="9" t="s">
        <v>1817</v>
      </c>
      <c r="G1" s="9" t="s">
        <v>1816</v>
      </c>
      <c r="H1" s="9" t="s">
        <v>1815</v>
      </c>
      <c r="I1" s="9" t="s">
        <v>1814</v>
      </c>
      <c r="J1" s="9" t="s">
        <v>1813</v>
      </c>
      <c r="K1" s="9" t="s">
        <v>1812</v>
      </c>
      <c r="L1" s="9" t="s">
        <v>1811</v>
      </c>
      <c r="M1" s="9" t="s">
        <v>1810</v>
      </c>
      <c r="N1" s="9" t="s">
        <v>1809</v>
      </c>
      <c r="O1" s="9" t="s">
        <v>1894</v>
      </c>
      <c r="P1" s="9" t="s">
        <v>1899</v>
      </c>
      <c r="Q1" s="8" t="s">
        <v>1808</v>
      </c>
    </row>
    <row r="2" spans="1:17">
      <c r="A2" s="9">
        <v>1</v>
      </c>
      <c r="B2" s="9" t="s">
        <v>1807</v>
      </c>
      <c r="C2" s="9">
        <v>672</v>
      </c>
      <c r="D2" s="9" t="s">
        <v>18</v>
      </c>
      <c r="F2" s="9">
        <v>1565164</v>
      </c>
      <c r="G2" s="9">
        <v>1563782</v>
      </c>
      <c r="H2" s="9">
        <v>460</v>
      </c>
      <c r="I2" s="9" t="s">
        <v>1888</v>
      </c>
      <c r="J2" s="9" t="s">
        <v>1806</v>
      </c>
      <c r="K2" s="9">
        <v>-339</v>
      </c>
      <c r="L2" s="9">
        <v>-6.9460199999999999</v>
      </c>
      <c r="M2" s="9" t="s">
        <v>1805</v>
      </c>
      <c r="N2" s="9" t="s">
        <v>1804</v>
      </c>
      <c r="O2" s="9">
        <v>21.423515085799998</v>
      </c>
      <c r="P2" s="9">
        <v>0</v>
      </c>
      <c r="Q2" s="8">
        <v>2143.35150858</v>
      </c>
    </row>
    <row r="3" spans="1:17">
      <c r="A3" s="9">
        <v>2</v>
      </c>
      <c r="B3" s="9" t="s">
        <v>1803</v>
      </c>
      <c r="C3" s="9">
        <v>197</v>
      </c>
      <c r="D3" s="9" t="s">
        <v>26</v>
      </c>
      <c r="F3" s="9">
        <v>1481085</v>
      </c>
      <c r="G3" s="9">
        <v>1484987</v>
      </c>
      <c r="H3" s="9">
        <v>1300</v>
      </c>
      <c r="I3" s="9" t="s">
        <v>1888</v>
      </c>
      <c r="J3" s="9" t="s">
        <v>66</v>
      </c>
      <c r="K3" s="9">
        <v>-57</v>
      </c>
      <c r="L3" s="9">
        <v>-0.61860400000000004</v>
      </c>
      <c r="M3" s="9" t="s">
        <v>1802</v>
      </c>
      <c r="N3" s="9" t="s">
        <v>67</v>
      </c>
      <c r="O3" s="9">
        <v>40.144491302200002</v>
      </c>
      <c r="P3" s="9">
        <v>1.66748665979</v>
      </c>
      <c r="Q3" s="8">
        <v>23.93729396764731</v>
      </c>
    </row>
    <row r="4" spans="1:17">
      <c r="A4" s="9">
        <v>3</v>
      </c>
      <c r="B4" s="9" t="s">
        <v>1801</v>
      </c>
      <c r="C4" s="9">
        <v>121</v>
      </c>
      <c r="D4" s="9" t="s">
        <v>18</v>
      </c>
      <c r="F4" s="9">
        <v>1029192</v>
      </c>
      <c r="G4" s="9">
        <v>1028002</v>
      </c>
      <c r="H4" s="9">
        <v>396</v>
      </c>
      <c r="I4" s="9" t="s">
        <v>1888</v>
      </c>
      <c r="J4" s="9" t="s">
        <v>1800</v>
      </c>
      <c r="K4" s="9">
        <v>-87</v>
      </c>
      <c r="L4" s="9">
        <v>-1.48377</v>
      </c>
      <c r="M4" s="9" t="s">
        <v>1799</v>
      </c>
      <c r="N4" s="9" t="s">
        <v>1798</v>
      </c>
      <c r="O4" s="9">
        <v>24.478348354994999</v>
      </c>
      <c r="P4" s="9">
        <v>0.833743329895</v>
      </c>
      <c r="Q4" s="8">
        <v>29.023457119409127</v>
      </c>
    </row>
    <row r="5" spans="1:17">
      <c r="A5" s="9">
        <v>4</v>
      </c>
      <c r="B5" s="9" t="s">
        <v>1797</v>
      </c>
      <c r="C5" s="9">
        <v>228</v>
      </c>
      <c r="D5" s="9" t="s">
        <v>18</v>
      </c>
      <c r="F5" s="9">
        <v>1545193</v>
      </c>
      <c r="G5" s="9">
        <v>1544312</v>
      </c>
      <c r="H5" s="9">
        <v>293</v>
      </c>
      <c r="I5" s="9" t="s">
        <v>1888</v>
      </c>
      <c r="J5" s="9" t="s">
        <v>75</v>
      </c>
      <c r="K5" s="9">
        <v>-57</v>
      </c>
      <c r="L5" s="9">
        <v>-1.04556</v>
      </c>
      <c r="M5" s="9" t="s">
        <v>1796</v>
      </c>
      <c r="N5" s="9" t="s">
        <v>76</v>
      </c>
      <c r="O5" s="9">
        <v>4.7117671291049996</v>
      </c>
      <c r="P5" s="9">
        <v>0</v>
      </c>
      <c r="Q5" s="8">
        <v>472.17671291049993</v>
      </c>
    </row>
    <row r="6" spans="1:17">
      <c r="A6" s="9">
        <v>5</v>
      </c>
      <c r="B6" s="9" t="s">
        <v>1795</v>
      </c>
      <c r="C6" s="9">
        <v>218</v>
      </c>
      <c r="D6" s="9" t="s">
        <v>18</v>
      </c>
      <c r="F6" s="9">
        <v>2744267</v>
      </c>
      <c r="G6" s="9">
        <v>2743959</v>
      </c>
      <c r="H6" s="9">
        <v>102</v>
      </c>
      <c r="I6" s="9" t="s">
        <v>1822</v>
      </c>
      <c r="J6" s="9" t="s">
        <v>1794</v>
      </c>
      <c r="K6" s="9">
        <v>-60</v>
      </c>
      <c r="L6" s="9">
        <v>-4.0665100000000001</v>
      </c>
      <c r="M6" s="9" t="s">
        <v>1793</v>
      </c>
      <c r="N6" s="9" t="s">
        <v>1792</v>
      </c>
      <c r="O6" s="9">
        <v>12.115972617695</v>
      </c>
      <c r="P6" s="9">
        <v>0.833743329895</v>
      </c>
      <c r="Q6" s="8">
        <v>14.371636714691448</v>
      </c>
    </row>
    <row r="7" spans="1:17">
      <c r="A7" s="9">
        <v>6</v>
      </c>
      <c r="B7" s="9" t="s">
        <v>1791</v>
      </c>
      <c r="C7" s="9">
        <v>45</v>
      </c>
      <c r="D7" s="9" t="s">
        <v>26</v>
      </c>
      <c r="F7" s="9">
        <v>3054209</v>
      </c>
      <c r="G7" s="9">
        <v>3054811</v>
      </c>
      <c r="H7" s="9">
        <v>200</v>
      </c>
      <c r="I7" s="9" t="s">
        <v>1822</v>
      </c>
      <c r="J7" s="9" t="s">
        <v>279</v>
      </c>
      <c r="K7" s="9">
        <v>-54</v>
      </c>
      <c r="L7" s="9">
        <v>-2.28606</v>
      </c>
      <c r="M7" s="9" t="s">
        <v>1790</v>
      </c>
      <c r="N7" s="9" t="s">
        <v>280</v>
      </c>
      <c r="O7" s="9">
        <v>10.769753438</v>
      </c>
      <c r="P7" s="9">
        <v>0</v>
      </c>
      <c r="Q7" s="8">
        <v>1077.9753438</v>
      </c>
    </row>
    <row r="8" spans="1:17">
      <c r="A8" s="9">
        <v>7</v>
      </c>
      <c r="B8" s="9" t="s">
        <v>1789</v>
      </c>
      <c r="C8" s="9">
        <v>164</v>
      </c>
      <c r="D8" s="9" t="s">
        <v>26</v>
      </c>
      <c r="F8" s="9">
        <v>1663303</v>
      </c>
      <c r="G8" s="9">
        <v>1664595</v>
      </c>
      <c r="H8" s="9">
        <v>430</v>
      </c>
      <c r="I8" s="9" t="s">
        <v>1822</v>
      </c>
      <c r="J8" s="9" t="s">
        <v>1788</v>
      </c>
      <c r="K8" s="9">
        <v>-36</v>
      </c>
      <c r="L8" s="9">
        <v>0</v>
      </c>
      <c r="M8" s="9" t="s">
        <v>1787</v>
      </c>
      <c r="N8" s="9" t="s">
        <v>1786</v>
      </c>
      <c r="O8" s="9">
        <v>4.28470301717</v>
      </c>
      <c r="P8" s="9">
        <v>0</v>
      </c>
      <c r="Q8" s="8">
        <v>429.47030171699998</v>
      </c>
    </row>
    <row r="9" spans="1:17">
      <c r="A9" s="9">
        <v>8</v>
      </c>
      <c r="B9" s="9" t="s">
        <v>1785</v>
      </c>
      <c r="C9" s="9">
        <v>174</v>
      </c>
      <c r="D9" s="9" t="s">
        <v>18</v>
      </c>
      <c r="F9" s="9">
        <v>1887803</v>
      </c>
      <c r="G9" s="9">
        <v>1886085</v>
      </c>
      <c r="H9" s="9">
        <v>572</v>
      </c>
      <c r="I9" s="9" t="s">
        <v>1822</v>
      </c>
      <c r="J9" s="9" t="s">
        <v>1784</v>
      </c>
      <c r="K9" s="9">
        <v>-33</v>
      </c>
      <c r="L9" s="9">
        <v>-6.9464300000000003</v>
      </c>
      <c r="M9" s="9" t="s">
        <v>1783</v>
      </c>
      <c r="N9" s="9" t="s">
        <v>1782</v>
      </c>
      <c r="O9" s="9">
        <v>4.0386575392299999</v>
      </c>
      <c r="P9" s="9">
        <v>0</v>
      </c>
      <c r="Q9" s="8">
        <v>404.86575392299994</v>
      </c>
    </row>
    <row r="10" spans="1:17">
      <c r="A10" s="9">
        <v>9</v>
      </c>
      <c r="B10" s="9" t="s">
        <v>1781</v>
      </c>
      <c r="C10" s="9">
        <v>139</v>
      </c>
      <c r="D10" s="9" t="s">
        <v>18</v>
      </c>
      <c r="F10" s="9">
        <v>4221684</v>
      </c>
      <c r="G10" s="9">
        <v>4220827</v>
      </c>
      <c r="H10" s="9">
        <v>285</v>
      </c>
      <c r="I10" s="9" t="s">
        <v>1822</v>
      </c>
      <c r="J10" s="9" t="s">
        <v>1780</v>
      </c>
      <c r="K10" s="9">
        <v>-33</v>
      </c>
      <c r="L10" s="9">
        <v>-0.56889699999999999</v>
      </c>
      <c r="M10" s="9" t="s">
        <v>1779</v>
      </c>
      <c r="N10" s="9" t="s">
        <v>1778</v>
      </c>
      <c r="O10" s="9">
        <v>4.0386575392299999</v>
      </c>
      <c r="P10" s="9">
        <v>0</v>
      </c>
      <c r="Q10" s="8">
        <v>404.86575392299994</v>
      </c>
    </row>
    <row r="11" spans="1:17">
      <c r="A11" s="9">
        <v>10</v>
      </c>
      <c r="B11" s="9" t="s">
        <v>1777</v>
      </c>
      <c r="C11" s="9">
        <v>380</v>
      </c>
      <c r="D11" s="9" t="s">
        <v>18</v>
      </c>
      <c r="F11" s="9">
        <v>1342642</v>
      </c>
      <c r="G11" s="9">
        <v>1342460</v>
      </c>
      <c r="H11" s="9">
        <v>60</v>
      </c>
      <c r="I11" s="9" t="s">
        <v>1822</v>
      </c>
      <c r="J11" s="9" t="s">
        <v>1749</v>
      </c>
      <c r="K11" s="9">
        <v>-9</v>
      </c>
      <c r="L11" s="9">
        <v>0.37903300000000001</v>
      </c>
      <c r="M11" s="9" t="s">
        <v>1776</v>
      </c>
      <c r="N11" s="9" t="s">
        <v>1775</v>
      </c>
      <c r="O11" s="9">
        <v>25.578164415100002</v>
      </c>
      <c r="P11" s="9">
        <v>1.66748665979</v>
      </c>
      <c r="Q11" s="8">
        <v>15.253870584165073</v>
      </c>
    </row>
    <row r="12" spans="1:17">
      <c r="A12" s="9">
        <v>11</v>
      </c>
      <c r="B12" s="9" t="s">
        <v>1771</v>
      </c>
      <c r="C12" s="9">
        <v>154</v>
      </c>
      <c r="D12" s="9" t="s">
        <v>26</v>
      </c>
      <c r="F12" s="9">
        <v>1039668</v>
      </c>
      <c r="G12" s="9">
        <v>1039760</v>
      </c>
      <c r="H12" s="9">
        <v>30</v>
      </c>
      <c r="I12" s="9" t="s">
        <v>1889</v>
      </c>
      <c r="J12" s="9" t="s">
        <v>1770</v>
      </c>
      <c r="L12" s="9">
        <v>-6.6402200000000002</v>
      </c>
      <c r="M12" s="9" t="s">
        <v>1769</v>
      </c>
      <c r="N12" s="9" t="s">
        <v>1768</v>
      </c>
      <c r="O12" s="9">
        <v>4.28470301717</v>
      </c>
      <c r="P12" s="9">
        <v>0</v>
      </c>
      <c r="Q12" s="8">
        <v>429.47030171699998</v>
      </c>
    </row>
    <row r="13" spans="1:17">
      <c r="A13" s="9">
        <v>12</v>
      </c>
      <c r="B13" s="9" t="s">
        <v>1767</v>
      </c>
      <c r="C13" s="9">
        <v>109</v>
      </c>
      <c r="D13" s="9" t="s">
        <v>26</v>
      </c>
      <c r="F13" s="9">
        <v>3948530</v>
      </c>
      <c r="G13" s="9">
        <v>3948580</v>
      </c>
      <c r="H13" s="9">
        <v>16</v>
      </c>
      <c r="I13" s="9" t="s">
        <v>1889</v>
      </c>
      <c r="J13" s="9" t="s">
        <v>1766</v>
      </c>
      <c r="L13" s="9">
        <v>-6.9395600000000002</v>
      </c>
      <c r="M13" s="9" t="s">
        <v>1765</v>
      </c>
      <c r="N13" s="9" t="s">
        <v>1764</v>
      </c>
      <c r="O13" s="9">
        <v>1443.14696069</v>
      </c>
      <c r="P13" s="9">
        <v>3.33497331959</v>
      </c>
      <c r="Q13" s="8">
        <v>431.44049976066498</v>
      </c>
    </row>
    <row r="14" spans="1:17">
      <c r="A14" s="9">
        <v>13</v>
      </c>
      <c r="B14" s="9" t="s">
        <v>1763</v>
      </c>
      <c r="C14" s="9">
        <v>318</v>
      </c>
      <c r="D14" s="9" t="s">
        <v>26</v>
      </c>
      <c r="F14" s="9">
        <v>4465454</v>
      </c>
      <c r="G14" s="9">
        <v>4465507</v>
      </c>
      <c r="H14" s="9">
        <v>17</v>
      </c>
      <c r="I14" s="9" t="s">
        <v>1889</v>
      </c>
      <c r="J14" s="9" t="s">
        <v>1762</v>
      </c>
      <c r="L14" s="9">
        <v>-10.7963</v>
      </c>
      <c r="M14" s="9" t="s">
        <v>1761</v>
      </c>
      <c r="N14" s="9" t="s">
        <v>1760</v>
      </c>
      <c r="O14" s="9">
        <v>1289.695608167</v>
      </c>
      <c r="P14" s="9">
        <v>53.015863387049997</v>
      </c>
      <c r="Q14" s="8">
        <v>24.322199126737324</v>
      </c>
    </row>
    <row r="15" spans="1:17">
      <c r="A15" s="9">
        <v>14</v>
      </c>
      <c r="B15" s="9" t="s">
        <v>1759</v>
      </c>
      <c r="C15" s="9">
        <v>258</v>
      </c>
      <c r="D15" s="9" t="s">
        <v>18</v>
      </c>
      <c r="F15" s="9">
        <v>709948</v>
      </c>
      <c r="G15" s="9">
        <v>709862</v>
      </c>
      <c r="H15" s="9">
        <v>28</v>
      </c>
      <c r="I15" s="9" t="s">
        <v>1889</v>
      </c>
      <c r="J15" s="9" t="s">
        <v>1758</v>
      </c>
      <c r="L15" s="9">
        <v>-2.9902099999999998</v>
      </c>
      <c r="M15" s="9" t="s">
        <v>1757</v>
      </c>
      <c r="N15" s="9" t="s">
        <v>1756</v>
      </c>
      <c r="O15" s="9">
        <v>19.520178106305</v>
      </c>
      <c r="P15" s="9">
        <v>0</v>
      </c>
      <c r="Q15" s="8">
        <v>1953.0178106305002</v>
      </c>
    </row>
    <row r="16" spans="1:17">
      <c r="A16" s="9">
        <v>15</v>
      </c>
      <c r="B16" s="9" t="s">
        <v>1755</v>
      </c>
      <c r="C16" s="9">
        <v>340</v>
      </c>
      <c r="D16" s="9" t="s">
        <v>26</v>
      </c>
      <c r="E16" s="9" t="s">
        <v>1754</v>
      </c>
      <c r="F16" s="9">
        <v>1306812</v>
      </c>
      <c r="G16" s="9">
        <v>1306985</v>
      </c>
      <c r="H16" s="9">
        <v>57</v>
      </c>
      <c r="I16" s="9" t="s">
        <v>1889</v>
      </c>
      <c r="J16" s="9" t="s">
        <v>1753</v>
      </c>
      <c r="L16" s="9">
        <v>-3.0194899999999998</v>
      </c>
      <c r="M16" s="9" t="s">
        <v>1752</v>
      </c>
      <c r="N16" s="9" t="s">
        <v>1751</v>
      </c>
      <c r="O16" s="9">
        <v>192.3998180705</v>
      </c>
      <c r="P16" s="9">
        <v>4.1687166494849999</v>
      </c>
      <c r="Q16" s="8">
        <v>46.045193826246461</v>
      </c>
    </row>
    <row r="17" spans="1:17">
      <c r="A17" s="9">
        <v>16</v>
      </c>
      <c r="B17" s="9" t="s">
        <v>1750</v>
      </c>
      <c r="C17" s="9">
        <v>380</v>
      </c>
      <c r="D17" s="9" t="s">
        <v>18</v>
      </c>
      <c r="F17" s="9">
        <v>1342633</v>
      </c>
      <c r="G17" s="9">
        <v>1342460</v>
      </c>
      <c r="H17" s="9">
        <v>57</v>
      </c>
      <c r="I17" s="9" t="s">
        <v>1889</v>
      </c>
      <c r="J17" s="9" t="s">
        <v>1749</v>
      </c>
      <c r="L17" s="9">
        <v>-5.8206800000000003</v>
      </c>
      <c r="M17" s="9" t="s">
        <v>1748</v>
      </c>
      <c r="N17" s="9" t="s">
        <v>1747</v>
      </c>
      <c r="O17" s="9">
        <v>40.704678663100005</v>
      </c>
      <c r="P17" s="9">
        <v>2.1455895337499999</v>
      </c>
      <c r="Q17" s="8">
        <v>18.887955255688301</v>
      </c>
    </row>
    <row r="18" spans="1:17">
      <c r="A18" s="9">
        <v>17</v>
      </c>
      <c r="B18" s="9" t="s">
        <v>1746</v>
      </c>
      <c r="C18" s="9">
        <v>625</v>
      </c>
      <c r="D18" s="9" t="s">
        <v>18</v>
      </c>
      <c r="F18" s="9">
        <v>238736</v>
      </c>
      <c r="G18" s="9">
        <v>238257</v>
      </c>
      <c r="H18" s="9">
        <v>159</v>
      </c>
      <c r="I18" s="9" t="s">
        <v>1889</v>
      </c>
      <c r="J18" s="9" t="s">
        <v>1745</v>
      </c>
      <c r="L18" s="9">
        <v>-6.2067300000000003</v>
      </c>
      <c r="M18" s="9" t="s">
        <v>1744</v>
      </c>
      <c r="N18" s="9" t="s">
        <v>1743</v>
      </c>
      <c r="O18" s="9">
        <v>2.6924383594900001</v>
      </c>
      <c r="P18" s="9">
        <v>0</v>
      </c>
      <c r="Q18" s="8">
        <v>270.24383594899996</v>
      </c>
    </row>
    <row r="19" spans="1:17">
      <c r="A19" s="9">
        <v>18</v>
      </c>
      <c r="B19" s="9" t="s">
        <v>1742</v>
      </c>
      <c r="C19" s="9">
        <v>356</v>
      </c>
      <c r="D19" s="9" t="s">
        <v>18</v>
      </c>
      <c r="F19" s="9">
        <v>1515218</v>
      </c>
      <c r="G19" s="9">
        <v>1515123</v>
      </c>
      <c r="H19" s="9">
        <v>31</v>
      </c>
      <c r="I19" s="9" t="s">
        <v>1889</v>
      </c>
      <c r="J19" s="9" t="s">
        <v>1741</v>
      </c>
      <c r="L19" s="9">
        <v>-7.0221400000000003</v>
      </c>
      <c r="M19" s="9" t="s">
        <v>1740</v>
      </c>
      <c r="N19" s="9" t="s">
        <v>1739</v>
      </c>
      <c r="O19" s="9">
        <v>159.10926430745002</v>
      </c>
      <c r="P19" s="9">
        <v>1.072794766875</v>
      </c>
      <c r="Q19" s="8">
        <v>146.95237654932171</v>
      </c>
    </row>
    <row r="20" spans="1:17">
      <c r="A20" s="9">
        <v>19</v>
      </c>
      <c r="B20" s="9" t="s">
        <v>1738</v>
      </c>
      <c r="C20" s="9">
        <v>440</v>
      </c>
      <c r="D20" s="9" t="s">
        <v>26</v>
      </c>
      <c r="F20" s="9">
        <v>1620670</v>
      </c>
      <c r="G20" s="9">
        <v>1620765</v>
      </c>
      <c r="H20" s="9">
        <v>31</v>
      </c>
      <c r="I20" s="9" t="s">
        <v>1889</v>
      </c>
      <c r="J20" s="9" t="s">
        <v>1737</v>
      </c>
      <c r="L20" s="9">
        <v>-8.9803300000000004</v>
      </c>
      <c r="M20" s="9" t="s">
        <v>1736</v>
      </c>
      <c r="N20" s="9" t="s">
        <v>1735</v>
      </c>
      <c r="O20" s="9">
        <v>209.534661919</v>
      </c>
      <c r="P20" s="9">
        <v>6.66994663917</v>
      </c>
      <c r="Q20" s="8">
        <v>31.369211947033822</v>
      </c>
    </row>
    <row r="21" spans="1:17">
      <c r="A21" s="9">
        <v>20</v>
      </c>
      <c r="B21" s="9" t="s">
        <v>1734</v>
      </c>
      <c r="C21" s="9">
        <v>493</v>
      </c>
      <c r="D21" s="9" t="s">
        <v>18</v>
      </c>
      <c r="F21" s="9">
        <v>1735569</v>
      </c>
      <c r="G21" s="9">
        <v>1735480</v>
      </c>
      <c r="H21" s="9">
        <v>29</v>
      </c>
      <c r="I21" s="9" t="s">
        <v>1889</v>
      </c>
      <c r="J21" s="9" t="s">
        <v>1733</v>
      </c>
      <c r="L21" s="9">
        <v>-7.1448099999999997</v>
      </c>
      <c r="M21" s="9" t="s">
        <v>1732</v>
      </c>
      <c r="N21" s="9" t="s">
        <v>1731</v>
      </c>
      <c r="O21" s="9">
        <v>927.23983568699998</v>
      </c>
      <c r="P21" s="9">
        <v>13.3398932783</v>
      </c>
      <c r="Q21" s="8">
        <v>69.457471783255912</v>
      </c>
    </row>
    <row r="22" spans="1:17">
      <c r="A22" s="9">
        <v>21</v>
      </c>
      <c r="B22" s="9" t="s">
        <v>1730</v>
      </c>
      <c r="C22" s="9">
        <v>266</v>
      </c>
      <c r="D22" s="9" t="s">
        <v>26</v>
      </c>
      <c r="F22" s="9">
        <v>1876898</v>
      </c>
      <c r="G22" s="9">
        <v>1876972</v>
      </c>
      <c r="H22" s="9">
        <v>24</v>
      </c>
      <c r="I22" s="9" t="s">
        <v>1889</v>
      </c>
      <c r="J22" s="9" t="s">
        <v>1729</v>
      </c>
      <c r="L22" s="9">
        <v>-6.7215199999999999</v>
      </c>
      <c r="M22" s="9" t="s">
        <v>1728</v>
      </c>
      <c r="N22" s="9" t="s">
        <v>1727</v>
      </c>
      <c r="O22" s="9">
        <v>59.985842240164999</v>
      </c>
      <c r="P22" s="9">
        <v>3.7547816840600001</v>
      </c>
      <c r="Q22" s="8">
        <v>15.936074724913274</v>
      </c>
    </row>
    <row r="23" spans="1:17">
      <c r="A23" s="9">
        <v>22</v>
      </c>
      <c r="B23" s="9" t="s">
        <v>1726</v>
      </c>
      <c r="C23" s="9">
        <v>266</v>
      </c>
      <c r="D23" s="9" t="s">
        <v>26</v>
      </c>
      <c r="F23" s="9">
        <v>1876797</v>
      </c>
      <c r="G23" s="9">
        <v>1876895</v>
      </c>
      <c r="H23" s="9">
        <v>32</v>
      </c>
      <c r="I23" s="9" t="s">
        <v>1889</v>
      </c>
      <c r="J23" s="9" t="s">
        <v>1725</v>
      </c>
      <c r="L23" s="9">
        <v>-5.6621800000000002</v>
      </c>
      <c r="M23" s="9" t="s">
        <v>1724</v>
      </c>
      <c r="N23" s="9" t="s">
        <v>1723</v>
      </c>
      <c r="O23" s="9">
        <v>7.8330714735995004</v>
      </c>
      <c r="P23" s="9">
        <v>0</v>
      </c>
      <c r="Q23" s="8">
        <v>784.30714735995002</v>
      </c>
    </row>
    <row r="24" spans="1:17">
      <c r="A24" s="9">
        <v>23</v>
      </c>
      <c r="B24" s="9" t="s">
        <v>1722</v>
      </c>
      <c r="C24" s="9">
        <v>236</v>
      </c>
      <c r="D24" s="9" t="s">
        <v>18</v>
      </c>
      <c r="F24" s="9">
        <v>2085138</v>
      </c>
      <c r="G24" s="9">
        <v>2085076</v>
      </c>
      <c r="H24" s="9">
        <v>20</v>
      </c>
      <c r="I24" s="9" t="s">
        <v>1889</v>
      </c>
      <c r="J24" s="9" t="s">
        <v>1721</v>
      </c>
      <c r="L24" s="9">
        <v>-6.2286599999999996</v>
      </c>
      <c r="M24" s="9" t="s">
        <v>1720</v>
      </c>
      <c r="N24" s="9" t="s">
        <v>1719</v>
      </c>
      <c r="O24" s="9">
        <v>222.80455689249999</v>
      </c>
      <c r="P24" s="9">
        <v>12.8735372025</v>
      </c>
      <c r="Q24" s="8">
        <v>17.294517289030196</v>
      </c>
    </row>
    <row r="25" spans="1:17">
      <c r="A25" s="9">
        <v>24</v>
      </c>
      <c r="B25" s="9" t="s">
        <v>1718</v>
      </c>
      <c r="C25" s="9">
        <v>721</v>
      </c>
      <c r="D25" s="9" t="s">
        <v>26</v>
      </c>
      <c r="F25" s="9">
        <v>2227004</v>
      </c>
      <c r="G25" s="9">
        <v>2227087</v>
      </c>
      <c r="H25" s="9">
        <v>27</v>
      </c>
      <c r="I25" s="9" t="s">
        <v>1889</v>
      </c>
      <c r="J25" s="9" t="s">
        <v>1717</v>
      </c>
      <c r="L25" s="9">
        <v>-5.1357299999999997</v>
      </c>
      <c r="M25" s="9" t="s">
        <v>1716</v>
      </c>
      <c r="N25" s="9" t="s">
        <v>1715</v>
      </c>
      <c r="O25" s="9">
        <v>92.121114869150006</v>
      </c>
      <c r="P25" s="9">
        <v>0.53639738343499999</v>
      </c>
      <c r="Q25" s="8">
        <v>168.61558576645348</v>
      </c>
    </row>
    <row r="26" spans="1:17">
      <c r="A26" s="9">
        <v>25</v>
      </c>
      <c r="B26" s="9" t="s">
        <v>1714</v>
      </c>
      <c r="C26" s="9">
        <v>508</v>
      </c>
      <c r="D26" s="9" t="s">
        <v>18</v>
      </c>
      <c r="F26" s="9">
        <v>2588888</v>
      </c>
      <c r="G26" s="9">
        <v>2588829</v>
      </c>
      <c r="H26" s="9">
        <v>19</v>
      </c>
      <c r="I26" s="9" t="s">
        <v>1889</v>
      </c>
      <c r="J26" s="9" t="s">
        <v>1713</v>
      </c>
      <c r="L26" s="9">
        <v>-7.5241600000000002</v>
      </c>
      <c r="M26" s="9" t="s">
        <v>1712</v>
      </c>
      <c r="N26" s="9" t="s">
        <v>1711</v>
      </c>
      <c r="O26" s="9">
        <v>123.86044267630001</v>
      </c>
      <c r="P26" s="9">
        <v>0.833743329895</v>
      </c>
      <c r="Q26" s="8">
        <v>146.81057412532687</v>
      </c>
    </row>
    <row r="27" spans="1:17">
      <c r="A27" s="9">
        <v>26</v>
      </c>
      <c r="B27" s="9" t="s">
        <v>1710</v>
      </c>
      <c r="C27" s="9">
        <v>148</v>
      </c>
      <c r="D27" s="9" t="s">
        <v>18</v>
      </c>
      <c r="F27" s="9">
        <v>2987921</v>
      </c>
      <c r="G27" s="9">
        <v>2987841</v>
      </c>
      <c r="H27" s="9">
        <v>26</v>
      </c>
      <c r="I27" s="9" t="s">
        <v>1889</v>
      </c>
      <c r="J27" s="9" t="s">
        <v>1709</v>
      </c>
      <c r="L27" s="9">
        <v>-7.1447900000000004</v>
      </c>
      <c r="M27" s="9" t="s">
        <v>1708</v>
      </c>
      <c r="N27" s="9" t="s">
        <v>1707</v>
      </c>
      <c r="O27" s="9">
        <v>6.8539375393900004</v>
      </c>
      <c r="P27" s="9">
        <v>0</v>
      </c>
      <c r="Q27" s="8">
        <v>686.39375393900002</v>
      </c>
    </row>
    <row r="28" spans="1:17">
      <c r="A28" s="9">
        <v>27</v>
      </c>
      <c r="B28" s="9" t="s">
        <v>1706</v>
      </c>
      <c r="C28" s="9">
        <v>149</v>
      </c>
      <c r="D28" s="9" t="s">
        <v>18</v>
      </c>
      <c r="F28" s="9">
        <v>3305955</v>
      </c>
      <c r="G28" s="9">
        <v>3305875</v>
      </c>
      <c r="H28" s="9">
        <v>26</v>
      </c>
      <c r="I28" s="9" t="s">
        <v>1889</v>
      </c>
      <c r="J28" s="9" t="s">
        <v>1705</v>
      </c>
      <c r="L28" s="9">
        <v>-3.92577</v>
      </c>
      <c r="M28" s="9" t="s">
        <v>1704</v>
      </c>
      <c r="N28" s="9" t="s">
        <v>1703</v>
      </c>
      <c r="O28" s="9">
        <v>11.749607210400001</v>
      </c>
      <c r="P28" s="9">
        <v>0</v>
      </c>
      <c r="Q28" s="8">
        <v>1175.96072104</v>
      </c>
    </row>
    <row r="29" spans="1:17">
      <c r="A29" s="9">
        <v>28</v>
      </c>
      <c r="B29" s="9" t="s">
        <v>1702</v>
      </c>
      <c r="C29" s="9">
        <v>450</v>
      </c>
      <c r="D29" s="9" t="s">
        <v>18</v>
      </c>
      <c r="F29" s="9">
        <v>4051780</v>
      </c>
      <c r="G29" s="9">
        <v>4051670</v>
      </c>
      <c r="H29" s="9">
        <v>36</v>
      </c>
      <c r="I29" s="9" t="s">
        <v>1889</v>
      </c>
      <c r="J29" s="9" t="s">
        <v>1701</v>
      </c>
      <c r="L29" s="9">
        <v>-7.3322500000000002</v>
      </c>
      <c r="M29" s="9" t="s">
        <v>1700</v>
      </c>
      <c r="N29" s="9" t="s">
        <v>1699</v>
      </c>
      <c r="O29" s="9">
        <v>203.95220573099999</v>
      </c>
      <c r="P29" s="9">
        <v>1.667486659795</v>
      </c>
      <c r="Q29" s="8">
        <v>121.5879748074572</v>
      </c>
    </row>
    <row r="30" spans="1:17">
      <c r="A30" s="9">
        <v>29</v>
      </c>
      <c r="B30" s="9" t="s">
        <v>1698</v>
      </c>
      <c r="C30" s="9">
        <v>230</v>
      </c>
      <c r="D30" s="9" t="s">
        <v>26</v>
      </c>
      <c r="F30" s="9">
        <v>4494698</v>
      </c>
      <c r="G30" s="9">
        <v>4494754</v>
      </c>
      <c r="H30" s="9">
        <v>18</v>
      </c>
      <c r="I30" s="9" t="s">
        <v>1890</v>
      </c>
      <c r="J30" s="9" t="s">
        <v>1826</v>
      </c>
      <c r="L30" s="9">
        <v>-10.4053</v>
      </c>
      <c r="M30" s="9" t="s">
        <v>1824</v>
      </c>
      <c r="N30" s="9" t="s">
        <v>1697</v>
      </c>
      <c r="O30" s="9">
        <v>17.138812068650001</v>
      </c>
      <c r="P30" s="9">
        <v>0.53639738343499999</v>
      </c>
      <c r="Q30" s="8">
        <v>31.385238268971403</v>
      </c>
    </row>
    <row r="31" spans="1:17">
      <c r="A31" s="9">
        <v>30</v>
      </c>
      <c r="B31" s="9" t="s">
        <v>1696</v>
      </c>
      <c r="C31" s="9">
        <v>507</v>
      </c>
      <c r="D31" s="9" t="s">
        <v>26</v>
      </c>
      <c r="F31" s="9">
        <v>3417064</v>
      </c>
      <c r="G31" s="9">
        <v>3417300</v>
      </c>
      <c r="H31" s="9">
        <v>78</v>
      </c>
      <c r="I31" s="9" t="s">
        <v>1890</v>
      </c>
      <c r="J31" s="9" t="s">
        <v>1825</v>
      </c>
      <c r="L31" s="9">
        <v>-5.1600900000000003</v>
      </c>
      <c r="M31" s="9" t="s">
        <v>1695</v>
      </c>
      <c r="N31" s="9" t="s">
        <v>1694</v>
      </c>
      <c r="O31" s="9">
        <v>4.2847030171649996</v>
      </c>
      <c r="P31" s="9">
        <v>0</v>
      </c>
      <c r="Q31" s="8">
        <v>429.47030171649993</v>
      </c>
    </row>
    <row r="32" spans="1:17">
      <c r="A32" s="9">
        <v>31</v>
      </c>
      <c r="B32" s="9" t="s">
        <v>1693</v>
      </c>
      <c r="C32" s="9">
        <v>755</v>
      </c>
      <c r="D32" s="9" t="s">
        <v>18</v>
      </c>
      <c r="F32" s="9">
        <v>4530333</v>
      </c>
      <c r="G32" s="9">
        <v>4530244</v>
      </c>
      <c r="H32" s="9">
        <v>29</v>
      </c>
      <c r="I32" s="9" t="s">
        <v>1890</v>
      </c>
      <c r="J32" s="9" t="s">
        <v>1828</v>
      </c>
      <c r="L32" s="9">
        <v>-6.6402200000000002</v>
      </c>
      <c r="M32" s="9" t="s">
        <v>1827</v>
      </c>
      <c r="N32" s="9" t="s">
        <v>1692</v>
      </c>
      <c r="O32" s="9">
        <v>49.810109650500003</v>
      </c>
      <c r="P32" s="9">
        <v>1.66748665979</v>
      </c>
      <c r="Q32" s="8">
        <v>29.699258327775222</v>
      </c>
    </row>
    <row r="33" spans="1:17">
      <c r="A33" s="9">
        <v>32</v>
      </c>
      <c r="B33" s="9" t="s">
        <v>1570</v>
      </c>
      <c r="C33" s="9">
        <v>217</v>
      </c>
      <c r="D33" s="9" t="s">
        <v>18</v>
      </c>
      <c r="F33" s="9">
        <v>1294545</v>
      </c>
      <c r="G33" s="9">
        <v>1294360</v>
      </c>
      <c r="H33" s="9">
        <v>61</v>
      </c>
      <c r="I33" s="9" t="s">
        <v>1890</v>
      </c>
      <c r="J33" s="9" t="s">
        <v>1830</v>
      </c>
      <c r="L33" s="9">
        <v>-6.7267200000000003</v>
      </c>
      <c r="M33" s="9" t="s">
        <v>1829</v>
      </c>
      <c r="N33" s="9" t="s">
        <v>1569</v>
      </c>
      <c r="O33" s="9">
        <v>8.5694060343299991</v>
      </c>
      <c r="P33" s="9">
        <v>0</v>
      </c>
      <c r="Q33" s="8">
        <v>857.94060343299986</v>
      </c>
    </row>
    <row r="34" spans="1:17">
      <c r="A34" s="9">
        <v>33</v>
      </c>
      <c r="B34" s="9" t="s">
        <v>1774</v>
      </c>
      <c r="C34" s="9">
        <v>721</v>
      </c>
      <c r="D34" s="9" t="s">
        <v>26</v>
      </c>
      <c r="F34" s="9">
        <v>2227076</v>
      </c>
      <c r="G34" s="9">
        <v>2227087</v>
      </c>
      <c r="H34" s="9">
        <v>3</v>
      </c>
      <c r="I34" s="9" t="s">
        <v>1823</v>
      </c>
      <c r="L34" s="9">
        <v>-2.7773400000000001</v>
      </c>
      <c r="M34" s="9" t="s">
        <v>1773</v>
      </c>
      <c r="N34" s="9" t="s">
        <v>1772</v>
      </c>
      <c r="O34" s="9">
        <v>4.28470301717</v>
      </c>
      <c r="P34" s="9">
        <v>0</v>
      </c>
      <c r="Q34" s="8">
        <v>429.47030171699998</v>
      </c>
    </row>
    <row r="35" spans="1:17">
      <c r="A35" s="9">
        <v>34</v>
      </c>
      <c r="B35" s="9" t="s">
        <v>1691</v>
      </c>
      <c r="C35" s="9">
        <v>897</v>
      </c>
      <c r="D35" s="9" t="s">
        <v>18</v>
      </c>
      <c r="F35" s="9">
        <v>1433032</v>
      </c>
      <c r="G35" s="9">
        <v>1432979</v>
      </c>
      <c r="H35" s="9">
        <v>17</v>
      </c>
      <c r="I35" s="9" t="s">
        <v>1823</v>
      </c>
      <c r="L35" s="9">
        <v>-2.7856200000000002</v>
      </c>
      <c r="M35" s="9" t="s">
        <v>1690</v>
      </c>
      <c r="N35" s="9" t="s">
        <v>1689</v>
      </c>
      <c r="O35" s="9">
        <v>17.5008493367</v>
      </c>
      <c r="P35" s="9">
        <v>0</v>
      </c>
      <c r="Q35" s="8">
        <v>1751.0849336700001</v>
      </c>
    </row>
    <row r="36" spans="1:17">
      <c r="A36" s="9">
        <v>35</v>
      </c>
      <c r="B36" s="9" t="s">
        <v>1688</v>
      </c>
      <c r="C36" s="9">
        <v>418</v>
      </c>
      <c r="D36" s="9" t="s">
        <v>18</v>
      </c>
      <c r="F36" s="9">
        <v>4566744</v>
      </c>
      <c r="G36" s="9">
        <v>4566715</v>
      </c>
      <c r="H36" s="9">
        <v>9</v>
      </c>
      <c r="I36" s="9" t="s">
        <v>1823</v>
      </c>
      <c r="L36" s="9">
        <v>-8.5645299999999995</v>
      </c>
      <c r="M36" s="9" t="s">
        <v>1687</v>
      </c>
      <c r="N36" s="9" t="s">
        <v>1686</v>
      </c>
      <c r="O36" s="9">
        <v>27.85056961155</v>
      </c>
      <c r="P36" s="9">
        <v>0.833743329895</v>
      </c>
      <c r="Q36" s="8">
        <v>33.020195389298216</v>
      </c>
    </row>
    <row r="37" spans="1:17">
      <c r="A37" s="9">
        <v>36</v>
      </c>
      <c r="B37" s="9" t="s">
        <v>1685</v>
      </c>
      <c r="C37" s="9">
        <v>693</v>
      </c>
      <c r="D37" s="9" t="s">
        <v>26</v>
      </c>
      <c r="F37" s="9">
        <v>1630914</v>
      </c>
      <c r="G37" s="9">
        <v>1631027</v>
      </c>
      <c r="H37" s="9">
        <v>37</v>
      </c>
      <c r="I37" s="9" t="s">
        <v>1823</v>
      </c>
      <c r="L37" s="9">
        <v>-5.7567300000000001</v>
      </c>
      <c r="M37" s="9" t="s">
        <v>1684</v>
      </c>
      <c r="N37" s="9" t="s">
        <v>1681</v>
      </c>
      <c r="O37" s="9">
        <v>26.926183190500002</v>
      </c>
      <c r="P37" s="9">
        <v>2.1455895337499999</v>
      </c>
      <c r="Q37" s="8">
        <v>12.495970484529176</v>
      </c>
    </row>
    <row r="38" spans="1:17">
      <c r="A38" s="9">
        <v>37</v>
      </c>
      <c r="B38" s="9" t="s">
        <v>1683</v>
      </c>
      <c r="C38" s="9">
        <v>897</v>
      </c>
      <c r="D38" s="9" t="s">
        <v>18</v>
      </c>
      <c r="F38" s="9">
        <v>1432430</v>
      </c>
      <c r="G38" s="9">
        <v>1432317</v>
      </c>
      <c r="H38" s="9">
        <v>37</v>
      </c>
      <c r="I38" s="9" t="s">
        <v>1823</v>
      </c>
      <c r="L38" s="9">
        <v>-5.7567300000000001</v>
      </c>
      <c r="M38" s="9" t="s">
        <v>1682</v>
      </c>
      <c r="N38" s="9" t="s">
        <v>1681</v>
      </c>
      <c r="O38" s="9">
        <v>19.281163577235002</v>
      </c>
      <c r="P38" s="9">
        <v>1.0002993091900001</v>
      </c>
      <c r="Q38" s="8">
        <v>19.09450338306333</v>
      </c>
    </row>
    <row r="39" spans="1:17">
      <c r="A39" s="9">
        <v>38</v>
      </c>
      <c r="B39" s="9" t="s">
        <v>1680</v>
      </c>
      <c r="C39" s="9">
        <v>1395</v>
      </c>
      <c r="D39" s="9" t="s">
        <v>26</v>
      </c>
      <c r="F39" s="9">
        <v>4538780</v>
      </c>
      <c r="G39" s="9">
        <v>4538818</v>
      </c>
      <c r="H39" s="9">
        <v>12</v>
      </c>
      <c r="I39" s="9" t="s">
        <v>1823</v>
      </c>
      <c r="L39" s="9">
        <v>-5.29129</v>
      </c>
      <c r="M39" s="9" t="s">
        <v>1679</v>
      </c>
      <c r="N39" s="9" t="s">
        <v>1678</v>
      </c>
      <c r="O39" s="9">
        <v>16.827739746799999</v>
      </c>
      <c r="P39" s="9">
        <v>0</v>
      </c>
      <c r="Q39" s="8">
        <v>1683.77397468</v>
      </c>
    </row>
    <row r="40" spans="1:17">
      <c r="A40" s="9">
        <v>39</v>
      </c>
      <c r="B40" s="9" t="s">
        <v>1677</v>
      </c>
      <c r="C40" s="9">
        <v>950</v>
      </c>
      <c r="D40" s="9" t="s">
        <v>18</v>
      </c>
      <c r="F40" s="9">
        <v>2876525</v>
      </c>
      <c r="G40" s="9">
        <v>2876487</v>
      </c>
      <c r="H40" s="9">
        <v>12</v>
      </c>
      <c r="I40" s="9" t="s">
        <v>1823</v>
      </c>
      <c r="L40" s="9">
        <v>-6.4304100000000002</v>
      </c>
      <c r="M40" s="9" t="s">
        <v>1676</v>
      </c>
      <c r="N40" s="9" t="s">
        <v>1675</v>
      </c>
      <c r="O40" s="9">
        <v>12.728741144594999</v>
      </c>
      <c r="P40" s="9">
        <v>0.833743329895</v>
      </c>
      <c r="Q40" s="8">
        <v>15.097886635951571</v>
      </c>
    </row>
    <row r="41" spans="1:17">
      <c r="A41" s="9">
        <v>40</v>
      </c>
      <c r="B41" s="9" t="s">
        <v>1674</v>
      </c>
      <c r="C41" s="9">
        <v>277</v>
      </c>
      <c r="D41" s="9" t="s">
        <v>18</v>
      </c>
      <c r="F41" s="9">
        <v>2411243</v>
      </c>
      <c r="G41" s="9">
        <v>2411223</v>
      </c>
      <c r="H41" s="9">
        <v>6</v>
      </c>
      <c r="I41" s="9" t="s">
        <v>1823</v>
      </c>
      <c r="L41" s="9">
        <v>-2.94245</v>
      </c>
      <c r="M41" s="9" t="s">
        <v>1673</v>
      </c>
      <c r="N41" s="9" t="s">
        <v>1672</v>
      </c>
      <c r="O41" s="9">
        <v>9.7913393420000006</v>
      </c>
      <c r="P41" s="9">
        <v>0</v>
      </c>
      <c r="Q41" s="8">
        <v>980.1339342</v>
      </c>
    </row>
    <row r="42" spans="1:17">
      <c r="A42" s="9">
        <v>41</v>
      </c>
      <c r="B42" s="9" t="s">
        <v>1671</v>
      </c>
      <c r="C42" s="9">
        <v>463</v>
      </c>
      <c r="D42" s="9" t="s">
        <v>26</v>
      </c>
      <c r="F42" s="9">
        <v>1676344</v>
      </c>
      <c r="G42" s="9">
        <v>1676376</v>
      </c>
      <c r="H42" s="9">
        <v>10</v>
      </c>
      <c r="I42" s="9" t="s">
        <v>1823</v>
      </c>
      <c r="L42" s="9">
        <v>-5.14344</v>
      </c>
      <c r="M42" s="9" t="s">
        <v>1670</v>
      </c>
      <c r="N42" s="9" t="s">
        <v>1669</v>
      </c>
      <c r="O42" s="9">
        <v>5.8748036052000003</v>
      </c>
      <c r="P42" s="9">
        <v>0</v>
      </c>
      <c r="Q42" s="8">
        <v>588.48036051999998</v>
      </c>
    </row>
    <row r="43" spans="1:17">
      <c r="A43" s="9">
        <v>42</v>
      </c>
      <c r="B43" s="9" t="s">
        <v>1668</v>
      </c>
      <c r="C43" s="9">
        <v>277</v>
      </c>
      <c r="D43" s="9" t="s">
        <v>18</v>
      </c>
      <c r="F43" s="9">
        <v>2411231</v>
      </c>
      <c r="G43" s="9">
        <v>2411223</v>
      </c>
      <c r="H43" s="9">
        <v>2</v>
      </c>
      <c r="I43" s="9" t="s">
        <v>1823</v>
      </c>
      <c r="L43" s="9">
        <v>-5.31541</v>
      </c>
      <c r="M43" s="9" t="s">
        <v>1667</v>
      </c>
      <c r="N43" s="9" t="s">
        <v>1031</v>
      </c>
      <c r="O43" s="9">
        <v>15.666142947200001</v>
      </c>
      <c r="P43" s="9">
        <v>0</v>
      </c>
      <c r="Q43" s="8">
        <v>1567.6142947200001</v>
      </c>
    </row>
    <row r="44" spans="1:17">
      <c r="A44" s="9">
        <v>43</v>
      </c>
      <c r="B44" s="9" t="s">
        <v>1666</v>
      </c>
      <c r="C44" s="9">
        <v>277</v>
      </c>
      <c r="D44" s="9" t="s">
        <v>18</v>
      </c>
      <c r="F44" s="9">
        <v>2411291</v>
      </c>
      <c r="G44" s="9">
        <v>2411223</v>
      </c>
      <c r="H44" s="9">
        <v>22</v>
      </c>
      <c r="I44" s="9" t="s">
        <v>1823</v>
      </c>
      <c r="L44" s="9">
        <v>-1.3381099999999999</v>
      </c>
      <c r="M44" s="9" t="s">
        <v>1665</v>
      </c>
      <c r="N44" s="9" t="s">
        <v>1664</v>
      </c>
      <c r="O44" s="9">
        <v>3.3655479493599998</v>
      </c>
      <c r="P44" s="9">
        <v>0</v>
      </c>
      <c r="Q44" s="8">
        <v>337.55479493599995</v>
      </c>
    </row>
    <row r="45" spans="1:17">
      <c r="A45" s="9">
        <v>44</v>
      </c>
      <c r="B45" s="9" t="s">
        <v>1663</v>
      </c>
      <c r="C45" s="9">
        <v>503</v>
      </c>
      <c r="D45" s="9" t="s">
        <v>18</v>
      </c>
      <c r="F45" s="9">
        <v>1080468</v>
      </c>
      <c r="G45" s="9">
        <v>1080241</v>
      </c>
      <c r="H45" s="9">
        <v>75</v>
      </c>
      <c r="I45" s="9" t="s">
        <v>1823</v>
      </c>
      <c r="L45" s="9">
        <v>-4.5297099999999997</v>
      </c>
      <c r="M45" s="9" t="s">
        <v>1662</v>
      </c>
      <c r="N45" s="9" t="s">
        <v>1661</v>
      </c>
      <c r="O45" s="9">
        <v>11.749607210400001</v>
      </c>
      <c r="P45" s="9">
        <v>0</v>
      </c>
      <c r="Q45" s="8">
        <v>1175.96072104</v>
      </c>
    </row>
    <row r="46" spans="1:17">
      <c r="A46" s="9">
        <v>45</v>
      </c>
      <c r="B46" s="9" t="s">
        <v>1660</v>
      </c>
      <c r="C46" s="9">
        <v>332</v>
      </c>
      <c r="D46" s="9" t="s">
        <v>26</v>
      </c>
      <c r="F46" s="9">
        <v>4285634</v>
      </c>
      <c r="G46" s="9">
        <v>4285690</v>
      </c>
      <c r="H46" s="9">
        <v>18</v>
      </c>
      <c r="I46" s="9" t="s">
        <v>1823</v>
      </c>
      <c r="L46" s="9">
        <v>-4.36782</v>
      </c>
      <c r="M46" s="9" t="s">
        <v>1659</v>
      </c>
      <c r="N46" s="9" t="s">
        <v>1658</v>
      </c>
      <c r="O46" s="9">
        <v>4.0386575392350004</v>
      </c>
      <c r="P46" s="9">
        <v>0</v>
      </c>
      <c r="Q46" s="8">
        <v>404.86575392349999</v>
      </c>
    </row>
    <row r="47" spans="1:17">
      <c r="A47" s="9">
        <v>46</v>
      </c>
      <c r="B47" s="9" t="s">
        <v>1657</v>
      </c>
      <c r="C47" s="9">
        <v>822</v>
      </c>
      <c r="D47" s="9" t="s">
        <v>26</v>
      </c>
      <c r="F47" s="9">
        <v>4076872</v>
      </c>
      <c r="G47" s="9">
        <v>4076979</v>
      </c>
      <c r="H47" s="9">
        <v>35</v>
      </c>
      <c r="I47" s="9" t="s">
        <v>1823</v>
      </c>
      <c r="L47" s="9">
        <v>-9.6299299999999999</v>
      </c>
      <c r="M47" s="9" t="s">
        <v>1656</v>
      </c>
      <c r="N47" s="9" t="s">
        <v>1655</v>
      </c>
      <c r="O47" s="9">
        <v>2.9374018026000002</v>
      </c>
      <c r="P47" s="9">
        <v>0</v>
      </c>
      <c r="Q47" s="8">
        <v>294.74018025999999</v>
      </c>
    </row>
    <row r="48" spans="1:17">
      <c r="A48" s="9">
        <v>47</v>
      </c>
      <c r="B48" s="9" t="s">
        <v>1654</v>
      </c>
      <c r="C48" s="9">
        <v>221</v>
      </c>
      <c r="D48" s="9" t="s">
        <v>18</v>
      </c>
      <c r="F48" s="9">
        <v>2520548</v>
      </c>
      <c r="G48" s="9">
        <v>2520540</v>
      </c>
      <c r="H48" s="9">
        <v>2</v>
      </c>
      <c r="I48" s="9" t="s">
        <v>1823</v>
      </c>
      <c r="L48" s="9">
        <v>-7.4144500000000004</v>
      </c>
      <c r="M48" s="9" t="s">
        <v>1653</v>
      </c>
      <c r="N48" s="9" t="s">
        <v>1652</v>
      </c>
      <c r="O48" s="9">
        <v>4.28470301717</v>
      </c>
      <c r="P48" s="9">
        <v>0</v>
      </c>
      <c r="Q48" s="8">
        <v>429.47030171699998</v>
      </c>
    </row>
    <row r="49" spans="1:17">
      <c r="A49" s="9">
        <v>48</v>
      </c>
      <c r="B49" s="9" t="s">
        <v>1651</v>
      </c>
      <c r="C49" s="9">
        <v>503</v>
      </c>
      <c r="D49" s="9" t="s">
        <v>18</v>
      </c>
      <c r="F49" s="9">
        <v>1080465</v>
      </c>
      <c r="G49" s="9">
        <v>1080241</v>
      </c>
      <c r="H49" s="9">
        <v>74</v>
      </c>
      <c r="I49" s="9" t="s">
        <v>1823</v>
      </c>
      <c r="L49" s="9">
        <v>-1.0954900000000001</v>
      </c>
      <c r="M49" s="9" t="s">
        <v>1650</v>
      </c>
      <c r="N49" s="9" t="s">
        <v>1649</v>
      </c>
      <c r="O49" s="9">
        <v>4.0386575392299999</v>
      </c>
      <c r="P49" s="9">
        <v>0</v>
      </c>
      <c r="Q49" s="8">
        <v>404.86575392299994</v>
      </c>
    </row>
    <row r="50" spans="1:17">
      <c r="A50" s="9">
        <v>49</v>
      </c>
      <c r="B50" s="9" t="s">
        <v>1648</v>
      </c>
      <c r="C50" s="9">
        <v>242</v>
      </c>
      <c r="D50" s="9" t="s">
        <v>18</v>
      </c>
      <c r="E50" s="9" t="s">
        <v>1647</v>
      </c>
      <c r="F50" s="9">
        <v>3571731</v>
      </c>
      <c r="G50" s="9">
        <v>3571702</v>
      </c>
      <c r="H50" s="9">
        <v>9</v>
      </c>
      <c r="I50" s="9" t="s">
        <v>1823</v>
      </c>
      <c r="L50" s="9">
        <v>-6.8356199999999996</v>
      </c>
      <c r="M50" s="9" t="s">
        <v>1646</v>
      </c>
      <c r="N50" s="9" t="s">
        <v>1645</v>
      </c>
      <c r="O50" s="9">
        <v>130.68344202349999</v>
      </c>
      <c r="P50" s="9">
        <v>9.6551529018599993</v>
      </c>
      <c r="Q50" s="8">
        <v>13.522128759944277</v>
      </c>
    </row>
    <row r="51" spans="1:17">
      <c r="A51" s="9">
        <v>50</v>
      </c>
      <c r="B51" s="9" t="s">
        <v>1644</v>
      </c>
      <c r="C51" s="9">
        <v>342</v>
      </c>
      <c r="D51" s="9" t="s">
        <v>26</v>
      </c>
      <c r="E51" s="9" t="s">
        <v>1643</v>
      </c>
      <c r="F51" s="9">
        <v>1333596</v>
      </c>
      <c r="G51" s="9">
        <v>1333691</v>
      </c>
      <c r="H51" s="9">
        <v>31</v>
      </c>
      <c r="I51" s="9" t="s">
        <v>1823</v>
      </c>
      <c r="L51" s="9">
        <v>-6.8757299999999999</v>
      </c>
      <c r="M51" s="9" t="s">
        <v>1642</v>
      </c>
      <c r="N51" s="9" t="s">
        <v>1641</v>
      </c>
      <c r="O51" s="9">
        <v>102.832872412</v>
      </c>
      <c r="P51" s="9">
        <v>0.833743329895</v>
      </c>
      <c r="Q51" s="8">
        <v>121.88881235339464</v>
      </c>
    </row>
    <row r="52" spans="1:17">
      <c r="A52" s="9">
        <v>51</v>
      </c>
      <c r="B52" s="9" t="s">
        <v>1640</v>
      </c>
      <c r="C52" s="9">
        <v>292</v>
      </c>
      <c r="D52" s="9" t="s">
        <v>26</v>
      </c>
      <c r="F52" s="9">
        <v>849477</v>
      </c>
      <c r="G52" s="9">
        <v>849521</v>
      </c>
      <c r="H52" s="9">
        <v>14</v>
      </c>
      <c r="I52" s="9" t="s">
        <v>1823</v>
      </c>
      <c r="L52" s="9">
        <v>-5.0946600000000002</v>
      </c>
      <c r="M52" s="9" t="s">
        <v>1639</v>
      </c>
      <c r="N52" s="9" t="s">
        <v>1638</v>
      </c>
      <c r="O52" s="9">
        <v>47.131733188799998</v>
      </c>
      <c r="P52" s="9">
        <v>0</v>
      </c>
      <c r="Q52" s="8">
        <v>4714.1733188799999</v>
      </c>
    </row>
    <row r="53" spans="1:17">
      <c r="A53" s="9">
        <v>52</v>
      </c>
      <c r="B53" s="9" t="s">
        <v>1637</v>
      </c>
      <c r="C53" s="9">
        <v>164</v>
      </c>
      <c r="D53" s="9" t="s">
        <v>26</v>
      </c>
      <c r="F53" s="9">
        <v>175048</v>
      </c>
      <c r="G53" s="9">
        <v>175095</v>
      </c>
      <c r="H53" s="9">
        <v>15</v>
      </c>
      <c r="I53" s="9" t="s">
        <v>1823</v>
      </c>
      <c r="L53" s="9">
        <v>-5.0045000000000002</v>
      </c>
      <c r="M53" s="9" t="s">
        <v>1636</v>
      </c>
      <c r="N53" s="9" t="s">
        <v>1635</v>
      </c>
      <c r="O53" s="9">
        <v>46.998428841600003</v>
      </c>
      <c r="P53" s="9">
        <v>1.66748665979</v>
      </c>
      <c r="Q53" s="8">
        <v>28.023131252492259</v>
      </c>
    </row>
    <row r="54" spans="1:17">
      <c r="A54" s="9">
        <v>53</v>
      </c>
      <c r="B54" s="9" t="s">
        <v>1634</v>
      </c>
      <c r="C54" s="9">
        <v>87</v>
      </c>
      <c r="D54" s="9" t="s">
        <v>18</v>
      </c>
      <c r="F54" s="9">
        <v>1946772</v>
      </c>
      <c r="G54" s="9">
        <v>1946710</v>
      </c>
      <c r="H54" s="9">
        <v>20</v>
      </c>
      <c r="I54" s="9" t="s">
        <v>1823</v>
      </c>
      <c r="L54" s="9">
        <v>-3.1311300000000002</v>
      </c>
      <c r="M54" s="9" t="s">
        <v>1633</v>
      </c>
      <c r="N54" s="9" t="s">
        <v>1632</v>
      </c>
      <c r="O54" s="9">
        <v>35.248821631200002</v>
      </c>
      <c r="P54" s="9">
        <v>0</v>
      </c>
      <c r="Q54" s="8">
        <v>3525.8821631199999</v>
      </c>
    </row>
    <row r="55" spans="1:17">
      <c r="A55" s="9">
        <v>54</v>
      </c>
      <c r="B55" s="9" t="s">
        <v>1631</v>
      </c>
      <c r="C55" s="9">
        <v>292</v>
      </c>
      <c r="D55" s="9" t="s">
        <v>26</v>
      </c>
      <c r="F55" s="9">
        <v>849555</v>
      </c>
      <c r="G55" s="9">
        <v>849620</v>
      </c>
      <c r="H55" s="9">
        <v>21</v>
      </c>
      <c r="I55" s="9" t="s">
        <v>1823</v>
      </c>
      <c r="L55" s="9">
        <v>-5.4998399999999998</v>
      </c>
      <c r="M55" s="9" t="s">
        <v>1630</v>
      </c>
      <c r="N55" s="9" t="s">
        <v>1629</v>
      </c>
      <c r="O55" s="9">
        <v>34.277624137300002</v>
      </c>
      <c r="P55" s="9">
        <v>0</v>
      </c>
      <c r="Q55" s="8">
        <v>3428.7624137299999</v>
      </c>
    </row>
    <row r="56" spans="1:17">
      <c r="A56" s="9">
        <v>55</v>
      </c>
      <c r="B56" s="9" t="s">
        <v>1628</v>
      </c>
      <c r="C56" s="9">
        <v>272</v>
      </c>
      <c r="D56" s="9" t="s">
        <v>18</v>
      </c>
      <c r="F56" s="9">
        <v>1357368</v>
      </c>
      <c r="G56" s="9">
        <v>1357201</v>
      </c>
      <c r="H56" s="9">
        <v>55</v>
      </c>
      <c r="I56" s="9" t="s">
        <v>1823</v>
      </c>
      <c r="L56" s="9">
        <v>-6.3692500000000001</v>
      </c>
      <c r="M56" s="9" t="s">
        <v>1627</v>
      </c>
      <c r="N56" s="9" t="s">
        <v>1626</v>
      </c>
      <c r="O56" s="9">
        <v>33.290553762800002</v>
      </c>
      <c r="P56" s="9">
        <v>0</v>
      </c>
      <c r="Q56" s="8">
        <v>3330.05537628</v>
      </c>
    </row>
    <row r="57" spans="1:17">
      <c r="A57" s="9">
        <v>56</v>
      </c>
      <c r="B57" s="9" t="s">
        <v>1625</v>
      </c>
      <c r="C57" s="9">
        <v>121</v>
      </c>
      <c r="D57" s="9" t="s">
        <v>26</v>
      </c>
      <c r="F57" s="9">
        <v>2282068</v>
      </c>
      <c r="G57" s="9">
        <v>2282076</v>
      </c>
      <c r="H57" s="9">
        <v>2</v>
      </c>
      <c r="I57" s="9" t="s">
        <v>1823</v>
      </c>
      <c r="L57" s="9">
        <v>-3.2710599999999999</v>
      </c>
      <c r="M57" s="9" t="s">
        <v>1396</v>
      </c>
      <c r="N57" s="9" t="s">
        <v>1395</v>
      </c>
      <c r="O57" s="9">
        <v>32.311419828600002</v>
      </c>
      <c r="P57" s="9">
        <v>0</v>
      </c>
      <c r="Q57" s="8">
        <v>3232.1419828600001</v>
      </c>
    </row>
    <row r="58" spans="1:17">
      <c r="A58" s="9">
        <v>57</v>
      </c>
      <c r="B58" s="9" t="s">
        <v>1624</v>
      </c>
      <c r="C58" s="9">
        <v>421</v>
      </c>
      <c r="D58" s="9" t="s">
        <v>26</v>
      </c>
      <c r="F58" s="9">
        <v>1640146</v>
      </c>
      <c r="G58" s="9">
        <v>1640235</v>
      </c>
      <c r="H58" s="9">
        <v>29</v>
      </c>
      <c r="I58" s="9" t="s">
        <v>1823</v>
      </c>
      <c r="L58" s="9">
        <v>-6.7410500000000004</v>
      </c>
      <c r="M58" s="9" t="s">
        <v>1623</v>
      </c>
      <c r="N58" s="9" t="s">
        <v>1622</v>
      </c>
      <c r="O58" s="9">
        <v>22.030513519495003</v>
      </c>
      <c r="P58" s="9">
        <v>1.0002993091900001</v>
      </c>
      <c r="Q58" s="8">
        <v>21.815825586544072</v>
      </c>
    </row>
    <row r="59" spans="1:17">
      <c r="A59" s="9">
        <v>58</v>
      </c>
      <c r="B59" s="9" t="s">
        <v>1621</v>
      </c>
      <c r="C59" s="9">
        <v>105</v>
      </c>
      <c r="D59" s="9" t="s">
        <v>18</v>
      </c>
      <c r="F59" s="9">
        <v>3962380</v>
      </c>
      <c r="G59" s="9">
        <v>3962258</v>
      </c>
      <c r="H59" s="9">
        <v>40</v>
      </c>
      <c r="I59" s="9" t="s">
        <v>1823</v>
      </c>
      <c r="L59" s="9">
        <v>-4.9251100000000001</v>
      </c>
      <c r="M59" s="9" t="s">
        <v>1620</v>
      </c>
      <c r="N59" s="9" t="s">
        <v>1619</v>
      </c>
      <c r="O59" s="9">
        <v>21.423515085815001</v>
      </c>
      <c r="P59" s="9">
        <v>0</v>
      </c>
      <c r="Q59" s="8">
        <v>2143.3515085815002</v>
      </c>
    </row>
    <row r="60" spans="1:17">
      <c r="A60" s="9">
        <v>59</v>
      </c>
      <c r="B60" s="9" t="s">
        <v>1618</v>
      </c>
      <c r="C60" s="9">
        <v>335</v>
      </c>
      <c r="D60" s="9" t="s">
        <v>18</v>
      </c>
      <c r="F60" s="9">
        <v>3628798</v>
      </c>
      <c r="G60" s="9">
        <v>3628688</v>
      </c>
      <c r="H60" s="9">
        <v>36</v>
      </c>
      <c r="I60" s="9" t="s">
        <v>1823</v>
      </c>
      <c r="L60" s="9">
        <v>-5.14344</v>
      </c>
      <c r="M60" s="9" t="s">
        <v>1617</v>
      </c>
      <c r="N60" s="9" t="s">
        <v>1616</v>
      </c>
      <c r="O60" s="9">
        <v>20.072245651100001</v>
      </c>
      <c r="P60" s="9">
        <v>0</v>
      </c>
      <c r="Q60" s="8">
        <v>2008.2245651100002</v>
      </c>
    </row>
    <row r="61" spans="1:17">
      <c r="A61" s="9">
        <v>60</v>
      </c>
      <c r="B61" s="9" t="s">
        <v>1615</v>
      </c>
      <c r="C61" s="9">
        <v>307</v>
      </c>
      <c r="D61" s="9" t="s">
        <v>26</v>
      </c>
      <c r="F61" s="9">
        <v>4626604</v>
      </c>
      <c r="G61" s="9">
        <v>4626771</v>
      </c>
      <c r="H61" s="9">
        <v>55</v>
      </c>
      <c r="I61" s="9" t="s">
        <v>1823</v>
      </c>
      <c r="L61" s="9">
        <v>-7.9426199999999998</v>
      </c>
      <c r="M61" s="9" t="s">
        <v>1614</v>
      </c>
      <c r="N61" s="9" t="s">
        <v>1613</v>
      </c>
      <c r="O61" s="9">
        <v>18.603544749800001</v>
      </c>
      <c r="P61" s="9">
        <v>0</v>
      </c>
      <c r="Q61" s="8">
        <v>1861.3544749800003</v>
      </c>
    </row>
    <row r="62" spans="1:17">
      <c r="A62" s="9">
        <v>61</v>
      </c>
      <c r="B62" s="9" t="s">
        <v>1612</v>
      </c>
      <c r="C62" s="9">
        <v>477</v>
      </c>
      <c r="D62" s="9" t="s">
        <v>26</v>
      </c>
      <c r="F62" s="9">
        <v>1977394</v>
      </c>
      <c r="G62" s="9">
        <v>1977420</v>
      </c>
      <c r="H62" s="9">
        <v>8</v>
      </c>
      <c r="I62" s="9" t="s">
        <v>1823</v>
      </c>
      <c r="L62" s="9">
        <v>-5.1357299999999997</v>
      </c>
      <c r="M62" s="9" t="s">
        <v>1611</v>
      </c>
      <c r="N62" s="9" t="s">
        <v>1610</v>
      </c>
      <c r="O62" s="9">
        <v>17.138812068699998</v>
      </c>
      <c r="P62" s="9">
        <v>0</v>
      </c>
      <c r="Q62" s="8">
        <v>1714.8812068699999</v>
      </c>
    </row>
    <row r="63" spans="1:17">
      <c r="A63" s="9">
        <v>62</v>
      </c>
      <c r="B63" s="9" t="s">
        <v>1609</v>
      </c>
      <c r="C63" s="9">
        <v>409</v>
      </c>
      <c r="D63" s="9" t="s">
        <v>18</v>
      </c>
      <c r="F63" s="9">
        <v>4188521</v>
      </c>
      <c r="G63" s="9">
        <v>4188465</v>
      </c>
      <c r="H63" s="9">
        <v>18</v>
      </c>
      <c r="I63" s="9" t="s">
        <v>1823</v>
      </c>
      <c r="L63" s="9">
        <v>-2.4342600000000001</v>
      </c>
      <c r="M63" s="9" t="s">
        <v>1608</v>
      </c>
      <c r="N63" s="9" t="s">
        <v>1607</v>
      </c>
      <c r="O63" s="9">
        <v>17.138812068684999</v>
      </c>
      <c r="P63" s="9">
        <v>0</v>
      </c>
      <c r="Q63" s="8">
        <v>1714.8812068684999</v>
      </c>
    </row>
    <row r="64" spans="1:17">
      <c r="A64" s="9">
        <v>63</v>
      </c>
      <c r="B64" s="9" t="s">
        <v>1606</v>
      </c>
      <c r="C64" s="9">
        <v>612</v>
      </c>
      <c r="D64" s="9" t="s">
        <v>26</v>
      </c>
      <c r="F64" s="9">
        <v>4554936</v>
      </c>
      <c r="G64" s="9">
        <v>4555019</v>
      </c>
      <c r="H64" s="9">
        <v>27</v>
      </c>
      <c r="I64" s="9" t="s">
        <v>1823</v>
      </c>
      <c r="L64" s="9">
        <v>-5.4177400000000002</v>
      </c>
      <c r="M64" s="9" t="s">
        <v>1605</v>
      </c>
      <c r="N64" s="9" t="s">
        <v>1604</v>
      </c>
      <c r="O64" s="9">
        <v>16.645276881400001</v>
      </c>
      <c r="P64" s="9">
        <v>0</v>
      </c>
      <c r="Q64" s="8">
        <v>1665.5276881400002</v>
      </c>
    </row>
    <row r="65" spans="1:17">
      <c r="A65" s="9">
        <v>64</v>
      </c>
      <c r="B65" s="9" t="s">
        <v>1603</v>
      </c>
      <c r="C65" s="9">
        <v>172</v>
      </c>
      <c r="D65" s="9" t="s">
        <v>18</v>
      </c>
      <c r="F65" s="9">
        <v>705211</v>
      </c>
      <c r="G65" s="9">
        <v>705083</v>
      </c>
      <c r="H65" s="9">
        <v>42</v>
      </c>
      <c r="I65" s="9" t="s">
        <v>1823</v>
      </c>
      <c r="L65" s="9">
        <v>-4.4097299999999997</v>
      </c>
      <c r="M65" s="9" t="s">
        <v>1602</v>
      </c>
      <c r="N65" s="9" t="s">
        <v>1601</v>
      </c>
      <c r="O65" s="9">
        <v>14.687009013000001</v>
      </c>
      <c r="P65" s="9">
        <v>0</v>
      </c>
      <c r="Q65" s="8">
        <v>1469.7009012999999</v>
      </c>
    </row>
    <row r="66" spans="1:17">
      <c r="A66" s="9">
        <v>65</v>
      </c>
      <c r="B66" s="9" t="s">
        <v>1600</v>
      </c>
      <c r="C66" s="9">
        <v>489</v>
      </c>
      <c r="D66" s="9" t="s">
        <v>18</v>
      </c>
      <c r="F66" s="9">
        <v>3181573</v>
      </c>
      <c r="G66" s="9">
        <v>3181403</v>
      </c>
      <c r="H66" s="9">
        <v>56</v>
      </c>
      <c r="I66" s="9" t="s">
        <v>1823</v>
      </c>
      <c r="L66" s="9">
        <v>-5.7149200000000002</v>
      </c>
      <c r="M66" s="9" t="s">
        <v>1599</v>
      </c>
      <c r="N66" s="9" t="s">
        <v>1598</v>
      </c>
      <c r="O66" s="9">
        <v>12.728741144600001</v>
      </c>
      <c r="P66" s="9">
        <v>0</v>
      </c>
      <c r="Q66" s="8">
        <v>1273.8741144600001</v>
      </c>
    </row>
    <row r="67" spans="1:17">
      <c r="A67" s="9">
        <v>66</v>
      </c>
      <c r="B67" s="9" t="s">
        <v>1597</v>
      </c>
      <c r="C67" s="9">
        <v>561</v>
      </c>
      <c r="D67" s="9" t="s">
        <v>26</v>
      </c>
      <c r="F67" s="9">
        <v>271656</v>
      </c>
      <c r="G67" s="9">
        <v>271709</v>
      </c>
      <c r="H67" s="9">
        <v>17</v>
      </c>
      <c r="I67" s="9" t="s">
        <v>1823</v>
      </c>
      <c r="L67" s="9">
        <v>-4.9827899999999996</v>
      </c>
      <c r="M67" s="9" t="s">
        <v>1596</v>
      </c>
      <c r="N67" s="9" t="s">
        <v>1595</v>
      </c>
      <c r="O67" s="9">
        <v>10.096643848105</v>
      </c>
      <c r="P67" s="9">
        <v>0</v>
      </c>
      <c r="Q67" s="8">
        <v>1010.6643848105</v>
      </c>
    </row>
    <row r="68" spans="1:17">
      <c r="A68" s="9">
        <v>67</v>
      </c>
      <c r="B68" s="9" t="s">
        <v>1594</v>
      </c>
      <c r="C68" s="9">
        <v>165</v>
      </c>
      <c r="D68" s="9" t="s">
        <v>18</v>
      </c>
      <c r="F68" s="9">
        <v>2321351</v>
      </c>
      <c r="G68" s="9">
        <v>2321286</v>
      </c>
      <c r="H68" s="9">
        <v>21</v>
      </c>
      <c r="I68" s="9" t="s">
        <v>1823</v>
      </c>
      <c r="L68" s="9">
        <v>-5.3331999999999997</v>
      </c>
      <c r="M68" s="9" t="s">
        <v>1593</v>
      </c>
      <c r="N68" s="9" t="s">
        <v>1592</v>
      </c>
      <c r="O68" s="9">
        <v>9.7913393419899997</v>
      </c>
      <c r="P68" s="9">
        <v>0</v>
      </c>
      <c r="Q68" s="8">
        <v>980.1339341989999</v>
      </c>
    </row>
    <row r="69" spans="1:17">
      <c r="A69" s="9">
        <v>68</v>
      </c>
      <c r="B69" s="9" t="s">
        <v>1591</v>
      </c>
      <c r="C69" s="9">
        <v>572</v>
      </c>
      <c r="D69" s="9" t="s">
        <v>26</v>
      </c>
      <c r="F69" s="9">
        <v>986538</v>
      </c>
      <c r="G69" s="9">
        <v>986657</v>
      </c>
      <c r="H69" s="9">
        <v>39</v>
      </c>
      <c r="I69" s="9" t="s">
        <v>1823</v>
      </c>
      <c r="L69" s="9">
        <v>-3.8721999999999999</v>
      </c>
      <c r="M69" s="9" t="s">
        <v>1590</v>
      </c>
      <c r="N69" s="9" t="s">
        <v>1589</v>
      </c>
      <c r="O69" s="9">
        <v>8.5694060343349996</v>
      </c>
      <c r="P69" s="9">
        <v>0</v>
      </c>
      <c r="Q69" s="8">
        <v>857.94060343349997</v>
      </c>
    </row>
    <row r="70" spans="1:17">
      <c r="A70" s="9">
        <v>69</v>
      </c>
      <c r="B70" s="9" t="s">
        <v>1588</v>
      </c>
      <c r="C70" s="9">
        <v>600</v>
      </c>
      <c r="D70" s="9" t="s">
        <v>26</v>
      </c>
      <c r="F70" s="9">
        <v>2403595</v>
      </c>
      <c r="G70" s="9">
        <v>2404047</v>
      </c>
      <c r="H70" s="9">
        <v>150</v>
      </c>
      <c r="I70" s="9" t="s">
        <v>1823</v>
      </c>
      <c r="L70" s="9">
        <v>-6.2721999999999998</v>
      </c>
      <c r="M70" s="9" t="s">
        <v>1587</v>
      </c>
      <c r="N70" s="9" t="s">
        <v>1586</v>
      </c>
      <c r="O70" s="9">
        <v>8.5694060343349996</v>
      </c>
      <c r="P70" s="9">
        <v>0</v>
      </c>
      <c r="Q70" s="8">
        <v>857.94060343349997</v>
      </c>
    </row>
    <row r="71" spans="1:17">
      <c r="A71" s="9">
        <v>70</v>
      </c>
      <c r="B71" s="9" t="s">
        <v>1585</v>
      </c>
      <c r="C71" s="9">
        <v>161</v>
      </c>
      <c r="D71" s="9" t="s">
        <v>18</v>
      </c>
      <c r="F71" s="9">
        <v>1910729</v>
      </c>
      <c r="G71" s="9">
        <v>1910673</v>
      </c>
      <c r="H71" s="9">
        <v>18</v>
      </c>
      <c r="I71" s="9" t="s">
        <v>1823</v>
      </c>
      <c r="L71" s="9">
        <v>-1.2886500000000001</v>
      </c>
      <c r="M71" s="9" t="s">
        <v>1584</v>
      </c>
      <c r="N71" s="9" t="s">
        <v>1583</v>
      </c>
      <c r="O71" s="9">
        <v>8.0773150784700007</v>
      </c>
      <c r="P71" s="9">
        <v>0</v>
      </c>
      <c r="Q71" s="8">
        <v>808.73150784699999</v>
      </c>
    </row>
    <row r="72" spans="1:17">
      <c r="A72" s="9">
        <v>71</v>
      </c>
      <c r="B72" s="9" t="s">
        <v>1582</v>
      </c>
      <c r="C72" s="9">
        <v>183</v>
      </c>
      <c r="D72" s="9" t="s">
        <v>26</v>
      </c>
      <c r="F72" s="9">
        <v>5098</v>
      </c>
      <c r="G72" s="9">
        <v>5142</v>
      </c>
      <c r="H72" s="9">
        <v>14</v>
      </c>
      <c r="I72" s="9" t="s">
        <v>1823</v>
      </c>
      <c r="L72" s="9">
        <v>-6.3273799999999998</v>
      </c>
      <c r="M72" s="9" t="s">
        <v>1581</v>
      </c>
      <c r="N72" s="9" t="s">
        <v>1580</v>
      </c>
      <c r="O72" s="9">
        <v>6.7310958987199996</v>
      </c>
      <c r="P72" s="9">
        <v>0</v>
      </c>
      <c r="Q72" s="8">
        <v>674.1095898719999</v>
      </c>
    </row>
    <row r="73" spans="1:17">
      <c r="A73" s="9">
        <v>72</v>
      </c>
      <c r="B73" s="9" t="s">
        <v>1579</v>
      </c>
      <c r="C73" s="9">
        <v>34</v>
      </c>
      <c r="D73" s="9" t="s">
        <v>26</v>
      </c>
      <c r="F73" s="9">
        <v>4194886</v>
      </c>
      <c r="G73" s="9">
        <v>4194915</v>
      </c>
      <c r="H73" s="9">
        <v>9</v>
      </c>
      <c r="I73" s="9" t="s">
        <v>1823</v>
      </c>
      <c r="L73" s="9">
        <v>-2.7452800000000002</v>
      </c>
      <c r="M73" s="9" t="s">
        <v>1578</v>
      </c>
      <c r="N73" s="9" t="s">
        <v>1577</v>
      </c>
      <c r="O73" s="9">
        <v>5.8748036051949999</v>
      </c>
      <c r="P73" s="9">
        <v>0</v>
      </c>
      <c r="Q73" s="8">
        <v>588.48036051949998</v>
      </c>
    </row>
    <row r="74" spans="1:17">
      <c r="A74" s="9">
        <v>73</v>
      </c>
      <c r="B74" s="9" t="s">
        <v>1576</v>
      </c>
      <c r="C74" s="9">
        <v>755</v>
      </c>
      <c r="D74" s="9" t="s">
        <v>18</v>
      </c>
      <c r="F74" s="9">
        <v>4530035</v>
      </c>
      <c r="G74" s="9">
        <v>4529979</v>
      </c>
      <c r="H74" s="9">
        <v>18</v>
      </c>
      <c r="I74" s="9" t="s">
        <v>1823</v>
      </c>
      <c r="L74" s="9">
        <v>-7.1447900000000004</v>
      </c>
      <c r="M74" s="9" t="s">
        <v>1575</v>
      </c>
      <c r="N74" s="9" t="s">
        <v>1574</v>
      </c>
      <c r="O74" s="9">
        <v>4.28470301717</v>
      </c>
      <c r="P74" s="9">
        <v>0</v>
      </c>
      <c r="Q74" s="8">
        <v>429.47030171699998</v>
      </c>
    </row>
    <row r="75" spans="1:17">
      <c r="A75" s="9">
        <v>74</v>
      </c>
      <c r="B75" s="9" t="s">
        <v>1573</v>
      </c>
      <c r="C75" s="9">
        <v>140</v>
      </c>
      <c r="D75" s="9" t="s">
        <v>26</v>
      </c>
      <c r="F75" s="9">
        <v>4577993</v>
      </c>
      <c r="G75" s="9">
        <v>4578052</v>
      </c>
      <c r="H75" s="9">
        <v>19</v>
      </c>
      <c r="I75" s="9" t="s">
        <v>1823</v>
      </c>
      <c r="L75" s="9">
        <v>-1.35338</v>
      </c>
      <c r="M75" s="9" t="s">
        <v>1572</v>
      </c>
      <c r="N75" s="9" t="s">
        <v>1571</v>
      </c>
      <c r="O75" s="9">
        <v>2.9374018026000002</v>
      </c>
      <c r="P75" s="9">
        <v>0</v>
      </c>
      <c r="Q75" s="8">
        <v>294.74018025999999</v>
      </c>
    </row>
    <row r="76" spans="1:17">
      <c r="A76" s="9">
        <v>75</v>
      </c>
      <c r="B76" s="9" t="s">
        <v>1568</v>
      </c>
      <c r="C76" s="9">
        <v>116</v>
      </c>
      <c r="D76" s="9" t="s">
        <v>18</v>
      </c>
      <c r="F76" s="9">
        <v>3440527</v>
      </c>
      <c r="G76" s="9">
        <v>3440510</v>
      </c>
      <c r="H76" s="9">
        <v>5</v>
      </c>
      <c r="I76" s="9" t="s">
        <v>1823</v>
      </c>
      <c r="L76" s="9">
        <v>-4.0665100000000001</v>
      </c>
      <c r="M76" s="9" t="s">
        <v>1567</v>
      </c>
      <c r="N76" s="9" t="s">
        <v>1566</v>
      </c>
      <c r="O76" s="9">
        <v>76.372446867500003</v>
      </c>
      <c r="P76" s="9">
        <v>2.1455895337499999</v>
      </c>
      <c r="Q76" s="8">
        <v>35.434597204886352</v>
      </c>
    </row>
    <row r="77" spans="1:17">
      <c r="A77" s="9">
        <v>76</v>
      </c>
      <c r="B77" s="9" t="s">
        <v>1565</v>
      </c>
      <c r="C77" s="9">
        <v>440</v>
      </c>
      <c r="D77" s="9" t="s">
        <v>26</v>
      </c>
      <c r="F77" s="9">
        <v>1620765</v>
      </c>
      <c r="G77" s="9">
        <v>1620869</v>
      </c>
      <c r="H77" s="9">
        <v>34</v>
      </c>
      <c r="I77" s="9" t="s">
        <v>1823</v>
      </c>
      <c r="L77" s="9">
        <v>-5.2740099999999996</v>
      </c>
      <c r="M77" s="9" t="s">
        <v>1564</v>
      </c>
      <c r="N77" s="9" t="s">
        <v>1563</v>
      </c>
      <c r="O77" s="9">
        <v>71.966344163900004</v>
      </c>
      <c r="P77" s="9">
        <v>2.1455895337449999</v>
      </c>
      <c r="Q77" s="8">
        <v>33.390561160710575</v>
      </c>
    </row>
    <row r="78" spans="1:17">
      <c r="A78" s="9">
        <v>77</v>
      </c>
      <c r="B78" s="9" t="s">
        <v>1562</v>
      </c>
      <c r="C78" s="9">
        <v>268</v>
      </c>
      <c r="D78" s="9" t="s">
        <v>18</v>
      </c>
      <c r="F78" s="9">
        <v>431373</v>
      </c>
      <c r="G78" s="9">
        <v>431359</v>
      </c>
      <c r="H78" s="9">
        <v>4</v>
      </c>
      <c r="I78" s="9" t="s">
        <v>1823</v>
      </c>
      <c r="L78" s="9">
        <v>-1.0208299999999999</v>
      </c>
      <c r="M78" s="9" t="s">
        <v>1561</v>
      </c>
      <c r="N78" s="9" t="s">
        <v>1560</v>
      </c>
      <c r="O78" s="9">
        <v>69.518509328099995</v>
      </c>
      <c r="P78" s="9">
        <v>0</v>
      </c>
      <c r="Q78" s="8">
        <v>6952.8509328099999</v>
      </c>
    </row>
    <row r="79" spans="1:17">
      <c r="A79" s="9">
        <v>78</v>
      </c>
      <c r="B79" s="9" t="s">
        <v>1559</v>
      </c>
      <c r="C79" s="9">
        <v>263</v>
      </c>
      <c r="D79" s="9" t="s">
        <v>18</v>
      </c>
      <c r="F79" s="9">
        <v>2244842</v>
      </c>
      <c r="G79" s="9">
        <v>2244837</v>
      </c>
      <c r="H79" s="9">
        <v>1</v>
      </c>
      <c r="I79" s="9" t="s">
        <v>1823</v>
      </c>
      <c r="L79" s="9">
        <v>-6.75875</v>
      </c>
      <c r="M79" s="9" t="s">
        <v>19</v>
      </c>
      <c r="N79" s="9" t="s">
        <v>777</v>
      </c>
      <c r="O79" s="9">
        <v>68.539375393900002</v>
      </c>
      <c r="P79" s="9">
        <v>3.2183843006199999</v>
      </c>
      <c r="Q79" s="8">
        <v>21.233338106846617</v>
      </c>
    </row>
    <row r="80" spans="1:17">
      <c r="A80" s="9">
        <v>79</v>
      </c>
      <c r="B80" s="9" t="s">
        <v>1558</v>
      </c>
      <c r="C80" s="9">
        <v>393</v>
      </c>
      <c r="D80" s="9" t="s">
        <v>18</v>
      </c>
      <c r="F80" s="9">
        <v>1669129</v>
      </c>
      <c r="G80" s="9">
        <v>1669025</v>
      </c>
      <c r="H80" s="9">
        <v>34</v>
      </c>
      <c r="I80" s="9" t="s">
        <v>1823</v>
      </c>
      <c r="L80" s="9">
        <v>-0.98931599999999997</v>
      </c>
      <c r="M80" s="9" t="s">
        <v>1557</v>
      </c>
      <c r="N80" s="9" t="s">
        <v>1556</v>
      </c>
      <c r="O80" s="9">
        <v>51.156328830299998</v>
      </c>
      <c r="P80" s="9">
        <v>0</v>
      </c>
      <c r="Q80" s="8">
        <v>5116.6328830299999</v>
      </c>
    </row>
    <row r="81" spans="1:17">
      <c r="A81" s="9">
        <v>80</v>
      </c>
      <c r="B81" s="9" t="s">
        <v>1555</v>
      </c>
      <c r="C81" s="9">
        <v>71</v>
      </c>
      <c r="D81" s="9" t="s">
        <v>26</v>
      </c>
      <c r="F81" s="9">
        <v>1489900</v>
      </c>
      <c r="G81" s="9">
        <v>1489968</v>
      </c>
      <c r="H81" s="9">
        <v>22</v>
      </c>
      <c r="I81" s="9" t="s">
        <v>1823</v>
      </c>
      <c r="L81" s="9">
        <v>-7.9272299999999998</v>
      </c>
      <c r="M81" s="9" t="s">
        <v>1554</v>
      </c>
      <c r="N81" s="9" t="s">
        <v>1553</v>
      </c>
      <c r="O81" s="9">
        <v>45.040160973200003</v>
      </c>
      <c r="P81" s="9">
        <v>1.66748665979</v>
      </c>
      <c r="Q81" s="8">
        <v>26.855749171107988</v>
      </c>
    </row>
    <row r="82" spans="1:17">
      <c r="A82" s="9">
        <v>81</v>
      </c>
      <c r="B82" s="9" t="s">
        <v>1552</v>
      </c>
      <c r="C82" s="9">
        <v>381</v>
      </c>
      <c r="D82" s="9" t="s">
        <v>26</v>
      </c>
      <c r="F82" s="9">
        <v>262523</v>
      </c>
      <c r="G82" s="9">
        <v>262528</v>
      </c>
      <c r="H82" s="9">
        <v>1</v>
      </c>
      <c r="I82" s="9" t="s">
        <v>1823</v>
      </c>
      <c r="L82" s="9">
        <v>-9.8698800000000002</v>
      </c>
      <c r="M82" s="9" t="s">
        <v>19</v>
      </c>
      <c r="N82" s="9" t="s">
        <v>777</v>
      </c>
      <c r="O82" s="9">
        <v>42.592326137699999</v>
      </c>
      <c r="P82" s="9">
        <v>0</v>
      </c>
      <c r="Q82" s="8">
        <v>4260.2326137699993</v>
      </c>
    </row>
    <row r="83" spans="1:17">
      <c r="A83" s="9">
        <v>82</v>
      </c>
      <c r="B83" s="9" t="s">
        <v>1551</v>
      </c>
      <c r="C83" s="9">
        <v>199</v>
      </c>
      <c r="D83" s="9" t="s">
        <v>26</v>
      </c>
      <c r="F83" s="9">
        <v>398710</v>
      </c>
      <c r="G83" s="9">
        <v>398727</v>
      </c>
      <c r="H83" s="9">
        <v>5</v>
      </c>
      <c r="I83" s="9" t="s">
        <v>1823</v>
      </c>
      <c r="L83" s="9">
        <v>-3.0583900000000002</v>
      </c>
      <c r="M83" s="9" t="s">
        <v>1550</v>
      </c>
      <c r="N83" s="9" t="s">
        <v>1549</v>
      </c>
      <c r="O83" s="9">
        <v>35.248821631200002</v>
      </c>
      <c r="P83" s="9">
        <v>0</v>
      </c>
      <c r="Q83" s="8">
        <v>3525.8821631199999</v>
      </c>
    </row>
    <row r="84" spans="1:17">
      <c r="A84" s="9">
        <v>83</v>
      </c>
      <c r="B84" s="9" t="s">
        <v>1548</v>
      </c>
      <c r="C84" s="9">
        <v>270</v>
      </c>
      <c r="D84" s="9" t="s">
        <v>26</v>
      </c>
      <c r="F84" s="9">
        <v>4091082</v>
      </c>
      <c r="G84" s="9">
        <v>4091159</v>
      </c>
      <c r="H84" s="9">
        <v>25</v>
      </c>
      <c r="I84" s="9" t="s">
        <v>1823</v>
      </c>
      <c r="L84" s="9">
        <v>-7.2212800000000001</v>
      </c>
      <c r="M84" s="9" t="s">
        <v>1547</v>
      </c>
      <c r="N84" s="9" t="s">
        <v>1546</v>
      </c>
      <c r="O84" s="9">
        <v>34.269687697000002</v>
      </c>
      <c r="P84" s="9">
        <v>0</v>
      </c>
      <c r="Q84" s="8">
        <v>3427.9687696999999</v>
      </c>
    </row>
    <row r="85" spans="1:17">
      <c r="A85" s="9">
        <v>84</v>
      </c>
      <c r="B85" s="9" t="s">
        <v>1545</v>
      </c>
      <c r="C85" s="9">
        <v>302</v>
      </c>
      <c r="D85" s="9" t="s">
        <v>18</v>
      </c>
      <c r="F85" s="9">
        <v>2276316</v>
      </c>
      <c r="G85" s="9">
        <v>2276308</v>
      </c>
      <c r="H85" s="9">
        <v>2</v>
      </c>
      <c r="I85" s="9" t="s">
        <v>1823</v>
      </c>
      <c r="L85" s="9">
        <v>-4.4083500000000004</v>
      </c>
      <c r="M85" s="9" t="s">
        <v>1544</v>
      </c>
      <c r="N85" s="9" t="s">
        <v>1543</v>
      </c>
      <c r="O85" s="9">
        <v>34.269687697000002</v>
      </c>
      <c r="P85" s="9">
        <v>0</v>
      </c>
      <c r="Q85" s="8">
        <v>3427.9687696999999</v>
      </c>
    </row>
    <row r="86" spans="1:17">
      <c r="A86" s="9">
        <v>85</v>
      </c>
      <c r="B86" s="9" t="s">
        <v>1542</v>
      </c>
      <c r="C86" s="9">
        <v>332</v>
      </c>
      <c r="D86" s="9" t="s">
        <v>26</v>
      </c>
      <c r="F86" s="9">
        <v>4285426</v>
      </c>
      <c r="G86" s="9">
        <v>4285443</v>
      </c>
      <c r="H86" s="9">
        <v>5</v>
      </c>
      <c r="I86" s="9" t="s">
        <v>1823</v>
      </c>
      <c r="L86" s="9">
        <v>-5.8169300000000002</v>
      </c>
      <c r="M86" s="9" t="s">
        <v>1541</v>
      </c>
      <c r="N86" s="9" t="s">
        <v>1540</v>
      </c>
      <c r="O86" s="9">
        <v>32.309260313899998</v>
      </c>
      <c r="P86" s="9">
        <v>0</v>
      </c>
      <c r="Q86" s="8">
        <v>3231.9260313899995</v>
      </c>
    </row>
    <row r="87" spans="1:17">
      <c r="A87" s="9">
        <v>86</v>
      </c>
      <c r="B87" s="9" t="s">
        <v>1539</v>
      </c>
      <c r="C87" s="9">
        <v>141</v>
      </c>
      <c r="D87" s="9" t="s">
        <v>18</v>
      </c>
      <c r="F87" s="9">
        <v>479252</v>
      </c>
      <c r="G87" s="9">
        <v>479232</v>
      </c>
      <c r="H87" s="9">
        <v>6</v>
      </c>
      <c r="I87" s="9" t="s">
        <v>1823</v>
      </c>
      <c r="L87" s="9">
        <v>0</v>
      </c>
      <c r="M87" s="9" t="s">
        <v>1538</v>
      </c>
      <c r="N87" s="9" t="s">
        <v>1537</v>
      </c>
      <c r="O87" s="9">
        <v>29.863584993095003</v>
      </c>
      <c r="P87" s="9">
        <v>0</v>
      </c>
      <c r="Q87" s="8">
        <v>2987.3584993095005</v>
      </c>
    </row>
    <row r="88" spans="1:17">
      <c r="A88" s="9">
        <v>87</v>
      </c>
      <c r="B88" s="9" t="s">
        <v>1536</v>
      </c>
      <c r="C88" s="9">
        <v>75</v>
      </c>
      <c r="D88" s="9" t="s">
        <v>18</v>
      </c>
      <c r="F88" s="9">
        <v>2077501</v>
      </c>
      <c r="G88" s="9">
        <v>2077451</v>
      </c>
      <c r="H88" s="9">
        <v>16</v>
      </c>
      <c r="I88" s="9" t="s">
        <v>1823</v>
      </c>
      <c r="L88" s="9">
        <v>-5.0045000000000002</v>
      </c>
      <c r="M88" s="9" t="s">
        <v>1535</v>
      </c>
      <c r="N88" s="9" t="s">
        <v>1534</v>
      </c>
      <c r="O88" s="9">
        <v>26.9243835949</v>
      </c>
      <c r="P88" s="9">
        <v>0</v>
      </c>
      <c r="Q88" s="8">
        <v>2693.43835949</v>
      </c>
    </row>
    <row r="89" spans="1:17">
      <c r="A89" s="9">
        <v>88</v>
      </c>
      <c r="B89" s="9" t="s">
        <v>1533</v>
      </c>
      <c r="C89" s="9">
        <v>115</v>
      </c>
      <c r="D89" s="9" t="s">
        <v>26</v>
      </c>
      <c r="F89" s="9">
        <v>859349</v>
      </c>
      <c r="G89" s="9">
        <v>859357</v>
      </c>
      <c r="H89" s="9">
        <v>2</v>
      </c>
      <c r="I89" s="9" t="s">
        <v>1823</v>
      </c>
      <c r="L89" s="9">
        <v>-5.0914000000000001</v>
      </c>
      <c r="M89" s="9" t="s">
        <v>1532</v>
      </c>
      <c r="N89" s="9" t="s">
        <v>1531</v>
      </c>
      <c r="O89" s="9">
        <v>25.708218103</v>
      </c>
      <c r="P89" s="9">
        <v>0</v>
      </c>
      <c r="Q89" s="8">
        <v>2571.8218102999999</v>
      </c>
    </row>
    <row r="90" spans="1:17">
      <c r="A90" s="9">
        <v>89</v>
      </c>
      <c r="B90" s="9" t="s">
        <v>1530</v>
      </c>
      <c r="C90" s="9">
        <v>381</v>
      </c>
      <c r="D90" s="9" t="s">
        <v>18</v>
      </c>
      <c r="F90" s="9">
        <v>262203</v>
      </c>
      <c r="G90" s="9">
        <v>262177</v>
      </c>
      <c r="H90" s="9">
        <v>8</v>
      </c>
      <c r="I90" s="9" t="s">
        <v>1823</v>
      </c>
      <c r="L90" s="9">
        <v>-6.1352599999999997</v>
      </c>
      <c r="M90" s="9" t="s">
        <v>1529</v>
      </c>
      <c r="N90" s="9" t="s">
        <v>1528</v>
      </c>
      <c r="O90" s="9">
        <v>25.457482289200001</v>
      </c>
      <c r="P90" s="9">
        <v>0</v>
      </c>
      <c r="Q90" s="8">
        <v>2546.7482289200002</v>
      </c>
    </row>
    <row r="91" spans="1:17">
      <c r="A91" s="9">
        <v>90</v>
      </c>
      <c r="B91" s="9" t="s">
        <v>1527</v>
      </c>
      <c r="C91" s="9">
        <v>331</v>
      </c>
      <c r="D91" s="9" t="s">
        <v>26</v>
      </c>
      <c r="F91" s="9">
        <v>1892020</v>
      </c>
      <c r="G91" s="9">
        <v>1892037</v>
      </c>
      <c r="H91" s="9">
        <v>5</v>
      </c>
      <c r="I91" s="9" t="s">
        <v>1823</v>
      </c>
      <c r="L91" s="9">
        <v>-4.1615399999999996</v>
      </c>
      <c r="M91" s="9" t="s">
        <v>1526</v>
      </c>
      <c r="N91" s="9" t="s">
        <v>1525</v>
      </c>
      <c r="O91" s="9">
        <v>25.457482289200001</v>
      </c>
      <c r="P91" s="9">
        <v>0</v>
      </c>
      <c r="Q91" s="8">
        <v>2546.7482289200002</v>
      </c>
    </row>
    <row r="92" spans="1:17">
      <c r="A92" s="9">
        <v>91</v>
      </c>
      <c r="B92" s="9" t="s">
        <v>1524</v>
      </c>
      <c r="C92" s="9">
        <v>569</v>
      </c>
      <c r="D92" s="9" t="s">
        <v>26</v>
      </c>
      <c r="F92" s="9">
        <v>2040952</v>
      </c>
      <c r="G92" s="9">
        <v>2040972</v>
      </c>
      <c r="H92" s="9">
        <v>6</v>
      </c>
      <c r="I92" s="9" t="s">
        <v>1823</v>
      </c>
      <c r="L92" s="9">
        <v>-5.1357299999999997</v>
      </c>
      <c r="M92" s="9" t="s">
        <v>1523</v>
      </c>
      <c r="N92" s="9" t="s">
        <v>1522</v>
      </c>
      <c r="O92" s="9">
        <v>23.499214420800001</v>
      </c>
      <c r="P92" s="9">
        <v>0.53639738343499999</v>
      </c>
      <c r="Q92" s="8">
        <v>43.025854686576629</v>
      </c>
    </row>
    <row r="93" spans="1:17">
      <c r="A93" s="9">
        <v>92</v>
      </c>
      <c r="B93" s="9" t="s">
        <v>1521</v>
      </c>
      <c r="C93" s="9">
        <v>447</v>
      </c>
      <c r="D93" s="9" t="s">
        <v>26</v>
      </c>
      <c r="E93" s="9" t="s">
        <v>1520</v>
      </c>
      <c r="F93" s="9">
        <v>1407332</v>
      </c>
      <c r="G93" s="9">
        <v>1407505</v>
      </c>
      <c r="H93" s="9">
        <v>57</v>
      </c>
      <c r="I93" s="9" t="s">
        <v>1823</v>
      </c>
      <c r="L93" s="9">
        <v>-6.5214600000000003</v>
      </c>
      <c r="M93" s="9" t="s">
        <v>1519</v>
      </c>
      <c r="N93" s="9" t="s">
        <v>1518</v>
      </c>
      <c r="O93" s="9">
        <v>22.520080486600001</v>
      </c>
      <c r="P93" s="9">
        <v>0</v>
      </c>
      <c r="Q93" s="8">
        <v>2253.0080486600004</v>
      </c>
    </row>
    <row r="94" spans="1:17">
      <c r="A94" s="9">
        <v>93</v>
      </c>
      <c r="B94" s="9" t="s">
        <v>1517</v>
      </c>
      <c r="C94" s="9">
        <v>298</v>
      </c>
      <c r="D94" s="9" t="s">
        <v>26</v>
      </c>
      <c r="F94" s="9">
        <v>4131759</v>
      </c>
      <c r="G94" s="9">
        <v>4131764</v>
      </c>
      <c r="H94" s="9">
        <v>1</v>
      </c>
      <c r="I94" s="9" t="s">
        <v>1823</v>
      </c>
      <c r="L94" s="9">
        <v>0</v>
      </c>
      <c r="M94" s="9" t="s">
        <v>19</v>
      </c>
      <c r="N94" s="9" t="s">
        <v>777</v>
      </c>
      <c r="O94" s="9">
        <v>21.540946552400001</v>
      </c>
      <c r="P94" s="9">
        <v>0</v>
      </c>
      <c r="Q94" s="8">
        <v>2155.0946552400001</v>
      </c>
    </row>
    <row r="95" spans="1:17">
      <c r="A95" s="9">
        <v>94</v>
      </c>
      <c r="B95" s="9" t="s">
        <v>1516</v>
      </c>
      <c r="C95" s="9">
        <v>140</v>
      </c>
      <c r="D95" s="9" t="s">
        <v>26</v>
      </c>
      <c r="F95" s="9">
        <v>4578009</v>
      </c>
      <c r="G95" s="9">
        <v>4578017</v>
      </c>
      <c r="H95" s="9">
        <v>2</v>
      </c>
      <c r="I95" s="9" t="s">
        <v>1823</v>
      </c>
      <c r="L95" s="9">
        <v>-3.97967</v>
      </c>
      <c r="M95" s="9" t="s">
        <v>1396</v>
      </c>
      <c r="N95" s="9" t="s">
        <v>1395</v>
      </c>
      <c r="O95" s="9">
        <v>21.423515085815001</v>
      </c>
      <c r="P95" s="9">
        <v>0</v>
      </c>
      <c r="Q95" s="8">
        <v>2143.3515085815002</v>
      </c>
    </row>
    <row r="96" spans="1:17">
      <c r="A96" s="9">
        <v>95</v>
      </c>
      <c r="B96" s="9" t="s">
        <v>1515</v>
      </c>
      <c r="C96" s="9">
        <v>380</v>
      </c>
      <c r="D96" s="9" t="s">
        <v>26</v>
      </c>
      <c r="F96" s="9">
        <v>4025324</v>
      </c>
      <c r="G96" s="9">
        <v>4025386</v>
      </c>
      <c r="H96" s="9">
        <v>20</v>
      </c>
      <c r="I96" s="9" t="s">
        <v>1823</v>
      </c>
      <c r="L96" s="9">
        <v>-2.9987699999999999</v>
      </c>
      <c r="M96" s="9" t="s">
        <v>1514</v>
      </c>
      <c r="N96" s="9" t="s">
        <v>1513</v>
      </c>
      <c r="O96" s="9">
        <v>20.561812618200001</v>
      </c>
      <c r="P96" s="9">
        <v>0</v>
      </c>
      <c r="Q96" s="8">
        <v>2057.1812618200001</v>
      </c>
    </row>
    <row r="97" spans="1:17">
      <c r="A97" s="9">
        <v>96</v>
      </c>
      <c r="B97" s="9" t="s">
        <v>1512</v>
      </c>
      <c r="C97" s="9">
        <v>310</v>
      </c>
      <c r="D97" s="9" t="s">
        <v>18</v>
      </c>
      <c r="F97" s="9">
        <v>2468658</v>
      </c>
      <c r="G97" s="9">
        <v>2468611</v>
      </c>
      <c r="H97" s="9">
        <v>15</v>
      </c>
      <c r="I97" s="9" t="s">
        <v>1823</v>
      </c>
      <c r="L97" s="9">
        <v>-4.8575999999999997</v>
      </c>
      <c r="M97" s="9" t="s">
        <v>1511</v>
      </c>
      <c r="N97" s="9" t="s">
        <v>1510</v>
      </c>
      <c r="O97" s="9">
        <v>20.193287696199999</v>
      </c>
      <c r="P97" s="9">
        <v>0</v>
      </c>
      <c r="Q97" s="8">
        <v>2020.32876962</v>
      </c>
    </row>
    <row r="98" spans="1:17">
      <c r="A98" s="9">
        <v>97</v>
      </c>
      <c r="B98" s="9" t="s">
        <v>1509</v>
      </c>
      <c r="C98" s="9">
        <v>209</v>
      </c>
      <c r="D98" s="9" t="s">
        <v>18</v>
      </c>
      <c r="F98" s="9">
        <v>889187</v>
      </c>
      <c r="G98" s="9">
        <v>889182</v>
      </c>
      <c r="H98" s="9">
        <v>1</v>
      </c>
      <c r="I98" s="9" t="s">
        <v>1823</v>
      </c>
      <c r="L98" s="9">
        <v>-1.29996</v>
      </c>
      <c r="M98" s="9" t="s">
        <v>19</v>
      </c>
      <c r="N98" s="9" t="s">
        <v>777</v>
      </c>
      <c r="O98" s="9">
        <v>19.582678684000001</v>
      </c>
      <c r="P98" s="9">
        <v>0</v>
      </c>
      <c r="Q98" s="8">
        <v>1959.2678684000002</v>
      </c>
    </row>
    <row r="99" spans="1:17">
      <c r="A99" s="9">
        <v>98</v>
      </c>
      <c r="B99" s="9" t="s">
        <v>1508</v>
      </c>
      <c r="C99" s="9">
        <v>71</v>
      </c>
      <c r="D99" s="9" t="s">
        <v>26</v>
      </c>
      <c r="F99" s="9">
        <v>1489892</v>
      </c>
      <c r="G99" s="9">
        <v>1489903</v>
      </c>
      <c r="H99" s="9">
        <v>3</v>
      </c>
      <c r="I99" s="9" t="s">
        <v>1823</v>
      </c>
      <c r="L99" s="9">
        <v>-8.4856700000000007</v>
      </c>
      <c r="M99" s="9" t="s">
        <v>1507</v>
      </c>
      <c r="N99" s="9" t="s">
        <v>1506</v>
      </c>
      <c r="O99" s="9">
        <v>19.281163577249998</v>
      </c>
      <c r="P99" s="9">
        <v>0</v>
      </c>
      <c r="Q99" s="8">
        <v>1929.1163577249999</v>
      </c>
    </row>
    <row r="100" spans="1:17">
      <c r="A100" s="9">
        <v>99</v>
      </c>
      <c r="B100" s="9" t="s">
        <v>1505</v>
      </c>
      <c r="C100" s="9">
        <v>118</v>
      </c>
      <c r="D100" s="9" t="s">
        <v>26</v>
      </c>
      <c r="F100" s="9">
        <v>2751552</v>
      </c>
      <c r="G100" s="9">
        <v>2751587</v>
      </c>
      <c r="H100" s="9">
        <v>11</v>
      </c>
      <c r="I100" s="9" t="s">
        <v>1823</v>
      </c>
      <c r="L100" s="9">
        <v>-4.9251100000000001</v>
      </c>
      <c r="M100" s="9" t="s">
        <v>1504</v>
      </c>
      <c r="N100" s="9" t="s">
        <v>1503</v>
      </c>
      <c r="O100" s="9">
        <v>19.281163577249998</v>
      </c>
      <c r="P100" s="9">
        <v>0.53639738343499999</v>
      </c>
      <c r="Q100" s="8">
        <v>35.306105340354172</v>
      </c>
    </row>
    <row r="101" spans="1:17">
      <c r="A101" s="9">
        <v>100</v>
      </c>
      <c r="B101" s="9" t="s">
        <v>1502</v>
      </c>
      <c r="C101" s="9">
        <v>50</v>
      </c>
      <c r="D101" s="9" t="s">
        <v>26</v>
      </c>
      <c r="F101" s="9">
        <v>1146779</v>
      </c>
      <c r="G101" s="9">
        <v>1146847</v>
      </c>
      <c r="H101" s="9">
        <v>22</v>
      </c>
      <c r="I101" s="9" t="s">
        <v>1823</v>
      </c>
      <c r="L101" s="9">
        <v>-1.6561699999999999</v>
      </c>
      <c r="M101" s="9" t="s">
        <v>1501</v>
      </c>
      <c r="N101" s="9" t="s">
        <v>1500</v>
      </c>
      <c r="O101" s="9">
        <v>18.8470685164</v>
      </c>
      <c r="P101" s="9">
        <v>0</v>
      </c>
      <c r="Q101" s="8">
        <v>1885.7068516400002</v>
      </c>
    </row>
    <row r="102" spans="1:17">
      <c r="A102" s="9">
        <v>101</v>
      </c>
      <c r="B102" s="9" t="s">
        <v>1499</v>
      </c>
      <c r="C102" s="9">
        <v>648</v>
      </c>
      <c r="D102" s="9" t="s">
        <v>18</v>
      </c>
      <c r="F102" s="9">
        <v>753991</v>
      </c>
      <c r="G102" s="9">
        <v>753938</v>
      </c>
      <c r="H102" s="9">
        <v>17</v>
      </c>
      <c r="I102" s="9" t="s">
        <v>1823</v>
      </c>
      <c r="L102" s="9">
        <v>-1.07843</v>
      </c>
      <c r="M102" s="9" t="s">
        <v>1498</v>
      </c>
      <c r="N102" s="9" t="s">
        <v>1497</v>
      </c>
      <c r="O102" s="9">
        <v>17.5008493367</v>
      </c>
      <c r="P102" s="9">
        <v>0</v>
      </c>
      <c r="Q102" s="8">
        <v>1751.0849336700001</v>
      </c>
    </row>
    <row r="103" spans="1:17">
      <c r="A103" s="9">
        <v>102</v>
      </c>
      <c r="B103" s="9" t="s">
        <v>1496</v>
      </c>
      <c r="C103" s="9">
        <v>493</v>
      </c>
      <c r="D103" s="9" t="s">
        <v>26</v>
      </c>
      <c r="F103" s="9">
        <v>1195875</v>
      </c>
      <c r="G103" s="9">
        <v>1195913</v>
      </c>
      <c r="H103" s="9">
        <v>12</v>
      </c>
      <c r="I103" s="9" t="s">
        <v>1823</v>
      </c>
      <c r="L103" s="9">
        <v>-4.9032099999999996</v>
      </c>
      <c r="M103" s="9" t="s">
        <v>1495</v>
      </c>
      <c r="N103" s="9" t="s">
        <v>1494</v>
      </c>
      <c r="O103" s="9">
        <v>17.500849336694998</v>
      </c>
      <c r="P103" s="9">
        <v>0.833743329895</v>
      </c>
      <c r="Q103" s="8">
        <v>20.753763278785438</v>
      </c>
    </row>
    <row r="104" spans="1:17">
      <c r="A104" s="9">
        <v>103</v>
      </c>
      <c r="B104" s="9" t="s">
        <v>1493</v>
      </c>
      <c r="C104" s="9">
        <v>1253</v>
      </c>
      <c r="D104" s="9" t="s">
        <v>18</v>
      </c>
      <c r="F104" s="9">
        <v>2066220</v>
      </c>
      <c r="G104" s="9">
        <v>2066185</v>
      </c>
      <c r="H104" s="9">
        <v>11</v>
      </c>
      <c r="I104" s="9" t="s">
        <v>1823</v>
      </c>
      <c r="L104" s="9">
        <v>-5.5089899999999998</v>
      </c>
      <c r="M104" s="9" t="s">
        <v>1492</v>
      </c>
      <c r="N104" s="9" t="s">
        <v>1491</v>
      </c>
      <c r="O104" s="9">
        <v>17.138812068650001</v>
      </c>
      <c r="P104" s="9">
        <v>0</v>
      </c>
      <c r="Q104" s="8">
        <v>1714.8812068650002</v>
      </c>
    </row>
    <row r="105" spans="1:17">
      <c r="A105" s="9">
        <v>104</v>
      </c>
      <c r="B105" s="9" t="s">
        <v>1490</v>
      </c>
      <c r="C105" s="9">
        <v>586</v>
      </c>
      <c r="D105" s="9" t="s">
        <v>26</v>
      </c>
      <c r="F105" s="9">
        <v>3920668</v>
      </c>
      <c r="G105" s="9">
        <v>3920685</v>
      </c>
      <c r="H105" s="9">
        <v>5</v>
      </c>
      <c r="I105" s="9" t="s">
        <v>1823</v>
      </c>
      <c r="L105" s="9">
        <v>-1.2500899999999999</v>
      </c>
      <c r="M105" s="9" t="s">
        <v>1489</v>
      </c>
      <c r="N105" s="9" t="s">
        <v>1488</v>
      </c>
      <c r="O105" s="9">
        <v>16.154630156900001</v>
      </c>
      <c r="P105" s="9">
        <v>0</v>
      </c>
      <c r="Q105" s="8">
        <v>1616.4630156900002</v>
      </c>
    </row>
    <row r="106" spans="1:17">
      <c r="A106" s="9">
        <v>105</v>
      </c>
      <c r="B106" s="9" t="s">
        <v>1487</v>
      </c>
      <c r="C106" s="9">
        <v>207</v>
      </c>
      <c r="D106" s="9" t="s">
        <v>18</v>
      </c>
      <c r="F106" s="9">
        <v>3451346</v>
      </c>
      <c r="G106" s="9">
        <v>3451314</v>
      </c>
      <c r="H106" s="9">
        <v>10</v>
      </c>
      <c r="I106" s="9" t="s">
        <v>1823</v>
      </c>
      <c r="L106" s="9">
        <v>0</v>
      </c>
      <c r="M106" s="9" t="s">
        <v>1486</v>
      </c>
      <c r="N106" s="9" t="s">
        <v>1485</v>
      </c>
      <c r="O106" s="9">
        <v>15.666142947199999</v>
      </c>
      <c r="P106" s="9">
        <v>1.07279476687</v>
      </c>
      <c r="Q106" s="8">
        <v>14.47748310837752</v>
      </c>
    </row>
    <row r="107" spans="1:17">
      <c r="A107" s="9">
        <v>106</v>
      </c>
      <c r="B107" s="9" t="s">
        <v>1484</v>
      </c>
      <c r="C107" s="9">
        <v>582</v>
      </c>
      <c r="D107" s="9" t="s">
        <v>26</v>
      </c>
      <c r="F107" s="9">
        <v>4534620</v>
      </c>
      <c r="G107" s="9">
        <v>4534718</v>
      </c>
      <c r="H107" s="9">
        <v>32</v>
      </c>
      <c r="I107" s="9" t="s">
        <v>1823</v>
      </c>
      <c r="L107" s="9">
        <v>-4.9445300000000003</v>
      </c>
      <c r="M107" s="9" t="s">
        <v>1483</v>
      </c>
      <c r="N107" s="9" t="s">
        <v>1482</v>
      </c>
      <c r="O107" s="9">
        <v>14.996460560085</v>
      </c>
      <c r="P107" s="9">
        <v>1.0002993091900001</v>
      </c>
      <c r="Q107" s="8">
        <v>14.853479977251807</v>
      </c>
    </row>
    <row r="108" spans="1:17">
      <c r="A108" s="9">
        <v>107</v>
      </c>
      <c r="B108" s="9" t="s">
        <v>1481</v>
      </c>
      <c r="C108" s="9">
        <v>172</v>
      </c>
      <c r="D108" s="9" t="s">
        <v>18</v>
      </c>
      <c r="F108" s="9">
        <v>705205</v>
      </c>
      <c r="G108" s="9">
        <v>705083</v>
      </c>
      <c r="H108" s="9">
        <v>40</v>
      </c>
      <c r="I108" s="9" t="s">
        <v>1823</v>
      </c>
      <c r="L108" s="9">
        <v>-5.0045000000000002</v>
      </c>
      <c r="M108" s="9" t="s">
        <v>1480</v>
      </c>
      <c r="N108" s="9" t="s">
        <v>1479</v>
      </c>
      <c r="O108" s="9">
        <v>14.687009013000001</v>
      </c>
      <c r="P108" s="9">
        <v>0</v>
      </c>
      <c r="Q108" s="8">
        <v>1469.7009012999999</v>
      </c>
    </row>
    <row r="109" spans="1:17">
      <c r="A109" s="9">
        <v>108</v>
      </c>
      <c r="B109" s="9" t="s">
        <v>1478</v>
      </c>
      <c r="C109" s="9">
        <v>177</v>
      </c>
      <c r="D109" s="9" t="s">
        <v>18</v>
      </c>
      <c r="F109" s="9">
        <v>407745</v>
      </c>
      <c r="G109" s="9">
        <v>407737</v>
      </c>
      <c r="H109" s="9">
        <v>2</v>
      </c>
      <c r="I109" s="9" t="s">
        <v>1823</v>
      </c>
      <c r="L109" s="9">
        <v>-5.1357299999999997</v>
      </c>
      <c r="M109" s="9" t="s">
        <v>1477</v>
      </c>
      <c r="N109" s="9" t="s">
        <v>960</v>
      </c>
      <c r="O109" s="9">
        <v>13.707875078800001</v>
      </c>
      <c r="P109" s="9">
        <v>0</v>
      </c>
      <c r="Q109" s="8">
        <v>1371.78750788</v>
      </c>
    </row>
    <row r="110" spans="1:17">
      <c r="A110" s="9">
        <v>109</v>
      </c>
      <c r="B110" s="9" t="s">
        <v>1476</v>
      </c>
      <c r="C110" s="9">
        <v>1395</v>
      </c>
      <c r="D110" s="9" t="s">
        <v>26</v>
      </c>
      <c r="F110" s="9">
        <v>4538919</v>
      </c>
      <c r="G110" s="9">
        <v>4538936</v>
      </c>
      <c r="H110" s="9">
        <v>5</v>
      </c>
      <c r="I110" s="9" t="s">
        <v>1823</v>
      </c>
      <c r="L110" s="9">
        <v>-5.0045000000000002</v>
      </c>
      <c r="M110" s="9" t="s">
        <v>1475</v>
      </c>
      <c r="N110" s="9" t="s">
        <v>1474</v>
      </c>
      <c r="O110" s="9">
        <v>13.707875078800001</v>
      </c>
      <c r="P110" s="9">
        <v>0</v>
      </c>
      <c r="Q110" s="8">
        <v>1371.78750788</v>
      </c>
    </row>
    <row r="111" spans="1:17">
      <c r="A111" s="9">
        <v>110</v>
      </c>
      <c r="B111" s="9" t="s">
        <v>1473</v>
      </c>
      <c r="C111" s="9">
        <v>97</v>
      </c>
      <c r="D111" s="9" t="s">
        <v>18</v>
      </c>
      <c r="F111" s="9">
        <v>2099396</v>
      </c>
      <c r="G111" s="9">
        <v>2099373</v>
      </c>
      <c r="H111" s="9">
        <v>7</v>
      </c>
      <c r="I111" s="9" t="s">
        <v>1823</v>
      </c>
      <c r="L111" s="9">
        <v>-1.14964</v>
      </c>
      <c r="M111" s="9" t="s">
        <v>1472</v>
      </c>
      <c r="N111" s="9" t="s">
        <v>1471</v>
      </c>
      <c r="O111" s="9">
        <v>13.462191797435</v>
      </c>
      <c r="P111" s="9">
        <v>0</v>
      </c>
      <c r="Q111" s="8">
        <v>1347.2191797435</v>
      </c>
    </row>
    <row r="112" spans="1:17">
      <c r="A112" s="9">
        <v>111</v>
      </c>
      <c r="B112" s="9" t="s">
        <v>1470</v>
      </c>
      <c r="C112" s="9">
        <v>231</v>
      </c>
      <c r="D112" s="9" t="s">
        <v>26</v>
      </c>
      <c r="F112" s="9">
        <v>4516395</v>
      </c>
      <c r="G112" s="9">
        <v>4516463</v>
      </c>
      <c r="H112" s="9">
        <v>22</v>
      </c>
      <c r="I112" s="9" t="s">
        <v>1823</v>
      </c>
      <c r="L112" s="9">
        <v>-6.8898900000000003</v>
      </c>
      <c r="M112" s="9" t="s">
        <v>1469</v>
      </c>
      <c r="N112" s="9" t="s">
        <v>1468</v>
      </c>
      <c r="O112" s="9">
        <v>13.218308111700001</v>
      </c>
      <c r="P112" s="9">
        <v>0</v>
      </c>
      <c r="Q112" s="8">
        <v>1322.8308111700001</v>
      </c>
    </row>
    <row r="113" spans="1:17">
      <c r="A113" s="9">
        <v>112</v>
      </c>
      <c r="B113" s="9" t="s">
        <v>1467</v>
      </c>
      <c r="C113" s="9">
        <v>897</v>
      </c>
      <c r="D113" s="9" t="s">
        <v>26</v>
      </c>
      <c r="F113" s="9">
        <v>1432724</v>
      </c>
      <c r="G113" s="9">
        <v>1432750</v>
      </c>
      <c r="H113" s="9">
        <v>8</v>
      </c>
      <c r="I113" s="9" t="s">
        <v>1823</v>
      </c>
      <c r="L113" s="9">
        <v>-9.5089199999999998</v>
      </c>
      <c r="M113" s="9" t="s">
        <v>1466</v>
      </c>
      <c r="N113" s="9" t="s">
        <v>1465</v>
      </c>
      <c r="O113" s="9">
        <v>13.218308111695</v>
      </c>
      <c r="P113" s="9">
        <v>1.0002993091900001</v>
      </c>
      <c r="Q113" s="8">
        <v>13.093454574665301</v>
      </c>
    </row>
    <row r="114" spans="1:17">
      <c r="A114" s="9">
        <v>113</v>
      </c>
      <c r="B114" s="9" t="s">
        <v>1464</v>
      </c>
      <c r="C114" s="9">
        <v>137</v>
      </c>
      <c r="D114" s="9" t="s">
        <v>26</v>
      </c>
      <c r="F114" s="9">
        <v>2023386</v>
      </c>
      <c r="G114" s="9">
        <v>2023397</v>
      </c>
      <c r="H114" s="9">
        <v>3</v>
      </c>
      <c r="I114" s="9" t="s">
        <v>1823</v>
      </c>
      <c r="L114" s="9">
        <v>-1.22593</v>
      </c>
      <c r="M114" s="9" t="s">
        <v>1463</v>
      </c>
      <c r="N114" s="9" t="s">
        <v>1462</v>
      </c>
      <c r="O114" s="9">
        <v>12.8541090515</v>
      </c>
      <c r="P114" s="9">
        <v>0</v>
      </c>
      <c r="Q114" s="8">
        <v>1286.41090515</v>
      </c>
    </row>
    <row r="115" spans="1:17">
      <c r="A115" s="9">
        <v>114</v>
      </c>
      <c r="B115" s="9" t="s">
        <v>1461</v>
      </c>
      <c r="C115" s="9">
        <v>571</v>
      </c>
      <c r="D115" s="9" t="s">
        <v>26</v>
      </c>
      <c r="F115" s="9">
        <v>89428</v>
      </c>
      <c r="G115" s="9">
        <v>89487</v>
      </c>
      <c r="H115" s="9">
        <v>19</v>
      </c>
      <c r="I115" s="9" t="s">
        <v>1823</v>
      </c>
      <c r="L115" s="9">
        <v>-5.8292999999999999</v>
      </c>
      <c r="M115" s="9" t="s">
        <v>1460</v>
      </c>
      <c r="N115" s="9" t="s">
        <v>1459</v>
      </c>
      <c r="O115" s="9">
        <v>12.728741144600001</v>
      </c>
      <c r="P115" s="9">
        <v>0</v>
      </c>
      <c r="Q115" s="8">
        <v>1273.8741144600001</v>
      </c>
    </row>
    <row r="116" spans="1:17">
      <c r="A116" s="9">
        <v>115</v>
      </c>
      <c r="B116" s="9" t="s">
        <v>1458</v>
      </c>
      <c r="C116" s="9">
        <v>335</v>
      </c>
      <c r="D116" s="9" t="s">
        <v>18</v>
      </c>
      <c r="F116" s="9">
        <v>3628801</v>
      </c>
      <c r="G116" s="9">
        <v>3628688</v>
      </c>
      <c r="H116" s="9">
        <v>37</v>
      </c>
      <c r="I116" s="9" t="s">
        <v>1823</v>
      </c>
      <c r="L116" s="9">
        <v>-5.14344</v>
      </c>
      <c r="M116" s="9" t="s">
        <v>1457</v>
      </c>
      <c r="N116" s="9" t="s">
        <v>1456</v>
      </c>
      <c r="O116" s="9">
        <v>12.7287411445995</v>
      </c>
      <c r="P116" s="9">
        <v>0</v>
      </c>
      <c r="Q116" s="8">
        <v>1273.8741144599499</v>
      </c>
    </row>
    <row r="117" spans="1:17">
      <c r="A117" s="9">
        <v>116</v>
      </c>
      <c r="B117" s="9" t="s">
        <v>1455</v>
      </c>
      <c r="C117" s="9">
        <v>407</v>
      </c>
      <c r="D117" s="9" t="s">
        <v>26</v>
      </c>
      <c r="F117" s="9">
        <v>59565</v>
      </c>
      <c r="G117" s="9">
        <v>59594</v>
      </c>
      <c r="H117" s="9">
        <v>9</v>
      </c>
      <c r="I117" s="9" t="s">
        <v>1823</v>
      </c>
      <c r="L117" s="9">
        <v>-5.9273600000000002</v>
      </c>
      <c r="M117" s="9" t="s">
        <v>1454</v>
      </c>
      <c r="N117" s="9" t="s">
        <v>1453</v>
      </c>
      <c r="O117" s="9">
        <v>12.239174177500001</v>
      </c>
      <c r="P117" s="9">
        <v>0</v>
      </c>
      <c r="Q117" s="8">
        <v>1224.9174177499999</v>
      </c>
    </row>
    <row r="118" spans="1:17">
      <c r="A118" s="9">
        <v>117</v>
      </c>
      <c r="B118" s="9" t="s">
        <v>1452</v>
      </c>
      <c r="C118" s="9">
        <v>256</v>
      </c>
      <c r="D118" s="9" t="s">
        <v>18</v>
      </c>
      <c r="F118" s="9">
        <v>2042782</v>
      </c>
      <c r="G118" s="9">
        <v>2042750</v>
      </c>
      <c r="H118" s="9">
        <v>10</v>
      </c>
      <c r="I118" s="9" t="s">
        <v>1823</v>
      </c>
      <c r="L118" s="9">
        <v>-7.0232400000000004</v>
      </c>
      <c r="M118" s="9" t="s">
        <v>1451</v>
      </c>
      <c r="N118" s="9" t="s">
        <v>1450</v>
      </c>
      <c r="O118" s="9">
        <v>12.115972617700001</v>
      </c>
      <c r="P118" s="9">
        <v>0</v>
      </c>
      <c r="Q118" s="8">
        <v>1212.5972617699999</v>
      </c>
    </row>
    <row r="119" spans="1:17">
      <c r="A119" s="9">
        <v>118</v>
      </c>
      <c r="B119" s="9" t="s">
        <v>1449</v>
      </c>
      <c r="C119" s="9">
        <v>600</v>
      </c>
      <c r="D119" s="9" t="s">
        <v>18</v>
      </c>
      <c r="F119" s="9">
        <v>2403290</v>
      </c>
      <c r="G119" s="9">
        <v>2403285</v>
      </c>
      <c r="H119" s="9">
        <v>1</v>
      </c>
      <c r="I119" s="9" t="s">
        <v>1823</v>
      </c>
      <c r="L119" s="9">
        <v>-5.3148499999999999</v>
      </c>
      <c r="M119" s="9" t="s">
        <v>19</v>
      </c>
      <c r="N119" s="9" t="s">
        <v>777</v>
      </c>
      <c r="O119" s="9">
        <v>12.115972617700001</v>
      </c>
      <c r="P119" s="9">
        <v>0</v>
      </c>
      <c r="Q119" s="8">
        <v>1212.5972617699999</v>
      </c>
    </row>
    <row r="120" spans="1:17">
      <c r="A120" s="9">
        <v>119</v>
      </c>
      <c r="B120" s="9" t="s">
        <v>1448</v>
      </c>
      <c r="C120" s="9">
        <v>243</v>
      </c>
      <c r="D120" s="9" t="s">
        <v>18</v>
      </c>
      <c r="F120" s="9">
        <v>3791781</v>
      </c>
      <c r="G120" s="9">
        <v>3791752</v>
      </c>
      <c r="H120" s="9">
        <v>9</v>
      </c>
      <c r="I120" s="9" t="s">
        <v>1823</v>
      </c>
      <c r="L120" s="9">
        <v>-4.4900700000000002</v>
      </c>
      <c r="M120" s="9" t="s">
        <v>1447</v>
      </c>
      <c r="N120" s="9" t="s">
        <v>1446</v>
      </c>
      <c r="O120" s="9">
        <v>12.115972617700001</v>
      </c>
      <c r="P120" s="9">
        <v>0</v>
      </c>
      <c r="Q120" s="8">
        <v>1212.5972617699999</v>
      </c>
    </row>
    <row r="121" spans="1:17">
      <c r="A121" s="9">
        <v>120</v>
      </c>
      <c r="B121" s="9" t="s">
        <v>1445</v>
      </c>
      <c r="C121" s="9">
        <v>514</v>
      </c>
      <c r="D121" s="9" t="s">
        <v>26</v>
      </c>
      <c r="F121" s="9">
        <v>3752634</v>
      </c>
      <c r="G121" s="9">
        <v>3752777</v>
      </c>
      <c r="H121" s="9">
        <v>47</v>
      </c>
      <c r="I121" s="9" t="s">
        <v>1823</v>
      </c>
      <c r="L121" s="9">
        <v>-2.2883100000000001</v>
      </c>
      <c r="M121" s="9" t="s">
        <v>1444</v>
      </c>
      <c r="N121" s="9" t="s">
        <v>1443</v>
      </c>
      <c r="O121" s="9">
        <v>11.749607210400001</v>
      </c>
      <c r="P121" s="9">
        <v>0</v>
      </c>
      <c r="Q121" s="8">
        <v>1175.96072104</v>
      </c>
    </row>
    <row r="122" spans="1:17">
      <c r="A122" s="9">
        <v>121</v>
      </c>
      <c r="B122" s="9" t="s">
        <v>1442</v>
      </c>
      <c r="C122" s="9">
        <v>197</v>
      </c>
      <c r="D122" s="9" t="s">
        <v>18</v>
      </c>
      <c r="F122" s="9">
        <v>2907780</v>
      </c>
      <c r="G122" s="9">
        <v>2907685</v>
      </c>
      <c r="H122" s="9">
        <v>31</v>
      </c>
      <c r="I122" s="9" t="s">
        <v>1823</v>
      </c>
      <c r="L122" s="9">
        <v>-10.3764</v>
      </c>
      <c r="M122" s="9" t="s">
        <v>1441</v>
      </c>
      <c r="N122" s="9" t="s">
        <v>1440</v>
      </c>
      <c r="O122" s="9">
        <v>11.749607210400001</v>
      </c>
      <c r="P122" s="9">
        <v>0</v>
      </c>
      <c r="Q122" s="8">
        <v>1175.96072104</v>
      </c>
    </row>
    <row r="123" spans="1:17">
      <c r="A123" s="9">
        <v>122</v>
      </c>
      <c r="B123" s="9" t="s">
        <v>1439</v>
      </c>
      <c r="C123" s="9">
        <v>291</v>
      </c>
      <c r="D123" s="9" t="s">
        <v>18</v>
      </c>
      <c r="F123" s="9">
        <v>2627074</v>
      </c>
      <c r="G123" s="9">
        <v>2627036</v>
      </c>
      <c r="H123" s="9">
        <v>12</v>
      </c>
      <c r="I123" s="9" t="s">
        <v>1823</v>
      </c>
      <c r="L123" s="9">
        <v>-4.1203000000000003</v>
      </c>
      <c r="M123" s="9" t="s">
        <v>1438</v>
      </c>
      <c r="N123" s="9" t="s">
        <v>1437</v>
      </c>
      <c r="O123" s="9">
        <v>11.749607210400001</v>
      </c>
      <c r="P123" s="9">
        <v>0</v>
      </c>
      <c r="Q123" s="8">
        <v>1175.96072104</v>
      </c>
    </row>
    <row r="124" spans="1:17">
      <c r="A124" s="9">
        <v>123</v>
      </c>
      <c r="B124" s="9" t="s">
        <v>1436</v>
      </c>
      <c r="C124" s="9">
        <v>846</v>
      </c>
      <c r="D124" s="9" t="s">
        <v>26</v>
      </c>
      <c r="F124" s="9">
        <v>3646200</v>
      </c>
      <c r="G124" s="9">
        <v>3646211</v>
      </c>
      <c r="H124" s="9">
        <v>3</v>
      </c>
      <c r="I124" s="9" t="s">
        <v>1823</v>
      </c>
      <c r="L124" s="9">
        <v>-3.2952300000000001</v>
      </c>
      <c r="M124" s="9" t="s">
        <v>1435</v>
      </c>
      <c r="N124" s="9" t="s">
        <v>1434</v>
      </c>
      <c r="O124" s="9">
        <v>11.749607210400001</v>
      </c>
      <c r="P124" s="9">
        <v>0</v>
      </c>
      <c r="Q124" s="8">
        <v>1175.96072104</v>
      </c>
    </row>
    <row r="125" spans="1:17">
      <c r="A125" s="9">
        <v>124</v>
      </c>
      <c r="B125" s="9" t="s">
        <v>1433</v>
      </c>
      <c r="C125" s="9">
        <v>154</v>
      </c>
      <c r="D125" s="9" t="s">
        <v>26</v>
      </c>
      <c r="F125" s="9">
        <v>3365757</v>
      </c>
      <c r="G125" s="9">
        <v>3365762</v>
      </c>
      <c r="H125" s="9">
        <v>1</v>
      </c>
      <c r="I125" s="9" t="s">
        <v>1823</v>
      </c>
      <c r="L125" s="9">
        <v>-6.2123100000000004</v>
      </c>
      <c r="M125" s="9" t="s">
        <v>19</v>
      </c>
      <c r="N125" s="9" t="s">
        <v>777</v>
      </c>
      <c r="O125" s="9">
        <v>11.260040243300001</v>
      </c>
      <c r="P125" s="9">
        <v>0</v>
      </c>
      <c r="Q125" s="8">
        <v>1127.00402433</v>
      </c>
    </row>
    <row r="126" spans="1:17">
      <c r="A126" s="9">
        <v>125</v>
      </c>
      <c r="B126" s="9" t="s">
        <v>1432</v>
      </c>
      <c r="C126" s="9">
        <v>648</v>
      </c>
      <c r="D126" s="9" t="s">
        <v>18</v>
      </c>
      <c r="F126" s="9">
        <v>753960</v>
      </c>
      <c r="G126" s="9">
        <v>753955</v>
      </c>
      <c r="H126" s="9">
        <v>1</v>
      </c>
      <c r="I126" s="9" t="s">
        <v>1823</v>
      </c>
      <c r="L126" s="9">
        <v>-1.2769200000000001</v>
      </c>
      <c r="M126" s="9" t="s">
        <v>19</v>
      </c>
      <c r="N126" s="9" t="s">
        <v>777</v>
      </c>
      <c r="O126" s="9">
        <v>11.260040243300001</v>
      </c>
      <c r="P126" s="9">
        <v>0.53639738343499999</v>
      </c>
      <c r="Q126" s="8">
        <v>20.626087505121987</v>
      </c>
    </row>
    <row r="127" spans="1:17">
      <c r="A127" s="9">
        <v>126</v>
      </c>
      <c r="B127" s="9" t="s">
        <v>1431</v>
      </c>
      <c r="C127" s="9">
        <v>356</v>
      </c>
      <c r="D127" s="9" t="s">
        <v>18</v>
      </c>
      <c r="F127" s="9">
        <v>1515214</v>
      </c>
      <c r="G127" s="9">
        <v>1515194</v>
      </c>
      <c r="H127" s="9">
        <v>6</v>
      </c>
      <c r="I127" s="9" t="s">
        <v>1823</v>
      </c>
      <c r="L127" s="9">
        <v>-7.0221400000000003</v>
      </c>
      <c r="M127" s="9" t="s">
        <v>1430</v>
      </c>
      <c r="N127" s="9" t="s">
        <v>1429</v>
      </c>
      <c r="O127" s="9">
        <v>11.260040243295</v>
      </c>
      <c r="P127" s="9">
        <v>0</v>
      </c>
      <c r="Q127" s="8">
        <v>1127.0040243295</v>
      </c>
    </row>
    <row r="128" spans="1:17">
      <c r="A128" s="9">
        <v>127</v>
      </c>
      <c r="B128" s="9" t="s">
        <v>1428</v>
      </c>
      <c r="C128" s="9">
        <v>380</v>
      </c>
      <c r="D128" s="9" t="s">
        <v>26</v>
      </c>
      <c r="F128" s="9">
        <v>1342671</v>
      </c>
      <c r="G128" s="9">
        <v>1342799</v>
      </c>
      <c r="H128" s="9">
        <v>42</v>
      </c>
      <c r="I128" s="9" t="s">
        <v>1823</v>
      </c>
      <c r="L128" s="9">
        <v>-9.1335700000000006</v>
      </c>
      <c r="M128" s="9" t="s">
        <v>1427</v>
      </c>
      <c r="N128" s="9" t="s">
        <v>1426</v>
      </c>
      <c r="O128" s="9">
        <v>11.260040243295</v>
      </c>
      <c r="P128" s="9">
        <v>0</v>
      </c>
      <c r="Q128" s="8">
        <v>1127.0040243295</v>
      </c>
    </row>
    <row r="129" spans="1:17">
      <c r="A129" s="9">
        <v>128</v>
      </c>
      <c r="B129" s="9" t="s">
        <v>1425</v>
      </c>
      <c r="C129" s="9">
        <v>233</v>
      </c>
      <c r="D129" s="9" t="s">
        <v>18</v>
      </c>
      <c r="F129" s="9">
        <v>2151958</v>
      </c>
      <c r="G129" s="9">
        <v>2151929</v>
      </c>
      <c r="H129" s="9">
        <v>9</v>
      </c>
      <c r="I129" s="9" t="s">
        <v>1823</v>
      </c>
      <c r="L129" s="9">
        <v>-9.3418100000000006</v>
      </c>
      <c r="M129" s="9" t="s">
        <v>1424</v>
      </c>
      <c r="N129" s="9" t="s">
        <v>1423</v>
      </c>
      <c r="O129" s="9">
        <v>10.770473276200001</v>
      </c>
      <c r="P129" s="9">
        <v>0</v>
      </c>
      <c r="Q129" s="8">
        <v>1078.04732762</v>
      </c>
    </row>
    <row r="130" spans="1:17">
      <c r="A130" s="9">
        <v>129</v>
      </c>
      <c r="B130" s="9" t="s">
        <v>1422</v>
      </c>
      <c r="C130" s="9">
        <v>314</v>
      </c>
      <c r="D130" s="9" t="s">
        <v>18</v>
      </c>
      <c r="F130" s="9">
        <v>1084054</v>
      </c>
      <c r="G130" s="9">
        <v>1083788</v>
      </c>
      <c r="H130" s="9">
        <v>88</v>
      </c>
      <c r="I130" s="9" t="s">
        <v>1823</v>
      </c>
      <c r="L130" s="9">
        <v>-2.2610100000000002</v>
      </c>
      <c r="M130" s="9" t="s">
        <v>1421</v>
      </c>
      <c r="N130" s="9" t="s">
        <v>1420</v>
      </c>
      <c r="O130" s="9">
        <v>10.770473276200001</v>
      </c>
      <c r="P130" s="9">
        <v>0</v>
      </c>
      <c r="Q130" s="8">
        <v>1078.04732762</v>
      </c>
    </row>
    <row r="131" spans="1:17">
      <c r="A131" s="9">
        <v>130</v>
      </c>
      <c r="B131" s="9" t="s">
        <v>1419</v>
      </c>
      <c r="C131" s="9">
        <v>72</v>
      </c>
      <c r="D131" s="9" t="s">
        <v>26</v>
      </c>
      <c r="F131" s="9">
        <v>921575</v>
      </c>
      <c r="G131" s="9">
        <v>921637</v>
      </c>
      <c r="H131" s="9">
        <v>20</v>
      </c>
      <c r="I131" s="9" t="s">
        <v>1823</v>
      </c>
      <c r="L131" s="9">
        <v>-6.1424500000000002</v>
      </c>
      <c r="M131" s="9" t="s">
        <v>1418</v>
      </c>
      <c r="N131" s="9" t="s">
        <v>1417</v>
      </c>
      <c r="O131" s="9">
        <v>10.769753438</v>
      </c>
      <c r="P131" s="9">
        <v>0</v>
      </c>
      <c r="Q131" s="8">
        <v>1077.9753438</v>
      </c>
    </row>
    <row r="132" spans="1:17">
      <c r="A132" s="9">
        <v>131</v>
      </c>
      <c r="B132" s="9" t="s">
        <v>1416</v>
      </c>
      <c r="C132" s="9">
        <v>233</v>
      </c>
      <c r="D132" s="9" t="s">
        <v>18</v>
      </c>
      <c r="F132" s="9">
        <v>4328275</v>
      </c>
      <c r="G132" s="9">
        <v>4328270</v>
      </c>
      <c r="H132" s="9">
        <v>1</v>
      </c>
      <c r="I132" s="9" t="s">
        <v>1823</v>
      </c>
      <c r="L132" s="9">
        <v>-4.9032099999999996</v>
      </c>
      <c r="M132" s="9" t="s">
        <v>19</v>
      </c>
      <c r="N132" s="9" t="s">
        <v>777</v>
      </c>
      <c r="O132" s="9">
        <v>10.769753438</v>
      </c>
      <c r="P132" s="9">
        <v>0</v>
      </c>
      <c r="Q132" s="8">
        <v>1077.9753438</v>
      </c>
    </row>
    <row r="133" spans="1:17">
      <c r="A133" s="9">
        <v>132</v>
      </c>
      <c r="B133" s="9" t="s">
        <v>1415</v>
      </c>
      <c r="C133" s="9">
        <v>194</v>
      </c>
      <c r="D133" s="9" t="s">
        <v>26</v>
      </c>
      <c r="F133" s="9">
        <v>1406013</v>
      </c>
      <c r="G133" s="9">
        <v>1406060</v>
      </c>
      <c r="H133" s="9">
        <v>15</v>
      </c>
      <c r="I133" s="9" t="s">
        <v>1823</v>
      </c>
      <c r="L133" s="9">
        <v>-8.77928</v>
      </c>
      <c r="M133" s="9" t="s">
        <v>1414</v>
      </c>
      <c r="N133" s="9" t="s">
        <v>1413</v>
      </c>
      <c r="O133" s="9">
        <v>10.711757542934999</v>
      </c>
      <c r="P133" s="9">
        <v>0</v>
      </c>
      <c r="Q133" s="8">
        <v>1072.1757542934997</v>
      </c>
    </row>
    <row r="134" spans="1:17">
      <c r="A134" s="9">
        <v>133</v>
      </c>
      <c r="B134" s="9" t="s">
        <v>1412</v>
      </c>
      <c r="C134" s="9">
        <v>249</v>
      </c>
      <c r="D134" s="9" t="s">
        <v>18</v>
      </c>
      <c r="F134" s="9">
        <v>2238487</v>
      </c>
      <c r="G134" s="9">
        <v>2238434</v>
      </c>
      <c r="H134" s="9">
        <v>17</v>
      </c>
      <c r="I134" s="9" t="s">
        <v>1823</v>
      </c>
      <c r="L134" s="9">
        <v>-6.5299100000000001</v>
      </c>
      <c r="M134" s="9" t="s">
        <v>1411</v>
      </c>
      <c r="N134" s="9" t="s">
        <v>1410</v>
      </c>
      <c r="O134" s="9">
        <v>9.7913393420000006</v>
      </c>
      <c r="P134" s="9">
        <v>0</v>
      </c>
      <c r="Q134" s="8">
        <v>980.1339342</v>
      </c>
    </row>
    <row r="135" spans="1:17">
      <c r="A135" s="9">
        <v>134</v>
      </c>
      <c r="B135" s="9" t="s">
        <v>1409</v>
      </c>
      <c r="C135" s="9">
        <v>846</v>
      </c>
      <c r="D135" s="9" t="s">
        <v>26</v>
      </c>
      <c r="F135" s="9">
        <v>3646194</v>
      </c>
      <c r="G135" s="9">
        <v>3646211</v>
      </c>
      <c r="H135" s="9">
        <v>5</v>
      </c>
      <c r="I135" s="9" t="s">
        <v>1823</v>
      </c>
      <c r="L135" s="9">
        <v>-4.2653100000000004</v>
      </c>
      <c r="M135" s="9" t="s">
        <v>1408</v>
      </c>
      <c r="N135" s="9" t="s">
        <v>1407</v>
      </c>
      <c r="O135" s="9">
        <v>9.7913393419950001</v>
      </c>
      <c r="P135" s="9">
        <v>0</v>
      </c>
      <c r="Q135" s="8">
        <v>980.1339341995</v>
      </c>
    </row>
    <row r="136" spans="1:17">
      <c r="A136" s="9">
        <v>135</v>
      </c>
      <c r="B136" s="9" t="s">
        <v>1406</v>
      </c>
      <c r="C136" s="9">
        <v>86</v>
      </c>
      <c r="D136" s="9" t="s">
        <v>18</v>
      </c>
      <c r="F136" s="9">
        <v>294860</v>
      </c>
      <c r="G136" s="9">
        <v>294831</v>
      </c>
      <c r="H136" s="9">
        <v>9</v>
      </c>
      <c r="I136" s="9" t="s">
        <v>1823</v>
      </c>
      <c r="L136" s="9">
        <v>-1.6226</v>
      </c>
      <c r="M136" s="9" t="s">
        <v>1405</v>
      </c>
      <c r="N136" s="9" t="s">
        <v>1404</v>
      </c>
      <c r="O136" s="9">
        <v>9.4235342582099992</v>
      </c>
      <c r="P136" s="9">
        <v>0</v>
      </c>
      <c r="Q136" s="8">
        <v>943.35342582099986</v>
      </c>
    </row>
    <row r="137" spans="1:17">
      <c r="A137" s="9">
        <v>136</v>
      </c>
      <c r="B137" s="9" t="s">
        <v>1403</v>
      </c>
      <c r="C137" s="9">
        <v>174</v>
      </c>
      <c r="D137" s="9" t="s">
        <v>26</v>
      </c>
      <c r="F137" s="9">
        <v>3166619</v>
      </c>
      <c r="G137" s="9">
        <v>3166642</v>
      </c>
      <c r="H137" s="9">
        <v>7</v>
      </c>
      <c r="I137" s="9" t="s">
        <v>1823</v>
      </c>
      <c r="L137" s="9">
        <v>-4.9251100000000001</v>
      </c>
      <c r="M137" s="9" t="s">
        <v>1402</v>
      </c>
      <c r="N137" s="9" t="s">
        <v>1401</v>
      </c>
      <c r="O137" s="9">
        <v>9.4235342582099992</v>
      </c>
      <c r="P137" s="9">
        <v>0</v>
      </c>
      <c r="Q137" s="8">
        <v>943.35342582099986</v>
      </c>
    </row>
    <row r="138" spans="1:17">
      <c r="A138" s="9">
        <v>137</v>
      </c>
      <c r="B138" s="9" t="s">
        <v>1400</v>
      </c>
      <c r="C138" s="9">
        <v>181</v>
      </c>
      <c r="D138" s="9" t="s">
        <v>26</v>
      </c>
      <c r="F138" s="9">
        <v>4435691</v>
      </c>
      <c r="G138" s="9">
        <v>4435702</v>
      </c>
      <c r="H138" s="9">
        <v>3</v>
      </c>
      <c r="I138" s="9" t="s">
        <v>1823</v>
      </c>
      <c r="L138" s="9">
        <v>-3.6933400000000001</v>
      </c>
      <c r="M138" s="9" t="s">
        <v>1399</v>
      </c>
      <c r="N138" s="9" t="s">
        <v>1398</v>
      </c>
      <c r="O138" s="9">
        <v>9.4235342582099992</v>
      </c>
      <c r="P138" s="9">
        <v>0</v>
      </c>
      <c r="Q138" s="8">
        <v>943.35342582099986</v>
      </c>
    </row>
    <row r="139" spans="1:17">
      <c r="A139" s="9">
        <v>138</v>
      </c>
      <c r="B139" s="9" t="s">
        <v>1397</v>
      </c>
      <c r="C139" s="9">
        <v>115</v>
      </c>
      <c r="D139" s="9" t="s">
        <v>26</v>
      </c>
      <c r="F139" s="9">
        <v>859358</v>
      </c>
      <c r="G139" s="9">
        <v>859366</v>
      </c>
      <c r="H139" s="9">
        <v>2</v>
      </c>
      <c r="I139" s="9" t="s">
        <v>1823</v>
      </c>
      <c r="L139" s="9">
        <v>-3.99139</v>
      </c>
      <c r="M139" s="9" t="s">
        <v>1396</v>
      </c>
      <c r="N139" s="9" t="s">
        <v>1395</v>
      </c>
      <c r="O139" s="9">
        <v>9.4235342582099992</v>
      </c>
      <c r="P139" s="9">
        <v>0</v>
      </c>
      <c r="Q139" s="8">
        <v>943.35342582099986</v>
      </c>
    </row>
    <row r="140" spans="1:17">
      <c r="A140" s="9">
        <v>139</v>
      </c>
      <c r="B140" s="9" t="s">
        <v>1394</v>
      </c>
      <c r="C140" s="9">
        <v>277</v>
      </c>
      <c r="D140" s="9" t="s">
        <v>26</v>
      </c>
      <c r="F140" s="9">
        <v>2175316</v>
      </c>
      <c r="G140" s="9">
        <v>2175363</v>
      </c>
      <c r="H140" s="9">
        <v>15</v>
      </c>
      <c r="I140" s="9" t="s">
        <v>1823</v>
      </c>
      <c r="L140" s="9">
        <v>-0.94989900000000005</v>
      </c>
      <c r="M140" s="9" t="s">
        <v>1393</v>
      </c>
      <c r="N140" s="9" t="s">
        <v>1392</v>
      </c>
      <c r="O140" s="9">
        <v>8.8122054078000005</v>
      </c>
      <c r="P140" s="9">
        <v>0</v>
      </c>
      <c r="Q140" s="8">
        <v>882.22054077999996</v>
      </c>
    </row>
    <row r="141" spans="1:17">
      <c r="A141" s="9">
        <v>140</v>
      </c>
      <c r="B141" s="9" t="s">
        <v>1391</v>
      </c>
      <c r="C141" s="9">
        <v>363</v>
      </c>
      <c r="D141" s="9" t="s">
        <v>26</v>
      </c>
      <c r="F141" s="9">
        <v>2775933</v>
      </c>
      <c r="G141" s="9">
        <v>2776097</v>
      </c>
      <c r="H141" s="9">
        <v>54</v>
      </c>
      <c r="I141" s="9" t="s">
        <v>1823</v>
      </c>
      <c r="L141" s="9">
        <v>-5.1205299999999996</v>
      </c>
      <c r="M141" s="9" t="s">
        <v>1390</v>
      </c>
      <c r="N141" s="9" t="s">
        <v>1389</v>
      </c>
      <c r="O141" s="9">
        <v>8.8122054077899996</v>
      </c>
      <c r="P141" s="9">
        <v>0</v>
      </c>
      <c r="Q141" s="8">
        <v>882.22054077899998</v>
      </c>
    </row>
    <row r="142" spans="1:17">
      <c r="A142" s="9">
        <v>141</v>
      </c>
      <c r="B142" s="9" t="s">
        <v>1388</v>
      </c>
      <c r="C142" s="9">
        <v>191</v>
      </c>
      <c r="D142" s="9" t="s">
        <v>26</v>
      </c>
      <c r="F142" s="9">
        <v>814791</v>
      </c>
      <c r="G142" s="9">
        <v>814874</v>
      </c>
      <c r="H142" s="9">
        <v>27</v>
      </c>
      <c r="I142" s="9" t="s">
        <v>1823</v>
      </c>
      <c r="L142" s="9">
        <v>-1.95543</v>
      </c>
      <c r="M142" s="9" t="s">
        <v>1387</v>
      </c>
      <c r="N142" s="9" t="s">
        <v>1386</v>
      </c>
      <c r="O142" s="9">
        <v>8.8122054077899996</v>
      </c>
      <c r="P142" s="9">
        <v>0</v>
      </c>
      <c r="Q142" s="8">
        <v>882.22054077899998</v>
      </c>
    </row>
    <row r="143" spans="1:17">
      <c r="A143" s="9">
        <v>142</v>
      </c>
      <c r="B143" s="9" t="s">
        <v>1385</v>
      </c>
      <c r="C143" s="9">
        <v>586</v>
      </c>
      <c r="D143" s="9" t="s">
        <v>26</v>
      </c>
      <c r="F143" s="9">
        <v>3920785</v>
      </c>
      <c r="G143" s="9">
        <v>3920826</v>
      </c>
      <c r="H143" s="9">
        <v>13</v>
      </c>
      <c r="I143" s="9" t="s">
        <v>1823</v>
      </c>
      <c r="L143" s="9">
        <v>-0.91499799999999998</v>
      </c>
      <c r="M143" s="9" t="s">
        <v>1384</v>
      </c>
      <c r="N143" s="9" t="s">
        <v>1383</v>
      </c>
      <c r="O143" s="9">
        <v>8.8122054077899996</v>
      </c>
      <c r="P143" s="9">
        <v>0</v>
      </c>
      <c r="Q143" s="8">
        <v>882.22054077899998</v>
      </c>
    </row>
    <row r="144" spans="1:17">
      <c r="A144" s="9">
        <v>143</v>
      </c>
      <c r="B144" s="9" t="s">
        <v>1382</v>
      </c>
      <c r="C144" s="9">
        <v>240</v>
      </c>
      <c r="D144" s="9" t="s">
        <v>18</v>
      </c>
      <c r="F144" s="9">
        <v>1639798</v>
      </c>
      <c r="G144" s="9">
        <v>1639778</v>
      </c>
      <c r="H144" s="9">
        <v>6</v>
      </c>
      <c r="I144" s="9" t="s">
        <v>1823</v>
      </c>
      <c r="L144" s="9">
        <v>-6.9464300000000003</v>
      </c>
      <c r="M144" s="9" t="s">
        <v>1381</v>
      </c>
      <c r="N144" s="9" t="s">
        <v>1380</v>
      </c>
      <c r="O144" s="9">
        <v>8.8122054077899996</v>
      </c>
      <c r="P144" s="9">
        <v>0</v>
      </c>
      <c r="Q144" s="8">
        <v>882.22054077899998</v>
      </c>
    </row>
    <row r="145" spans="1:17">
      <c r="A145" s="9">
        <v>144</v>
      </c>
      <c r="B145" s="9" t="s">
        <v>1379</v>
      </c>
      <c r="C145" s="9">
        <v>452</v>
      </c>
      <c r="D145" s="9" t="s">
        <v>18</v>
      </c>
      <c r="F145" s="9">
        <v>17083</v>
      </c>
      <c r="G145" s="9">
        <v>17075</v>
      </c>
      <c r="H145" s="9">
        <v>2</v>
      </c>
      <c r="I145" s="9" t="s">
        <v>1823</v>
      </c>
      <c r="L145" s="9">
        <v>-1.26519</v>
      </c>
      <c r="M145" s="9" t="s">
        <v>1378</v>
      </c>
      <c r="N145" s="9" t="s">
        <v>960</v>
      </c>
      <c r="O145" s="9">
        <v>8.7504246683400009</v>
      </c>
      <c r="P145" s="9">
        <v>0</v>
      </c>
      <c r="Q145" s="8">
        <v>876.04246683400004</v>
      </c>
    </row>
    <row r="146" spans="1:17">
      <c r="A146" s="9">
        <v>145</v>
      </c>
      <c r="B146" s="9" t="s">
        <v>1377</v>
      </c>
      <c r="C146" s="9">
        <v>369</v>
      </c>
      <c r="D146" s="9" t="s">
        <v>18</v>
      </c>
      <c r="F146" s="9">
        <v>4638797</v>
      </c>
      <c r="G146" s="9">
        <v>4638771</v>
      </c>
      <c r="H146" s="9">
        <v>8</v>
      </c>
      <c r="I146" s="9" t="s">
        <v>1823</v>
      </c>
      <c r="L146" s="9">
        <v>-3.45343</v>
      </c>
      <c r="M146" s="9" t="s">
        <v>1376</v>
      </c>
      <c r="N146" s="9" t="s">
        <v>1375</v>
      </c>
      <c r="O146" s="9">
        <v>8.7504246683399991</v>
      </c>
      <c r="P146" s="9">
        <v>0</v>
      </c>
      <c r="Q146" s="8">
        <v>876.04246683399992</v>
      </c>
    </row>
    <row r="147" spans="1:17">
      <c r="A147" s="9">
        <v>146</v>
      </c>
      <c r="B147" s="9" t="s">
        <v>1374</v>
      </c>
      <c r="C147" s="9">
        <v>314</v>
      </c>
      <c r="D147" s="9" t="s">
        <v>18</v>
      </c>
      <c r="F147" s="9">
        <v>1084045</v>
      </c>
      <c r="G147" s="9">
        <v>1083788</v>
      </c>
      <c r="H147" s="9">
        <v>85</v>
      </c>
      <c r="I147" s="9" t="s">
        <v>1823</v>
      </c>
      <c r="L147" s="9">
        <v>-3.7549600000000001</v>
      </c>
      <c r="M147" s="9" t="s">
        <v>1373</v>
      </c>
      <c r="N147" s="9" t="s">
        <v>1372</v>
      </c>
      <c r="O147" s="9">
        <v>8.5694060343499991</v>
      </c>
      <c r="P147" s="9">
        <v>0</v>
      </c>
      <c r="Q147" s="8">
        <v>857.94060343499984</v>
      </c>
    </row>
    <row r="148" spans="1:17">
      <c r="A148" s="9">
        <v>147</v>
      </c>
      <c r="B148" s="9" t="s">
        <v>1371</v>
      </c>
      <c r="C148" s="9">
        <v>305</v>
      </c>
      <c r="D148" s="9" t="s">
        <v>18</v>
      </c>
      <c r="F148" s="9">
        <v>2459115</v>
      </c>
      <c r="G148" s="9">
        <v>2459041</v>
      </c>
      <c r="H148" s="9">
        <v>24</v>
      </c>
      <c r="I148" s="9" t="s">
        <v>1823</v>
      </c>
      <c r="L148" s="9">
        <v>-12.298500000000001</v>
      </c>
      <c r="M148" s="9" t="s">
        <v>1370</v>
      </c>
      <c r="N148" s="9" t="s">
        <v>1369</v>
      </c>
      <c r="O148" s="9">
        <v>8.5694060343349996</v>
      </c>
      <c r="P148" s="9">
        <v>0</v>
      </c>
      <c r="Q148" s="8">
        <v>857.94060343349997</v>
      </c>
    </row>
    <row r="149" spans="1:17">
      <c r="A149" s="9">
        <v>148</v>
      </c>
      <c r="B149" s="9" t="s">
        <v>1368</v>
      </c>
      <c r="C149" s="9">
        <v>371</v>
      </c>
      <c r="D149" s="9" t="s">
        <v>26</v>
      </c>
      <c r="F149" s="9">
        <v>1223388</v>
      </c>
      <c r="G149" s="9">
        <v>1223465</v>
      </c>
      <c r="H149" s="9">
        <v>25</v>
      </c>
      <c r="I149" s="9" t="s">
        <v>1823</v>
      </c>
      <c r="L149" s="9">
        <v>-12.298500000000001</v>
      </c>
      <c r="M149" s="9" t="s">
        <v>1367</v>
      </c>
      <c r="N149" s="9" t="s">
        <v>1366</v>
      </c>
      <c r="O149" s="9">
        <v>8.5694060343299991</v>
      </c>
      <c r="P149" s="9">
        <v>0</v>
      </c>
      <c r="Q149" s="8">
        <v>857.94060343299986</v>
      </c>
    </row>
    <row r="150" spans="1:17">
      <c r="A150" s="9">
        <v>149</v>
      </c>
      <c r="B150" s="9" t="s">
        <v>1365</v>
      </c>
      <c r="C150" s="9">
        <v>421</v>
      </c>
      <c r="D150" s="9" t="s">
        <v>18</v>
      </c>
      <c r="F150" s="9">
        <v>1640512</v>
      </c>
      <c r="G150" s="9">
        <v>1640456</v>
      </c>
      <c r="H150" s="9">
        <v>18</v>
      </c>
      <c r="I150" s="9" t="s">
        <v>1823</v>
      </c>
      <c r="L150" s="9">
        <v>-6.9012500000000001</v>
      </c>
      <c r="M150" s="9" t="s">
        <v>1364</v>
      </c>
      <c r="N150" s="9" t="s">
        <v>1363</v>
      </c>
      <c r="O150" s="9">
        <v>8.5694060343299991</v>
      </c>
      <c r="P150" s="9">
        <v>0</v>
      </c>
      <c r="Q150" s="8">
        <v>857.94060343299986</v>
      </c>
    </row>
    <row r="151" spans="1:17">
      <c r="A151" s="9">
        <v>150</v>
      </c>
      <c r="B151" s="9" t="s">
        <v>1362</v>
      </c>
      <c r="C151" s="9">
        <v>163</v>
      </c>
      <c r="D151" s="9" t="s">
        <v>26</v>
      </c>
      <c r="F151" s="9">
        <v>1986107</v>
      </c>
      <c r="G151" s="9">
        <v>1986139</v>
      </c>
      <c r="H151" s="9">
        <v>10</v>
      </c>
      <c r="I151" s="9" t="s">
        <v>1823</v>
      </c>
      <c r="L151" s="9">
        <v>-0.63964799999999999</v>
      </c>
      <c r="M151" s="9" t="s">
        <v>1361</v>
      </c>
      <c r="N151" s="9" t="s">
        <v>1360</v>
      </c>
      <c r="O151" s="9">
        <v>8.5694060343299991</v>
      </c>
      <c r="P151" s="9">
        <v>0</v>
      </c>
      <c r="Q151" s="8">
        <v>857.94060343299986</v>
      </c>
    </row>
    <row r="152" spans="1:17">
      <c r="A152" s="9">
        <v>151</v>
      </c>
      <c r="B152" s="9" t="s">
        <v>1359</v>
      </c>
      <c r="C152" s="9">
        <v>421</v>
      </c>
      <c r="D152" s="9" t="s">
        <v>18</v>
      </c>
      <c r="F152" s="9">
        <v>1640290</v>
      </c>
      <c r="G152" s="9">
        <v>1640186</v>
      </c>
      <c r="H152" s="9">
        <v>34</v>
      </c>
      <c r="I152" s="9" t="s">
        <v>1823</v>
      </c>
      <c r="L152" s="9">
        <v>-3.7616999999999998</v>
      </c>
      <c r="M152" s="9" t="s">
        <v>1358</v>
      </c>
      <c r="N152" s="9" t="s">
        <v>1357</v>
      </c>
      <c r="O152" s="9">
        <v>8.3226384407000005</v>
      </c>
      <c r="P152" s="9">
        <v>0</v>
      </c>
      <c r="Q152" s="8">
        <v>833.26384407</v>
      </c>
    </row>
    <row r="153" spans="1:17">
      <c r="A153" s="9">
        <v>152</v>
      </c>
      <c r="B153" s="9" t="s">
        <v>1356</v>
      </c>
      <c r="C153" s="9">
        <v>149</v>
      </c>
      <c r="D153" s="9" t="s">
        <v>18</v>
      </c>
      <c r="F153" s="9">
        <v>246603</v>
      </c>
      <c r="G153" s="9">
        <v>246598</v>
      </c>
      <c r="H153" s="9">
        <v>1</v>
      </c>
      <c r="I153" s="9" t="s">
        <v>1823</v>
      </c>
      <c r="L153" s="9">
        <v>-0.88247399999999998</v>
      </c>
      <c r="M153" s="9" t="s">
        <v>19</v>
      </c>
      <c r="N153" s="9" t="s">
        <v>777</v>
      </c>
      <c r="O153" s="9">
        <v>8.3226384407000005</v>
      </c>
      <c r="P153" s="9">
        <v>0</v>
      </c>
      <c r="Q153" s="8">
        <v>833.26384407</v>
      </c>
    </row>
    <row r="154" spans="1:17">
      <c r="A154" s="9">
        <v>153</v>
      </c>
      <c r="B154" s="9" t="s">
        <v>1355</v>
      </c>
      <c r="C154" s="9">
        <v>206</v>
      </c>
      <c r="D154" s="9" t="s">
        <v>26</v>
      </c>
      <c r="F154" s="9">
        <v>4484189</v>
      </c>
      <c r="G154" s="9">
        <v>4484239</v>
      </c>
      <c r="H154" s="9">
        <v>16</v>
      </c>
      <c r="I154" s="9" t="s">
        <v>1823</v>
      </c>
      <c r="L154" s="9">
        <v>-2.1629700000000001</v>
      </c>
      <c r="M154" s="9" t="s">
        <v>1354</v>
      </c>
      <c r="N154" s="9" t="s">
        <v>1353</v>
      </c>
      <c r="O154" s="9">
        <v>8.3226384406899996</v>
      </c>
      <c r="P154" s="9">
        <v>0</v>
      </c>
      <c r="Q154" s="8">
        <v>833.2638440689999</v>
      </c>
    </row>
    <row r="155" spans="1:17">
      <c r="A155" s="9">
        <v>154</v>
      </c>
      <c r="B155" s="9" t="s">
        <v>1352</v>
      </c>
      <c r="C155" s="9">
        <v>242</v>
      </c>
      <c r="D155" s="9" t="s">
        <v>26</v>
      </c>
      <c r="F155" s="9">
        <v>323685</v>
      </c>
      <c r="G155" s="9">
        <v>323726</v>
      </c>
      <c r="H155" s="9">
        <v>13</v>
      </c>
      <c r="I155" s="9" t="s">
        <v>1823</v>
      </c>
      <c r="L155" s="9">
        <v>-4.00101</v>
      </c>
      <c r="M155" s="9" t="s">
        <v>1351</v>
      </c>
      <c r="N155" s="9" t="s">
        <v>1350</v>
      </c>
      <c r="O155" s="9">
        <v>8.0773150784700007</v>
      </c>
      <c r="P155" s="9">
        <v>0</v>
      </c>
      <c r="Q155" s="8">
        <v>808.73150784699999</v>
      </c>
    </row>
    <row r="156" spans="1:17">
      <c r="A156" s="9">
        <v>155</v>
      </c>
      <c r="B156" s="9" t="s">
        <v>1349</v>
      </c>
      <c r="C156" s="9">
        <v>243</v>
      </c>
      <c r="D156" s="9" t="s">
        <v>26</v>
      </c>
      <c r="F156" s="9">
        <v>4568144</v>
      </c>
      <c r="G156" s="9">
        <v>4568239</v>
      </c>
      <c r="H156" s="9">
        <v>31</v>
      </c>
      <c r="I156" s="9" t="s">
        <v>1823</v>
      </c>
      <c r="L156" s="9">
        <v>-4.9251100000000001</v>
      </c>
      <c r="M156" s="9" t="s">
        <v>1348</v>
      </c>
      <c r="N156" s="9" t="s">
        <v>1347</v>
      </c>
      <c r="O156" s="9">
        <v>8.0773150784500007</v>
      </c>
      <c r="P156" s="9">
        <v>0</v>
      </c>
      <c r="Q156" s="8">
        <v>808.73150784500001</v>
      </c>
    </row>
    <row r="157" spans="1:17">
      <c r="A157" s="9">
        <v>156</v>
      </c>
      <c r="B157" s="9" t="s">
        <v>1346</v>
      </c>
      <c r="C157" s="9">
        <v>224</v>
      </c>
      <c r="D157" s="9" t="s">
        <v>26</v>
      </c>
      <c r="F157" s="9">
        <v>2769858</v>
      </c>
      <c r="G157" s="9">
        <v>2769875</v>
      </c>
      <c r="H157" s="9">
        <v>5</v>
      </c>
      <c r="I157" s="9" t="s">
        <v>1823</v>
      </c>
      <c r="L157" s="9">
        <v>-4.1663199999999998</v>
      </c>
      <c r="M157" s="9" t="s">
        <v>1345</v>
      </c>
      <c r="N157" s="9" t="s">
        <v>1344</v>
      </c>
      <c r="O157" s="9">
        <v>8.0773150784450003</v>
      </c>
      <c r="P157" s="9">
        <v>0</v>
      </c>
      <c r="Q157" s="8">
        <v>808.73150784450002</v>
      </c>
    </row>
    <row r="158" spans="1:17">
      <c r="A158" s="9">
        <v>157</v>
      </c>
      <c r="B158" s="9" t="s">
        <v>1343</v>
      </c>
      <c r="C158" s="9">
        <v>768</v>
      </c>
      <c r="D158" s="9" t="s">
        <v>26</v>
      </c>
      <c r="F158" s="9">
        <v>3656230</v>
      </c>
      <c r="G158" s="9">
        <v>3656298</v>
      </c>
      <c r="H158" s="9">
        <v>22</v>
      </c>
      <c r="I158" s="9" t="s">
        <v>1823</v>
      </c>
      <c r="L158" s="9">
        <v>-6.2800399999999996</v>
      </c>
      <c r="M158" s="9" t="s">
        <v>1342</v>
      </c>
      <c r="N158" s="9" t="s">
        <v>1341</v>
      </c>
      <c r="O158" s="9">
        <v>7.8330714736000004</v>
      </c>
      <c r="P158" s="9">
        <v>0</v>
      </c>
      <c r="Q158" s="8">
        <v>784.30714736000004</v>
      </c>
    </row>
    <row r="159" spans="1:17">
      <c r="A159" s="9">
        <v>158</v>
      </c>
      <c r="B159" s="9" t="s">
        <v>1340</v>
      </c>
      <c r="C159" s="9">
        <v>149</v>
      </c>
      <c r="D159" s="9" t="s">
        <v>18</v>
      </c>
      <c r="F159" s="9">
        <v>3338123</v>
      </c>
      <c r="G159" s="9">
        <v>3338091</v>
      </c>
      <c r="H159" s="9">
        <v>10</v>
      </c>
      <c r="I159" s="9" t="s">
        <v>1823</v>
      </c>
      <c r="L159" s="9">
        <v>-3.3343699999999998</v>
      </c>
      <c r="M159" s="9" t="s">
        <v>1339</v>
      </c>
      <c r="N159" s="9" t="s">
        <v>1338</v>
      </c>
      <c r="O159" s="9">
        <v>7.8330714736000004</v>
      </c>
      <c r="P159" s="9">
        <v>0</v>
      </c>
      <c r="Q159" s="8">
        <v>784.30714736000004</v>
      </c>
    </row>
    <row r="160" spans="1:17">
      <c r="A160" s="9">
        <v>159</v>
      </c>
      <c r="B160" s="9" t="s">
        <v>1337</v>
      </c>
      <c r="C160" s="9">
        <v>318</v>
      </c>
      <c r="D160" s="9" t="s">
        <v>26</v>
      </c>
      <c r="F160" s="9">
        <v>4130344</v>
      </c>
      <c r="G160" s="9">
        <v>4130367</v>
      </c>
      <c r="H160" s="9">
        <v>7</v>
      </c>
      <c r="I160" s="9" t="s">
        <v>1823</v>
      </c>
      <c r="L160" s="9">
        <v>-4.8314000000000004</v>
      </c>
      <c r="M160" s="9" t="s">
        <v>1336</v>
      </c>
      <c r="N160" s="9" t="s">
        <v>1335</v>
      </c>
      <c r="O160" s="9">
        <v>7.8330714736000004</v>
      </c>
      <c r="P160" s="9">
        <v>0</v>
      </c>
      <c r="Q160" s="8">
        <v>784.30714736000004</v>
      </c>
    </row>
    <row r="161" spans="1:17">
      <c r="A161" s="9">
        <v>160</v>
      </c>
      <c r="B161" s="9" t="s">
        <v>1334</v>
      </c>
      <c r="C161" s="9">
        <v>268</v>
      </c>
      <c r="D161" s="9" t="s">
        <v>18</v>
      </c>
      <c r="F161" s="9">
        <v>1490345</v>
      </c>
      <c r="G161" s="9">
        <v>1490280</v>
      </c>
      <c r="H161" s="9">
        <v>21</v>
      </c>
      <c r="I161" s="9" t="s">
        <v>1823</v>
      </c>
      <c r="L161" s="9">
        <v>-4.26729</v>
      </c>
      <c r="M161" s="9" t="s">
        <v>1333</v>
      </c>
      <c r="N161" s="9" t="s">
        <v>1332</v>
      </c>
      <c r="O161" s="9">
        <v>7.8330714735899996</v>
      </c>
      <c r="P161" s="9">
        <v>0</v>
      </c>
      <c r="Q161" s="8">
        <v>784.30714735899994</v>
      </c>
    </row>
    <row r="162" spans="1:17">
      <c r="A162" s="9">
        <v>161</v>
      </c>
      <c r="B162" s="9" t="s">
        <v>1331</v>
      </c>
      <c r="C162" s="9">
        <v>273</v>
      </c>
      <c r="D162" s="9" t="s">
        <v>18</v>
      </c>
      <c r="F162" s="9">
        <v>1732248</v>
      </c>
      <c r="G162" s="9">
        <v>1732207</v>
      </c>
      <c r="H162" s="9">
        <v>13</v>
      </c>
      <c r="I162" s="9" t="s">
        <v>1823</v>
      </c>
      <c r="L162" s="9">
        <v>-1.37093</v>
      </c>
      <c r="M162" s="9" t="s">
        <v>1330</v>
      </c>
      <c r="N162" s="9" t="s">
        <v>1329</v>
      </c>
      <c r="O162" s="9">
        <v>7.8330714735899996</v>
      </c>
      <c r="P162" s="9">
        <v>0</v>
      </c>
      <c r="Q162" s="8">
        <v>784.30714735899994</v>
      </c>
    </row>
    <row r="163" spans="1:17">
      <c r="A163" s="9">
        <v>162</v>
      </c>
      <c r="B163" s="9" t="s">
        <v>1328</v>
      </c>
      <c r="C163" s="9">
        <v>880</v>
      </c>
      <c r="D163" s="9" t="s">
        <v>26</v>
      </c>
      <c r="F163" s="9">
        <v>3706082</v>
      </c>
      <c r="G163" s="9">
        <v>3706105</v>
      </c>
      <c r="H163" s="9">
        <v>7</v>
      </c>
      <c r="I163" s="9" t="s">
        <v>1823</v>
      </c>
      <c r="L163" s="9">
        <v>-5.6621800000000002</v>
      </c>
      <c r="M163" s="9" t="s">
        <v>1327</v>
      </c>
      <c r="N163" s="9" t="s">
        <v>1326</v>
      </c>
      <c r="O163" s="9">
        <v>7.8330714735899996</v>
      </c>
      <c r="P163" s="9">
        <v>0</v>
      </c>
      <c r="Q163" s="8">
        <v>784.30714735899994</v>
      </c>
    </row>
    <row r="164" spans="1:17">
      <c r="A164" s="9">
        <v>163</v>
      </c>
      <c r="B164" s="9" t="s">
        <v>1325</v>
      </c>
      <c r="C164" s="9">
        <v>186</v>
      </c>
      <c r="D164" s="9" t="s">
        <v>26</v>
      </c>
      <c r="F164" s="9">
        <v>3718423</v>
      </c>
      <c r="G164" s="9">
        <v>3718494</v>
      </c>
      <c r="H164" s="9">
        <v>23</v>
      </c>
      <c r="I164" s="9" t="s">
        <v>1823</v>
      </c>
      <c r="L164" s="9">
        <v>-6.7055499999999997</v>
      </c>
      <c r="M164" s="9" t="s">
        <v>1324</v>
      </c>
      <c r="N164" s="9" t="s">
        <v>1323</v>
      </c>
      <c r="O164" s="9">
        <v>7.3435045065000004</v>
      </c>
      <c r="P164" s="9">
        <v>0</v>
      </c>
      <c r="Q164" s="8">
        <v>735.35045064999997</v>
      </c>
    </row>
    <row r="165" spans="1:17">
      <c r="A165" s="9">
        <v>164</v>
      </c>
      <c r="B165" s="9" t="s">
        <v>1322</v>
      </c>
      <c r="C165" s="9">
        <v>71</v>
      </c>
      <c r="D165" s="9" t="s">
        <v>18</v>
      </c>
      <c r="F165" s="9">
        <v>2192275</v>
      </c>
      <c r="G165" s="9">
        <v>2192261</v>
      </c>
      <c r="H165" s="9">
        <v>4</v>
      </c>
      <c r="I165" s="9" t="s">
        <v>1823</v>
      </c>
      <c r="L165" s="9">
        <v>-3.3658700000000001</v>
      </c>
      <c r="M165" s="9" t="s">
        <v>1321</v>
      </c>
      <c r="N165" s="9" t="s">
        <v>1320</v>
      </c>
      <c r="O165" s="9">
        <v>7.3435045065000004</v>
      </c>
      <c r="P165" s="9">
        <v>0</v>
      </c>
      <c r="Q165" s="8">
        <v>735.35045064999997</v>
      </c>
    </row>
    <row r="166" spans="1:17">
      <c r="A166" s="9">
        <v>165</v>
      </c>
      <c r="B166" s="9" t="s">
        <v>1319</v>
      </c>
      <c r="C166" s="9">
        <v>844</v>
      </c>
      <c r="D166" s="9" t="s">
        <v>26</v>
      </c>
      <c r="F166" s="9">
        <v>331346</v>
      </c>
      <c r="G166" s="9">
        <v>331357</v>
      </c>
      <c r="H166" s="9">
        <v>3</v>
      </c>
      <c r="I166" s="9" t="s">
        <v>1823</v>
      </c>
      <c r="L166" s="9">
        <v>0</v>
      </c>
      <c r="M166" s="9" t="s">
        <v>1318</v>
      </c>
      <c r="N166" s="9" t="s">
        <v>1317</v>
      </c>
      <c r="O166" s="9">
        <v>7.3435045065000004</v>
      </c>
      <c r="P166" s="9">
        <v>0</v>
      </c>
      <c r="Q166" s="8">
        <v>735.35045064999997</v>
      </c>
    </row>
    <row r="167" spans="1:17">
      <c r="A167" s="9">
        <v>166</v>
      </c>
      <c r="B167" s="9" t="s">
        <v>1316</v>
      </c>
      <c r="C167" s="9">
        <v>51</v>
      </c>
      <c r="D167" s="9" t="s">
        <v>26</v>
      </c>
      <c r="F167" s="9">
        <v>176552</v>
      </c>
      <c r="G167" s="9">
        <v>176617</v>
      </c>
      <c r="H167" s="9">
        <v>21</v>
      </c>
      <c r="I167" s="9" t="s">
        <v>1823</v>
      </c>
      <c r="L167" s="9">
        <v>-5.7149200000000002</v>
      </c>
      <c r="M167" s="9" t="s">
        <v>1315</v>
      </c>
      <c r="N167" s="9" t="s">
        <v>1314</v>
      </c>
      <c r="O167" s="9">
        <v>7.3435045064899995</v>
      </c>
      <c r="P167" s="9">
        <v>0</v>
      </c>
      <c r="Q167" s="8">
        <v>735.35045064899987</v>
      </c>
    </row>
    <row r="168" spans="1:17">
      <c r="A168" s="9">
        <v>167</v>
      </c>
      <c r="B168" s="9" t="s">
        <v>1313</v>
      </c>
      <c r="C168" s="9">
        <v>213</v>
      </c>
      <c r="D168" s="9" t="s">
        <v>26</v>
      </c>
      <c r="F168" s="9">
        <v>1717835</v>
      </c>
      <c r="G168" s="9">
        <v>1717903</v>
      </c>
      <c r="H168" s="9">
        <v>22</v>
      </c>
      <c r="I168" s="9" t="s">
        <v>1823</v>
      </c>
      <c r="L168" s="9">
        <v>-4.1617800000000003</v>
      </c>
      <c r="M168" s="9" t="s">
        <v>1312</v>
      </c>
      <c r="N168" s="9" t="s">
        <v>1311</v>
      </c>
      <c r="O168" s="9">
        <v>6.8539375393949999</v>
      </c>
      <c r="P168" s="9">
        <v>0</v>
      </c>
      <c r="Q168" s="8">
        <v>686.3937539394999</v>
      </c>
    </row>
    <row r="169" spans="1:17">
      <c r="A169" s="9">
        <v>168</v>
      </c>
      <c r="B169" s="9" t="s">
        <v>1310</v>
      </c>
      <c r="C169" s="9">
        <v>302</v>
      </c>
      <c r="D169" s="9" t="s">
        <v>18</v>
      </c>
      <c r="F169" s="9">
        <v>2276319</v>
      </c>
      <c r="G169" s="9">
        <v>2276308</v>
      </c>
      <c r="H169" s="9">
        <v>3</v>
      </c>
      <c r="I169" s="9" t="s">
        <v>1823</v>
      </c>
      <c r="L169" s="9">
        <v>-4.4083500000000004</v>
      </c>
      <c r="M169" s="9" t="s">
        <v>1309</v>
      </c>
      <c r="N169" s="9" t="s">
        <v>1308</v>
      </c>
      <c r="O169" s="9">
        <v>6.8539375393949999</v>
      </c>
      <c r="P169" s="9">
        <v>0</v>
      </c>
      <c r="Q169" s="8">
        <v>686.3937539394999</v>
      </c>
    </row>
    <row r="170" spans="1:17">
      <c r="A170" s="9">
        <v>169</v>
      </c>
      <c r="B170" s="9" t="s">
        <v>1307</v>
      </c>
      <c r="C170" s="9">
        <v>173</v>
      </c>
      <c r="D170" s="9" t="s">
        <v>26</v>
      </c>
      <c r="F170" s="9">
        <v>506465</v>
      </c>
      <c r="G170" s="9">
        <v>506554</v>
      </c>
      <c r="H170" s="9">
        <v>29</v>
      </c>
      <c r="I170" s="9" t="s">
        <v>1823</v>
      </c>
      <c r="L170" s="9">
        <v>0</v>
      </c>
      <c r="M170" s="9" t="s">
        <v>1306</v>
      </c>
      <c r="N170" s="9" t="s">
        <v>1305</v>
      </c>
      <c r="O170" s="9">
        <v>6.8539375393900004</v>
      </c>
      <c r="P170" s="9">
        <v>0</v>
      </c>
      <c r="Q170" s="8">
        <v>686.39375393900002</v>
      </c>
    </row>
    <row r="171" spans="1:17">
      <c r="A171" s="9">
        <v>170</v>
      </c>
      <c r="B171" s="9" t="s">
        <v>1304</v>
      </c>
      <c r="C171" s="9">
        <v>844</v>
      </c>
      <c r="D171" s="9" t="s">
        <v>18</v>
      </c>
      <c r="F171" s="9">
        <v>331256</v>
      </c>
      <c r="G171" s="9">
        <v>331230</v>
      </c>
      <c r="H171" s="9">
        <v>8</v>
      </c>
      <c r="I171" s="9" t="s">
        <v>1823</v>
      </c>
      <c r="L171" s="9">
        <v>-3.2952300000000001</v>
      </c>
      <c r="M171" s="9" t="s">
        <v>1303</v>
      </c>
      <c r="N171" s="9" t="s">
        <v>1302</v>
      </c>
      <c r="O171" s="9">
        <v>6.8539375393900004</v>
      </c>
      <c r="P171" s="9">
        <v>0</v>
      </c>
      <c r="Q171" s="8">
        <v>686.39375393900002</v>
      </c>
    </row>
    <row r="172" spans="1:17">
      <c r="A172" s="9">
        <v>171</v>
      </c>
      <c r="B172" s="9" t="s">
        <v>1301</v>
      </c>
      <c r="C172" s="9">
        <v>723</v>
      </c>
      <c r="D172" s="9" t="s">
        <v>26</v>
      </c>
      <c r="F172" s="9">
        <v>1638829</v>
      </c>
      <c r="G172" s="9">
        <v>1638999</v>
      </c>
      <c r="H172" s="9">
        <v>56</v>
      </c>
      <c r="I172" s="9" t="s">
        <v>1823</v>
      </c>
      <c r="L172" s="9">
        <v>-5.1357299999999997</v>
      </c>
      <c r="M172" s="9" t="s">
        <v>1300</v>
      </c>
      <c r="N172" s="9" t="s">
        <v>1299</v>
      </c>
      <c r="O172" s="9">
        <v>6.8539375393900004</v>
      </c>
      <c r="P172" s="9">
        <v>0</v>
      </c>
      <c r="Q172" s="8">
        <v>686.39375393900002</v>
      </c>
    </row>
    <row r="173" spans="1:17">
      <c r="A173" s="9">
        <v>172</v>
      </c>
      <c r="B173" s="9" t="s">
        <v>1298</v>
      </c>
      <c r="C173" s="9">
        <v>768</v>
      </c>
      <c r="D173" s="9" t="s">
        <v>26</v>
      </c>
      <c r="F173" s="9">
        <v>3656218</v>
      </c>
      <c r="G173" s="9">
        <v>3656298</v>
      </c>
      <c r="H173" s="9">
        <v>26</v>
      </c>
      <c r="I173" s="9" t="s">
        <v>1823</v>
      </c>
      <c r="L173" s="9">
        <v>-4.9632699999999996</v>
      </c>
      <c r="M173" s="9" t="s">
        <v>1297</v>
      </c>
      <c r="N173" s="9" t="s">
        <v>1296</v>
      </c>
      <c r="O173" s="9">
        <v>6.8539375393900004</v>
      </c>
      <c r="P173" s="9">
        <v>0</v>
      </c>
      <c r="Q173" s="8">
        <v>686.39375393900002</v>
      </c>
    </row>
    <row r="174" spans="1:17">
      <c r="A174" s="9">
        <v>173</v>
      </c>
      <c r="B174" s="9" t="s">
        <v>1295</v>
      </c>
      <c r="C174" s="9">
        <v>639</v>
      </c>
      <c r="D174" s="9" t="s">
        <v>18</v>
      </c>
      <c r="F174" s="9">
        <v>1905682</v>
      </c>
      <c r="G174" s="9">
        <v>1905665</v>
      </c>
      <c r="H174" s="9">
        <v>5</v>
      </c>
      <c r="I174" s="9" t="s">
        <v>1823</v>
      </c>
      <c r="L174" s="9">
        <v>-3.2801200000000001</v>
      </c>
      <c r="M174" s="9" t="s">
        <v>1294</v>
      </c>
      <c r="N174" s="9" t="s">
        <v>1293</v>
      </c>
      <c r="O174" s="9">
        <v>6.8539375393900004</v>
      </c>
      <c r="P174" s="9">
        <v>0</v>
      </c>
      <c r="Q174" s="8">
        <v>686.39375393900002</v>
      </c>
    </row>
    <row r="175" spans="1:17">
      <c r="A175" s="9">
        <v>174</v>
      </c>
      <c r="B175" s="9" t="s">
        <v>1292</v>
      </c>
      <c r="C175" s="9">
        <v>305</v>
      </c>
      <c r="D175" s="9" t="s">
        <v>18</v>
      </c>
      <c r="F175" s="9">
        <v>2786824</v>
      </c>
      <c r="G175" s="9">
        <v>2786813</v>
      </c>
      <c r="H175" s="9">
        <v>3</v>
      </c>
      <c r="I175" s="9" t="s">
        <v>1823</v>
      </c>
      <c r="L175" s="9">
        <v>-3.71238</v>
      </c>
      <c r="M175" s="9" t="s">
        <v>1291</v>
      </c>
      <c r="N175" s="9" t="s">
        <v>1290</v>
      </c>
      <c r="O175" s="9">
        <v>6.8539375393900004</v>
      </c>
      <c r="P175" s="9">
        <v>0</v>
      </c>
      <c r="Q175" s="8">
        <v>686.39375393900002</v>
      </c>
    </row>
    <row r="176" spans="1:17">
      <c r="A176" s="9">
        <v>175</v>
      </c>
      <c r="B176" s="9" t="s">
        <v>1289</v>
      </c>
      <c r="C176" s="9">
        <v>189</v>
      </c>
      <c r="D176" s="9" t="s">
        <v>18</v>
      </c>
      <c r="F176" s="9">
        <v>167346</v>
      </c>
      <c r="G176" s="9">
        <v>167329</v>
      </c>
      <c r="H176" s="9">
        <v>5</v>
      </c>
      <c r="I176" s="9" t="s">
        <v>1823</v>
      </c>
      <c r="L176" s="9">
        <v>-2.3320799999999999E-2</v>
      </c>
      <c r="M176" s="9" t="s">
        <v>1288</v>
      </c>
      <c r="N176" s="9" t="s">
        <v>1287</v>
      </c>
      <c r="O176" s="9">
        <v>6.7310958987199996</v>
      </c>
      <c r="P176" s="9">
        <v>0</v>
      </c>
      <c r="Q176" s="8">
        <v>674.1095898719999</v>
      </c>
    </row>
    <row r="177" spans="1:17">
      <c r="A177" s="9">
        <v>176</v>
      </c>
      <c r="B177" s="9" t="s">
        <v>1286</v>
      </c>
      <c r="C177" s="9">
        <v>166</v>
      </c>
      <c r="D177" s="9" t="s">
        <v>18</v>
      </c>
      <c r="F177" s="9">
        <v>1421709</v>
      </c>
      <c r="G177" s="9">
        <v>1421689</v>
      </c>
      <c r="H177" s="9">
        <v>6</v>
      </c>
      <c r="I177" s="9" t="s">
        <v>1823</v>
      </c>
      <c r="L177" s="9">
        <v>-0.611043</v>
      </c>
      <c r="M177" s="9" t="s">
        <v>1285</v>
      </c>
      <c r="N177" s="9" t="s">
        <v>1284</v>
      </c>
      <c r="O177" s="9">
        <v>6.7310958987199996</v>
      </c>
      <c r="P177" s="9">
        <v>0</v>
      </c>
      <c r="Q177" s="8">
        <v>674.1095898719999</v>
      </c>
    </row>
    <row r="178" spans="1:17">
      <c r="A178" s="9">
        <v>177</v>
      </c>
      <c r="B178" s="9" t="s">
        <v>1283</v>
      </c>
      <c r="C178" s="9">
        <v>477</v>
      </c>
      <c r="D178" s="9" t="s">
        <v>26</v>
      </c>
      <c r="F178" s="9">
        <v>1977399</v>
      </c>
      <c r="G178" s="9">
        <v>1977434</v>
      </c>
      <c r="H178" s="9">
        <v>11</v>
      </c>
      <c r="I178" s="9" t="s">
        <v>1823</v>
      </c>
      <c r="L178" s="9">
        <v>-3.5176500000000002</v>
      </c>
      <c r="M178" s="9" t="s">
        <v>1282</v>
      </c>
      <c r="N178" s="9" t="s">
        <v>1281</v>
      </c>
      <c r="O178" s="9">
        <v>6.7310958987199996</v>
      </c>
      <c r="P178" s="9">
        <v>0</v>
      </c>
      <c r="Q178" s="8">
        <v>674.1095898719999</v>
      </c>
    </row>
    <row r="179" spans="1:17">
      <c r="A179" s="9">
        <v>178</v>
      </c>
      <c r="B179" s="9" t="s">
        <v>1280</v>
      </c>
      <c r="C179" s="9">
        <v>245</v>
      </c>
      <c r="D179" s="9" t="s">
        <v>18</v>
      </c>
      <c r="F179" s="9">
        <v>1669829</v>
      </c>
      <c r="G179" s="9">
        <v>1669812</v>
      </c>
      <c r="H179" s="9">
        <v>5</v>
      </c>
      <c r="I179" s="9" t="s">
        <v>1823</v>
      </c>
      <c r="L179" s="9">
        <v>-5.0914000000000001</v>
      </c>
      <c r="M179" s="9" t="s">
        <v>1279</v>
      </c>
      <c r="N179" s="9" t="s">
        <v>1278</v>
      </c>
      <c r="O179" s="9">
        <v>6.7310958987199996</v>
      </c>
      <c r="P179" s="9">
        <v>0</v>
      </c>
      <c r="Q179" s="8">
        <v>674.1095898719999</v>
      </c>
    </row>
    <row r="180" spans="1:17">
      <c r="A180" s="9">
        <v>179</v>
      </c>
      <c r="B180" s="9" t="s">
        <v>1277</v>
      </c>
      <c r="C180" s="9">
        <v>195</v>
      </c>
      <c r="D180" s="9" t="s">
        <v>26</v>
      </c>
      <c r="F180" s="9">
        <v>1140325</v>
      </c>
      <c r="G180" s="9">
        <v>1140354</v>
      </c>
      <c r="H180" s="9">
        <v>9</v>
      </c>
      <c r="I180" s="9" t="s">
        <v>1823</v>
      </c>
      <c r="L180" s="9">
        <v>-5.0458800000000004</v>
      </c>
      <c r="M180" s="9" t="s">
        <v>1276</v>
      </c>
      <c r="N180" s="9" t="s">
        <v>1275</v>
      </c>
      <c r="O180" s="9">
        <v>6.42705452575</v>
      </c>
      <c r="P180" s="9">
        <v>0</v>
      </c>
      <c r="Q180" s="8">
        <v>643.70545257499998</v>
      </c>
    </row>
    <row r="181" spans="1:17">
      <c r="A181" s="9">
        <v>180</v>
      </c>
      <c r="B181" s="9" t="s">
        <v>1274</v>
      </c>
      <c r="C181" s="9">
        <v>485</v>
      </c>
      <c r="D181" s="9" t="s">
        <v>18</v>
      </c>
      <c r="F181" s="9">
        <v>2651677</v>
      </c>
      <c r="G181" s="9">
        <v>2651666</v>
      </c>
      <c r="H181" s="9">
        <v>3</v>
      </c>
      <c r="I181" s="9" t="s">
        <v>1823</v>
      </c>
      <c r="L181" s="9">
        <v>-4.8387399999999996</v>
      </c>
      <c r="M181" s="9" t="s">
        <v>1273</v>
      </c>
      <c r="N181" s="9" t="s">
        <v>1272</v>
      </c>
      <c r="O181" s="9">
        <v>6.42705452575</v>
      </c>
      <c r="P181" s="9">
        <v>0</v>
      </c>
      <c r="Q181" s="8">
        <v>643.70545257499998</v>
      </c>
    </row>
    <row r="182" spans="1:17">
      <c r="A182" s="9">
        <v>181</v>
      </c>
      <c r="B182" s="9" t="s">
        <v>1271</v>
      </c>
      <c r="C182" s="9">
        <v>648</v>
      </c>
      <c r="D182" s="9" t="s">
        <v>26</v>
      </c>
      <c r="F182" s="9">
        <v>754148</v>
      </c>
      <c r="G182" s="9">
        <v>754159</v>
      </c>
      <c r="H182" s="9">
        <v>3</v>
      </c>
      <c r="I182" s="9" t="s">
        <v>1823</v>
      </c>
      <c r="L182" s="9">
        <v>-4.8772599999999997</v>
      </c>
      <c r="M182" s="9" t="s">
        <v>1270</v>
      </c>
      <c r="N182" s="9" t="s">
        <v>1269</v>
      </c>
      <c r="O182" s="9">
        <v>6.42705452575</v>
      </c>
      <c r="P182" s="9">
        <v>0</v>
      </c>
      <c r="Q182" s="8">
        <v>643.70545257499998</v>
      </c>
    </row>
    <row r="183" spans="1:17">
      <c r="A183" s="9">
        <v>182</v>
      </c>
      <c r="B183" s="9" t="s">
        <v>1268</v>
      </c>
      <c r="C183" s="9">
        <v>381</v>
      </c>
      <c r="D183" s="9" t="s">
        <v>26</v>
      </c>
      <c r="F183" s="9">
        <v>3806502</v>
      </c>
      <c r="G183" s="9">
        <v>3806528</v>
      </c>
      <c r="H183" s="9">
        <v>8</v>
      </c>
      <c r="I183" s="9" t="s">
        <v>1823</v>
      </c>
      <c r="L183" s="9">
        <v>-5.3009199999999996</v>
      </c>
      <c r="M183" s="9" t="s">
        <v>1267</v>
      </c>
      <c r="N183" s="9" t="s">
        <v>1266</v>
      </c>
      <c r="O183" s="9">
        <v>6.3643705722949999</v>
      </c>
      <c r="P183" s="9">
        <v>0</v>
      </c>
      <c r="Q183" s="8">
        <v>637.43705722949994</v>
      </c>
    </row>
    <row r="184" spans="1:17">
      <c r="A184" s="9">
        <v>183</v>
      </c>
      <c r="B184" s="9" t="s">
        <v>1265</v>
      </c>
      <c r="C184" s="9">
        <v>66</v>
      </c>
      <c r="D184" s="9" t="s">
        <v>18</v>
      </c>
      <c r="F184" s="9">
        <v>3472161</v>
      </c>
      <c r="G184" s="9">
        <v>3472150</v>
      </c>
      <c r="H184" s="9">
        <v>3</v>
      </c>
      <c r="I184" s="9" t="s">
        <v>1823</v>
      </c>
      <c r="L184" s="9">
        <v>-0.61860400000000004</v>
      </c>
      <c r="M184" s="9" t="s">
        <v>1264</v>
      </c>
      <c r="N184" s="9" t="s">
        <v>1263</v>
      </c>
      <c r="O184" s="9">
        <v>6.3643705722949999</v>
      </c>
      <c r="P184" s="9">
        <v>0</v>
      </c>
      <c r="Q184" s="8">
        <v>637.43705722949994</v>
      </c>
    </row>
    <row r="185" spans="1:17">
      <c r="A185" s="9">
        <v>184</v>
      </c>
      <c r="B185" s="9" t="s">
        <v>1262</v>
      </c>
      <c r="C185" s="9">
        <v>144</v>
      </c>
      <c r="D185" s="9" t="s">
        <v>26</v>
      </c>
      <c r="F185" s="9">
        <v>3175964</v>
      </c>
      <c r="G185" s="9">
        <v>3175969</v>
      </c>
      <c r="H185" s="9">
        <v>1</v>
      </c>
      <c r="I185" s="9" t="s">
        <v>1823</v>
      </c>
      <c r="L185" s="9">
        <v>-2.6741899999999998</v>
      </c>
      <c r="M185" s="9" t="s">
        <v>19</v>
      </c>
      <c r="N185" s="9" t="s">
        <v>777</v>
      </c>
      <c r="O185" s="9">
        <v>6.3643705722949999</v>
      </c>
      <c r="P185" s="9">
        <v>0</v>
      </c>
      <c r="Q185" s="8">
        <v>637.43705722949994</v>
      </c>
    </row>
    <row r="186" spans="1:17">
      <c r="A186" s="9">
        <v>185</v>
      </c>
      <c r="B186" s="9" t="s">
        <v>1261</v>
      </c>
      <c r="C186" s="9">
        <v>275</v>
      </c>
      <c r="D186" s="9" t="s">
        <v>26</v>
      </c>
      <c r="F186" s="9">
        <v>253239</v>
      </c>
      <c r="G186" s="9">
        <v>253286</v>
      </c>
      <c r="H186" s="9">
        <v>15</v>
      </c>
      <c r="I186" s="9" t="s">
        <v>1823</v>
      </c>
      <c r="L186" s="9">
        <v>-11.479699999999999</v>
      </c>
      <c r="M186" s="9" t="s">
        <v>1260</v>
      </c>
      <c r="N186" s="9" t="s">
        <v>1259</v>
      </c>
      <c r="O186" s="9">
        <v>6.0579863088500003</v>
      </c>
      <c r="P186" s="9">
        <v>0</v>
      </c>
      <c r="Q186" s="8">
        <v>606.79863088499997</v>
      </c>
    </row>
    <row r="187" spans="1:17">
      <c r="A187" s="9">
        <v>186</v>
      </c>
      <c r="B187" s="9" t="s">
        <v>1258</v>
      </c>
      <c r="C187" s="9">
        <v>206</v>
      </c>
      <c r="D187" s="9" t="s">
        <v>26</v>
      </c>
      <c r="F187" s="9">
        <v>1524048</v>
      </c>
      <c r="G187" s="9">
        <v>1524077</v>
      </c>
      <c r="H187" s="9">
        <v>9</v>
      </c>
      <c r="I187" s="9" t="s">
        <v>1823</v>
      </c>
      <c r="L187" s="9">
        <v>-1.2280899999999999</v>
      </c>
      <c r="M187" s="9" t="s">
        <v>1257</v>
      </c>
      <c r="N187" s="9" t="s">
        <v>1256</v>
      </c>
      <c r="O187" s="9">
        <v>6.0579863088499994</v>
      </c>
      <c r="P187" s="9">
        <v>0</v>
      </c>
      <c r="Q187" s="8">
        <v>606.79863088499997</v>
      </c>
    </row>
    <row r="188" spans="1:17">
      <c r="A188" s="9">
        <v>187</v>
      </c>
      <c r="B188" s="9" t="s">
        <v>1255</v>
      </c>
      <c r="C188" s="9">
        <v>312</v>
      </c>
      <c r="D188" s="9" t="s">
        <v>26</v>
      </c>
      <c r="F188" s="9">
        <v>1067124</v>
      </c>
      <c r="G188" s="9">
        <v>1067144</v>
      </c>
      <c r="H188" s="9">
        <v>6</v>
      </c>
      <c r="I188" s="9" t="s">
        <v>1823</v>
      </c>
      <c r="L188" s="9">
        <v>-3.07158</v>
      </c>
      <c r="M188" s="9" t="s">
        <v>1254</v>
      </c>
      <c r="N188" s="9" t="s">
        <v>1253</v>
      </c>
      <c r="O188" s="9">
        <v>5.8748036052000003</v>
      </c>
      <c r="P188" s="9">
        <v>0</v>
      </c>
      <c r="Q188" s="8">
        <v>588.48036051999998</v>
      </c>
    </row>
    <row r="189" spans="1:17">
      <c r="A189" s="9">
        <v>188</v>
      </c>
      <c r="B189" s="9" t="s">
        <v>1252</v>
      </c>
      <c r="C189" s="9">
        <v>468</v>
      </c>
      <c r="D189" s="9" t="s">
        <v>26</v>
      </c>
      <c r="F189" s="9">
        <v>4570259</v>
      </c>
      <c r="G189" s="9">
        <v>4570273</v>
      </c>
      <c r="H189" s="9">
        <v>4</v>
      </c>
      <c r="I189" s="9" t="s">
        <v>1823</v>
      </c>
      <c r="L189" s="9">
        <v>-6.8412199999999999</v>
      </c>
      <c r="M189" s="9" t="s">
        <v>1251</v>
      </c>
      <c r="N189" s="9" t="s">
        <v>1250</v>
      </c>
      <c r="O189" s="9">
        <v>5.8748036052000003</v>
      </c>
      <c r="P189" s="9">
        <v>0</v>
      </c>
      <c r="Q189" s="8">
        <v>588.48036051999998</v>
      </c>
    </row>
    <row r="190" spans="1:17">
      <c r="A190" s="9">
        <v>189</v>
      </c>
      <c r="B190" s="9" t="s">
        <v>1249</v>
      </c>
      <c r="C190" s="9">
        <v>368</v>
      </c>
      <c r="D190" s="9" t="s">
        <v>26</v>
      </c>
      <c r="F190" s="9">
        <v>3590415</v>
      </c>
      <c r="G190" s="9">
        <v>3590462</v>
      </c>
      <c r="H190" s="9">
        <v>15</v>
      </c>
      <c r="I190" s="9" t="s">
        <v>1823</v>
      </c>
      <c r="L190" s="9">
        <v>-7.40815</v>
      </c>
      <c r="M190" s="9" t="s">
        <v>1248</v>
      </c>
      <c r="N190" s="9" t="s">
        <v>1247</v>
      </c>
      <c r="O190" s="9">
        <v>5.8748036052000003</v>
      </c>
      <c r="P190" s="9">
        <v>0</v>
      </c>
      <c r="Q190" s="8">
        <v>588.48036051999998</v>
      </c>
    </row>
    <row r="191" spans="1:17">
      <c r="A191" s="9">
        <v>190</v>
      </c>
      <c r="B191" s="9" t="s">
        <v>1246</v>
      </c>
      <c r="C191" s="9">
        <v>175</v>
      </c>
      <c r="D191" s="9" t="s">
        <v>18</v>
      </c>
      <c r="F191" s="9">
        <v>1840285</v>
      </c>
      <c r="G191" s="9">
        <v>1840244</v>
      </c>
      <c r="H191" s="9">
        <v>13</v>
      </c>
      <c r="I191" s="9" t="s">
        <v>1823</v>
      </c>
      <c r="L191" s="9">
        <v>-3.6990699999999999</v>
      </c>
      <c r="M191" s="9" t="s">
        <v>1245</v>
      </c>
      <c r="N191" s="9" t="s">
        <v>1244</v>
      </c>
      <c r="O191" s="9">
        <v>5.8748036052000003</v>
      </c>
      <c r="P191" s="9">
        <v>0</v>
      </c>
      <c r="Q191" s="8">
        <v>588.48036051999998</v>
      </c>
    </row>
    <row r="192" spans="1:17">
      <c r="A192" s="9">
        <v>191</v>
      </c>
      <c r="B192" s="9" t="s">
        <v>1243</v>
      </c>
      <c r="C192" s="9">
        <v>421</v>
      </c>
      <c r="D192" s="9" t="s">
        <v>18</v>
      </c>
      <c r="F192" s="9">
        <v>2660303</v>
      </c>
      <c r="G192" s="9">
        <v>2660262</v>
      </c>
      <c r="H192" s="9">
        <v>13</v>
      </c>
      <c r="I192" s="9" t="s">
        <v>1823</v>
      </c>
      <c r="L192" s="9">
        <v>-1.0208299999999999</v>
      </c>
      <c r="M192" s="9" t="s">
        <v>1242</v>
      </c>
      <c r="N192" s="9" t="s">
        <v>1241</v>
      </c>
      <c r="O192" s="9">
        <v>5.8748036052000003</v>
      </c>
      <c r="P192" s="9">
        <v>0</v>
      </c>
      <c r="Q192" s="8">
        <v>588.48036051999998</v>
      </c>
    </row>
    <row r="193" spans="1:17">
      <c r="A193" s="9">
        <v>192</v>
      </c>
      <c r="B193" s="9" t="s">
        <v>1240</v>
      </c>
      <c r="C193" s="9">
        <v>274</v>
      </c>
      <c r="D193" s="9" t="s">
        <v>18</v>
      </c>
      <c r="F193" s="9">
        <v>3399283</v>
      </c>
      <c r="G193" s="9">
        <v>3399266</v>
      </c>
      <c r="H193" s="9">
        <v>5</v>
      </c>
      <c r="I193" s="9" t="s">
        <v>1823</v>
      </c>
      <c r="L193" s="9">
        <v>-3.48726</v>
      </c>
      <c r="M193" s="9" t="s">
        <v>1239</v>
      </c>
      <c r="N193" s="9" t="s">
        <v>1238</v>
      </c>
      <c r="O193" s="9">
        <v>5.8748036052000003</v>
      </c>
      <c r="P193" s="9">
        <v>0</v>
      </c>
      <c r="Q193" s="8">
        <v>588.48036051999998</v>
      </c>
    </row>
    <row r="194" spans="1:17">
      <c r="A194" s="9">
        <v>193</v>
      </c>
      <c r="B194" s="9" t="s">
        <v>1237</v>
      </c>
      <c r="C194" s="9">
        <v>452</v>
      </c>
      <c r="D194" s="9" t="s">
        <v>18</v>
      </c>
      <c r="F194" s="9">
        <v>17177</v>
      </c>
      <c r="G194" s="9">
        <v>17166</v>
      </c>
      <c r="H194" s="9">
        <v>3</v>
      </c>
      <c r="I194" s="9" t="s">
        <v>1823</v>
      </c>
      <c r="L194" s="9">
        <v>-0.81742700000000001</v>
      </c>
      <c r="M194" s="9" t="s">
        <v>1236</v>
      </c>
      <c r="N194" s="9" t="s">
        <v>1235</v>
      </c>
      <c r="O194" s="9">
        <v>5.8748036052000003</v>
      </c>
      <c r="P194" s="9">
        <v>0</v>
      </c>
      <c r="Q194" s="8">
        <v>588.48036051999998</v>
      </c>
    </row>
    <row r="195" spans="1:17">
      <c r="A195" s="9">
        <v>194</v>
      </c>
      <c r="B195" s="9" t="s">
        <v>1234</v>
      </c>
      <c r="C195" s="9">
        <v>324</v>
      </c>
      <c r="D195" s="9" t="s">
        <v>26</v>
      </c>
      <c r="F195" s="9">
        <v>2765443</v>
      </c>
      <c r="G195" s="9">
        <v>2765454</v>
      </c>
      <c r="H195" s="9">
        <v>3</v>
      </c>
      <c r="I195" s="9" t="s">
        <v>1823</v>
      </c>
      <c r="L195" s="9">
        <v>-0.62435300000000005</v>
      </c>
      <c r="M195" s="9" t="s">
        <v>1233</v>
      </c>
      <c r="N195" s="9" t="s">
        <v>1035</v>
      </c>
      <c r="O195" s="9">
        <v>5.8748036052000003</v>
      </c>
      <c r="P195" s="9">
        <v>0</v>
      </c>
      <c r="Q195" s="8">
        <v>588.48036051999998</v>
      </c>
    </row>
    <row r="196" spans="1:17">
      <c r="A196" s="9">
        <v>195</v>
      </c>
      <c r="B196" s="9" t="s">
        <v>1232</v>
      </c>
      <c r="C196" s="9">
        <v>132</v>
      </c>
      <c r="D196" s="9" t="s">
        <v>18</v>
      </c>
      <c r="F196" s="9">
        <v>500771</v>
      </c>
      <c r="G196" s="9">
        <v>500766</v>
      </c>
      <c r="H196" s="9">
        <v>1</v>
      </c>
      <c r="I196" s="9" t="s">
        <v>1823</v>
      </c>
      <c r="L196" s="9">
        <v>-6.4357899999999999</v>
      </c>
      <c r="M196" s="9" t="s">
        <v>19</v>
      </c>
      <c r="N196" s="9" t="s">
        <v>777</v>
      </c>
      <c r="O196" s="9">
        <v>5.8748036052000003</v>
      </c>
      <c r="P196" s="9">
        <v>0</v>
      </c>
      <c r="Q196" s="8">
        <v>588.48036051999998</v>
      </c>
    </row>
    <row r="197" spans="1:17">
      <c r="A197" s="9">
        <v>196</v>
      </c>
      <c r="B197" s="9" t="s">
        <v>1231</v>
      </c>
      <c r="C197" s="9">
        <v>302</v>
      </c>
      <c r="D197" s="9" t="s">
        <v>18</v>
      </c>
      <c r="F197" s="9">
        <v>2276302</v>
      </c>
      <c r="G197" s="9">
        <v>2276297</v>
      </c>
      <c r="H197" s="9">
        <v>1</v>
      </c>
      <c r="I197" s="9" t="s">
        <v>1823</v>
      </c>
      <c r="L197" s="9">
        <v>-3.6415000000000002</v>
      </c>
      <c r="M197" s="9" t="s">
        <v>19</v>
      </c>
      <c r="N197" s="9" t="s">
        <v>777</v>
      </c>
      <c r="O197" s="9">
        <v>5.8748036052000003</v>
      </c>
      <c r="P197" s="9">
        <v>0</v>
      </c>
      <c r="Q197" s="8">
        <v>588.48036051999998</v>
      </c>
    </row>
    <row r="198" spans="1:17">
      <c r="A198" s="9">
        <v>197</v>
      </c>
      <c r="B198" s="9" t="s">
        <v>1230</v>
      </c>
      <c r="C198" s="9">
        <v>347</v>
      </c>
      <c r="D198" s="9" t="s">
        <v>18</v>
      </c>
      <c r="F198" s="9">
        <v>2708153</v>
      </c>
      <c r="G198" s="9">
        <v>2708031</v>
      </c>
      <c r="H198" s="9">
        <v>40</v>
      </c>
      <c r="I198" s="9" t="s">
        <v>1823</v>
      </c>
      <c r="L198" s="9">
        <v>-0.869228</v>
      </c>
      <c r="M198" s="9" t="s">
        <v>1229</v>
      </c>
      <c r="N198" s="9" t="s">
        <v>1228</v>
      </c>
      <c r="O198" s="9">
        <v>5.8748036051949999</v>
      </c>
      <c r="P198" s="9">
        <v>0</v>
      </c>
      <c r="Q198" s="8">
        <v>588.48036051949998</v>
      </c>
    </row>
    <row r="199" spans="1:17">
      <c r="A199" s="9">
        <v>198</v>
      </c>
      <c r="B199" s="9" t="s">
        <v>1227</v>
      </c>
      <c r="C199" s="9">
        <v>572</v>
      </c>
      <c r="D199" s="9" t="s">
        <v>26</v>
      </c>
      <c r="F199" s="9">
        <v>986708</v>
      </c>
      <c r="G199" s="9">
        <v>986740</v>
      </c>
      <c r="H199" s="9">
        <v>10</v>
      </c>
      <c r="I199" s="9" t="s">
        <v>1823</v>
      </c>
      <c r="L199" s="9">
        <v>-5.0914000000000001</v>
      </c>
      <c r="M199" s="9" t="s">
        <v>1226</v>
      </c>
      <c r="N199" s="9" t="s">
        <v>1225</v>
      </c>
      <c r="O199" s="9">
        <v>5.3852366381000003</v>
      </c>
      <c r="P199" s="9">
        <v>0</v>
      </c>
      <c r="Q199" s="8">
        <v>539.52366381000002</v>
      </c>
    </row>
    <row r="200" spans="1:17">
      <c r="A200" s="9">
        <v>199</v>
      </c>
      <c r="B200" s="9" t="s">
        <v>1224</v>
      </c>
      <c r="C200" s="9">
        <v>381</v>
      </c>
      <c r="D200" s="9" t="s">
        <v>26</v>
      </c>
      <c r="F200" s="9">
        <v>262404</v>
      </c>
      <c r="G200" s="9">
        <v>262415</v>
      </c>
      <c r="H200" s="9">
        <v>3</v>
      </c>
      <c r="I200" s="9" t="s">
        <v>1823</v>
      </c>
      <c r="L200" s="9">
        <v>-0.101989</v>
      </c>
      <c r="M200" s="9" t="s">
        <v>1223</v>
      </c>
      <c r="N200" s="9" t="s">
        <v>1222</v>
      </c>
      <c r="O200" s="9">
        <v>5.3852366380949999</v>
      </c>
      <c r="P200" s="9">
        <v>0</v>
      </c>
      <c r="Q200" s="8">
        <v>539.52366380949991</v>
      </c>
    </row>
    <row r="201" spans="1:17">
      <c r="A201" s="9">
        <v>200</v>
      </c>
      <c r="B201" s="9" t="s">
        <v>1221</v>
      </c>
      <c r="C201" s="9">
        <v>274</v>
      </c>
      <c r="D201" s="9" t="s">
        <v>18</v>
      </c>
      <c r="F201" s="9">
        <v>3399274</v>
      </c>
      <c r="G201" s="9">
        <v>3399266</v>
      </c>
      <c r="H201" s="9">
        <v>2</v>
      </c>
      <c r="I201" s="9" t="s">
        <v>1823</v>
      </c>
      <c r="L201" s="9">
        <v>-6.3692500000000001</v>
      </c>
      <c r="M201" s="9" t="s">
        <v>1220</v>
      </c>
      <c r="N201" s="9" t="s">
        <v>1219</v>
      </c>
      <c r="O201" s="9">
        <v>5.3852366380949999</v>
      </c>
      <c r="P201" s="9">
        <v>0</v>
      </c>
      <c r="Q201" s="8">
        <v>539.52366380949991</v>
      </c>
    </row>
    <row r="202" spans="1:17">
      <c r="A202" s="9">
        <v>201</v>
      </c>
      <c r="B202" s="9" t="s">
        <v>1218</v>
      </c>
      <c r="C202" s="9">
        <v>491</v>
      </c>
      <c r="D202" s="9" t="s">
        <v>26</v>
      </c>
      <c r="F202" s="9">
        <v>2494936</v>
      </c>
      <c r="G202" s="9">
        <v>2494941</v>
      </c>
      <c r="H202" s="9">
        <v>1</v>
      </c>
      <c r="I202" s="9" t="s">
        <v>1823</v>
      </c>
      <c r="L202" s="9">
        <v>-6.4954799999999997</v>
      </c>
      <c r="M202" s="9" t="s">
        <v>19</v>
      </c>
      <c r="N202" s="9" t="s">
        <v>777</v>
      </c>
      <c r="O202" s="9">
        <v>5.3852366380949999</v>
      </c>
      <c r="P202" s="9">
        <v>0</v>
      </c>
      <c r="Q202" s="8">
        <v>539.52366380949991</v>
      </c>
    </row>
    <row r="203" spans="1:17">
      <c r="A203" s="9">
        <v>202</v>
      </c>
      <c r="B203" s="9" t="s">
        <v>1217</v>
      </c>
      <c r="C203" s="9">
        <v>432</v>
      </c>
      <c r="D203" s="9" t="s">
        <v>18</v>
      </c>
      <c r="F203" s="9">
        <v>1049764</v>
      </c>
      <c r="G203" s="9">
        <v>1049747</v>
      </c>
      <c r="H203" s="9">
        <v>5</v>
      </c>
      <c r="I203" s="9" t="s">
        <v>1823</v>
      </c>
      <c r="L203" s="9">
        <v>-1.85164</v>
      </c>
      <c r="M203" s="9" t="s">
        <v>1216</v>
      </c>
      <c r="N203" s="9" t="s">
        <v>1215</v>
      </c>
      <c r="O203" s="9">
        <v>5.3852366380944998</v>
      </c>
      <c r="P203" s="9">
        <v>0</v>
      </c>
      <c r="Q203" s="8">
        <v>539.52366380945</v>
      </c>
    </row>
    <row r="204" spans="1:17">
      <c r="A204" s="9">
        <v>203</v>
      </c>
      <c r="B204" s="9" t="s">
        <v>1214</v>
      </c>
      <c r="C204" s="9">
        <v>154</v>
      </c>
      <c r="D204" s="9" t="s">
        <v>18</v>
      </c>
      <c r="F204" s="9">
        <v>2530326</v>
      </c>
      <c r="G204" s="9">
        <v>2530306</v>
      </c>
      <c r="H204" s="9">
        <v>6</v>
      </c>
      <c r="I204" s="9" t="s">
        <v>1823</v>
      </c>
      <c r="L204" s="9">
        <v>-5.4231299999999996</v>
      </c>
      <c r="M204" s="9" t="s">
        <v>1213</v>
      </c>
      <c r="N204" s="9" t="s">
        <v>1212</v>
      </c>
      <c r="O204" s="9">
        <v>5.3848767189800002</v>
      </c>
      <c r="P204" s="9">
        <v>0</v>
      </c>
      <c r="Q204" s="8">
        <v>539.48767189800003</v>
      </c>
    </row>
    <row r="205" spans="1:17">
      <c r="A205" s="9">
        <v>204</v>
      </c>
      <c r="B205" s="9" t="s">
        <v>1211</v>
      </c>
      <c r="C205" s="9">
        <v>326</v>
      </c>
      <c r="D205" s="9" t="s">
        <v>18</v>
      </c>
      <c r="F205" s="9">
        <v>1019464</v>
      </c>
      <c r="G205" s="9">
        <v>1019420</v>
      </c>
      <c r="H205" s="9">
        <v>14</v>
      </c>
      <c r="I205" s="9" t="s">
        <v>1823</v>
      </c>
      <c r="L205" s="9">
        <v>-1.2347300000000001</v>
      </c>
      <c r="M205" s="9" t="s">
        <v>1210</v>
      </c>
      <c r="N205" s="9" t="s">
        <v>1209</v>
      </c>
      <c r="O205" s="9">
        <v>5.3848767189800002</v>
      </c>
      <c r="P205" s="9">
        <v>0</v>
      </c>
      <c r="Q205" s="8">
        <v>539.48767189800003</v>
      </c>
    </row>
    <row r="206" spans="1:17">
      <c r="A206" s="9">
        <v>205</v>
      </c>
      <c r="B206" s="9" t="s">
        <v>1208</v>
      </c>
      <c r="C206" s="9">
        <v>343</v>
      </c>
      <c r="D206" s="9" t="s">
        <v>26</v>
      </c>
      <c r="F206" s="9">
        <v>3667438</v>
      </c>
      <c r="G206" s="9">
        <v>3667470</v>
      </c>
      <c r="H206" s="9">
        <v>10</v>
      </c>
      <c r="I206" s="9" t="s">
        <v>1823</v>
      </c>
      <c r="L206" s="9">
        <v>-1.38958</v>
      </c>
      <c r="M206" s="9" t="s">
        <v>1207</v>
      </c>
      <c r="N206" s="9" t="s">
        <v>1206</v>
      </c>
      <c r="O206" s="9">
        <v>5.3848767189800002</v>
      </c>
      <c r="P206" s="9">
        <v>0</v>
      </c>
      <c r="Q206" s="8">
        <v>539.48767189800003</v>
      </c>
    </row>
    <row r="207" spans="1:17">
      <c r="A207" s="9">
        <v>206</v>
      </c>
      <c r="B207" s="9" t="s">
        <v>1205</v>
      </c>
      <c r="C207" s="9">
        <v>266</v>
      </c>
      <c r="D207" s="9" t="s">
        <v>26</v>
      </c>
      <c r="F207" s="9">
        <v>4422914</v>
      </c>
      <c r="G207" s="9">
        <v>4422940</v>
      </c>
      <c r="H207" s="9">
        <v>8</v>
      </c>
      <c r="I207" s="9" t="s">
        <v>1823</v>
      </c>
      <c r="L207" s="9">
        <v>-5.6621199999999998</v>
      </c>
      <c r="M207" s="9" t="s">
        <v>1204</v>
      </c>
      <c r="N207" s="9" t="s">
        <v>1203</v>
      </c>
      <c r="O207" s="9">
        <v>5.3848767189800002</v>
      </c>
      <c r="P207" s="9">
        <v>0</v>
      </c>
      <c r="Q207" s="8">
        <v>539.48767189800003</v>
      </c>
    </row>
    <row r="208" spans="1:17">
      <c r="A208" s="9">
        <v>207</v>
      </c>
      <c r="B208" s="9" t="s">
        <v>1202</v>
      </c>
      <c r="C208" s="9">
        <v>381</v>
      </c>
      <c r="D208" s="9" t="s">
        <v>26</v>
      </c>
      <c r="F208" s="9">
        <v>262227</v>
      </c>
      <c r="G208" s="9">
        <v>262232</v>
      </c>
      <c r="H208" s="9">
        <v>1</v>
      </c>
      <c r="I208" s="9" t="s">
        <v>1823</v>
      </c>
      <c r="L208" s="9">
        <v>0</v>
      </c>
      <c r="M208" s="9" t="s">
        <v>19</v>
      </c>
      <c r="N208" s="9" t="s">
        <v>777</v>
      </c>
      <c r="O208" s="9">
        <v>5.3848767189800002</v>
      </c>
      <c r="P208" s="9">
        <v>0</v>
      </c>
      <c r="Q208" s="8">
        <v>539.48767189800003</v>
      </c>
    </row>
    <row r="209" spans="1:17">
      <c r="A209" s="9">
        <v>208</v>
      </c>
      <c r="B209" s="9" t="s">
        <v>1201</v>
      </c>
      <c r="C209" s="9">
        <v>213</v>
      </c>
      <c r="D209" s="9" t="s">
        <v>26</v>
      </c>
      <c r="F209" s="9">
        <v>1717815</v>
      </c>
      <c r="G209" s="9">
        <v>1717820</v>
      </c>
      <c r="H209" s="9">
        <v>1</v>
      </c>
      <c r="I209" s="9" t="s">
        <v>1823</v>
      </c>
      <c r="L209" s="9">
        <v>-4.1722900000000003</v>
      </c>
      <c r="M209" s="9" t="s">
        <v>19</v>
      </c>
      <c r="N209" s="9" t="s">
        <v>777</v>
      </c>
      <c r="O209" s="9">
        <v>5.3848767189800002</v>
      </c>
      <c r="P209" s="9">
        <v>0</v>
      </c>
      <c r="Q209" s="8">
        <v>539.48767189800003</v>
      </c>
    </row>
    <row r="210" spans="1:17">
      <c r="A210" s="9">
        <v>209</v>
      </c>
      <c r="B210" s="9" t="s">
        <v>1200</v>
      </c>
      <c r="C210" s="9">
        <v>275</v>
      </c>
      <c r="D210" s="9" t="s">
        <v>18</v>
      </c>
      <c r="F210" s="9">
        <v>2510798</v>
      </c>
      <c r="G210" s="9">
        <v>2510709</v>
      </c>
      <c r="H210" s="9">
        <v>29</v>
      </c>
      <c r="I210" s="9" t="s">
        <v>1823</v>
      </c>
      <c r="L210" s="9">
        <v>0</v>
      </c>
      <c r="M210" s="9" t="s">
        <v>1199</v>
      </c>
      <c r="N210" s="9" t="s">
        <v>1198</v>
      </c>
      <c r="O210" s="9">
        <v>5.3848767189749998</v>
      </c>
      <c r="P210" s="9">
        <v>0</v>
      </c>
      <c r="Q210" s="8">
        <v>539.48767189749992</v>
      </c>
    </row>
    <row r="211" spans="1:17">
      <c r="A211" s="9">
        <v>210</v>
      </c>
      <c r="B211" s="9" t="s">
        <v>1197</v>
      </c>
      <c r="C211" s="9">
        <v>277</v>
      </c>
      <c r="D211" s="9" t="s">
        <v>26</v>
      </c>
      <c r="F211" s="9">
        <v>1934546</v>
      </c>
      <c r="G211" s="9">
        <v>1934587</v>
      </c>
      <c r="H211" s="9">
        <v>13</v>
      </c>
      <c r="I211" s="9" t="s">
        <v>1823</v>
      </c>
      <c r="L211" s="9">
        <v>-1.01233</v>
      </c>
      <c r="M211" s="9" t="s">
        <v>1196</v>
      </c>
      <c r="N211" s="9" t="s">
        <v>1195</v>
      </c>
      <c r="O211" s="9">
        <v>4.8956696710000003</v>
      </c>
      <c r="P211" s="9">
        <v>0</v>
      </c>
      <c r="Q211" s="8">
        <v>490.5669671</v>
      </c>
    </row>
    <row r="212" spans="1:17">
      <c r="A212" s="9">
        <v>211</v>
      </c>
      <c r="B212" s="9" t="s">
        <v>1194</v>
      </c>
      <c r="C212" s="9">
        <v>947</v>
      </c>
      <c r="D212" s="9" t="s">
        <v>26</v>
      </c>
      <c r="F212" s="9">
        <v>3403116</v>
      </c>
      <c r="G212" s="9">
        <v>3403142</v>
      </c>
      <c r="H212" s="9">
        <v>8</v>
      </c>
      <c r="I212" s="9" t="s">
        <v>1823</v>
      </c>
      <c r="L212" s="9">
        <v>-5.0376300000000001</v>
      </c>
      <c r="M212" s="9" t="s">
        <v>1193</v>
      </c>
      <c r="N212" s="9" t="s">
        <v>1192</v>
      </c>
      <c r="O212" s="9">
        <v>4.8956696710000003</v>
      </c>
      <c r="P212" s="9">
        <v>0</v>
      </c>
      <c r="Q212" s="8">
        <v>490.5669671</v>
      </c>
    </row>
    <row r="213" spans="1:17">
      <c r="A213" s="9">
        <v>212</v>
      </c>
      <c r="B213" s="9" t="s">
        <v>1191</v>
      </c>
      <c r="C213" s="9">
        <v>416</v>
      </c>
      <c r="D213" s="9" t="s">
        <v>18</v>
      </c>
      <c r="F213" s="9">
        <v>1297668</v>
      </c>
      <c r="G213" s="9">
        <v>1297663</v>
      </c>
      <c r="H213" s="9">
        <v>1</v>
      </c>
      <c r="I213" s="9" t="s">
        <v>1823</v>
      </c>
      <c r="L213" s="9">
        <v>-1.96865</v>
      </c>
      <c r="M213" s="9" t="s">
        <v>19</v>
      </c>
      <c r="N213" s="9" t="s">
        <v>777</v>
      </c>
      <c r="O213" s="9">
        <v>4.8956696710000003</v>
      </c>
      <c r="P213" s="9">
        <v>0</v>
      </c>
      <c r="Q213" s="8">
        <v>490.5669671</v>
      </c>
    </row>
    <row r="214" spans="1:17">
      <c r="A214" s="9">
        <v>213</v>
      </c>
      <c r="B214" s="9" t="s">
        <v>1190</v>
      </c>
      <c r="C214" s="9">
        <v>213</v>
      </c>
      <c r="D214" s="9" t="s">
        <v>26</v>
      </c>
      <c r="F214" s="9">
        <v>1717823</v>
      </c>
      <c r="G214" s="9">
        <v>1717903</v>
      </c>
      <c r="H214" s="9">
        <v>26</v>
      </c>
      <c r="I214" s="9" t="s">
        <v>1823</v>
      </c>
      <c r="L214" s="9">
        <v>-3.7541099999999998</v>
      </c>
      <c r="M214" s="9" t="s">
        <v>1189</v>
      </c>
      <c r="N214" s="9" t="s">
        <v>1188</v>
      </c>
      <c r="O214" s="9">
        <v>4.8956696709949998</v>
      </c>
      <c r="P214" s="9">
        <v>0</v>
      </c>
      <c r="Q214" s="8">
        <v>490.56696709949995</v>
      </c>
    </row>
    <row r="215" spans="1:17">
      <c r="A215" s="9">
        <v>214</v>
      </c>
      <c r="B215" s="9" t="s">
        <v>1187</v>
      </c>
      <c r="C215" s="9">
        <v>277</v>
      </c>
      <c r="D215" s="9" t="s">
        <v>18</v>
      </c>
      <c r="F215" s="9">
        <v>1934517</v>
      </c>
      <c r="G215" s="9">
        <v>1934461</v>
      </c>
      <c r="H215" s="9">
        <v>18</v>
      </c>
      <c r="I215" s="9" t="s">
        <v>1823</v>
      </c>
      <c r="L215" s="9">
        <v>-1.3526899999999999</v>
      </c>
      <c r="M215" s="9" t="s">
        <v>1186</v>
      </c>
      <c r="N215" s="9" t="s">
        <v>1185</v>
      </c>
      <c r="O215" s="9">
        <v>4.8956696709944998</v>
      </c>
      <c r="P215" s="9">
        <v>0</v>
      </c>
      <c r="Q215" s="8">
        <v>490.56696709944993</v>
      </c>
    </row>
    <row r="216" spans="1:17">
      <c r="A216" s="9">
        <v>215</v>
      </c>
      <c r="B216" s="9" t="s">
        <v>1184</v>
      </c>
      <c r="C216" s="9">
        <v>171</v>
      </c>
      <c r="D216" s="9" t="s">
        <v>26</v>
      </c>
      <c r="F216" s="9">
        <v>1290640</v>
      </c>
      <c r="G216" s="9">
        <v>1290693</v>
      </c>
      <c r="H216" s="9">
        <v>17</v>
      </c>
      <c r="I216" s="9" t="s">
        <v>1823</v>
      </c>
      <c r="L216" s="9">
        <v>-1.3733299999999999</v>
      </c>
      <c r="M216" s="9" t="s">
        <v>1183</v>
      </c>
      <c r="N216" s="9" t="s">
        <v>1182</v>
      </c>
      <c r="O216" s="9">
        <v>4.7117671291050005</v>
      </c>
      <c r="P216" s="9">
        <v>0</v>
      </c>
      <c r="Q216" s="8">
        <v>472.17671291050004</v>
      </c>
    </row>
    <row r="217" spans="1:17">
      <c r="A217" s="9">
        <v>216</v>
      </c>
      <c r="B217" s="9" t="s">
        <v>1181</v>
      </c>
      <c r="C217" s="9">
        <v>39</v>
      </c>
      <c r="D217" s="9" t="s">
        <v>26</v>
      </c>
      <c r="F217" s="9">
        <v>1502926</v>
      </c>
      <c r="G217" s="9">
        <v>1502955</v>
      </c>
      <c r="H217" s="9">
        <v>9</v>
      </c>
      <c r="I217" s="9" t="s">
        <v>1823</v>
      </c>
      <c r="L217" s="9">
        <v>-8.1809499999999993</v>
      </c>
      <c r="M217" s="9" t="s">
        <v>1180</v>
      </c>
      <c r="N217" s="9" t="s">
        <v>1179</v>
      </c>
      <c r="O217" s="9">
        <v>4.7117671291050005</v>
      </c>
      <c r="P217" s="9">
        <v>0</v>
      </c>
      <c r="Q217" s="8">
        <v>472.17671291050004</v>
      </c>
    </row>
    <row r="218" spans="1:17">
      <c r="A218" s="9">
        <v>217</v>
      </c>
      <c r="B218" s="9" t="s">
        <v>1178</v>
      </c>
      <c r="C218" s="9">
        <v>463</v>
      </c>
      <c r="D218" s="9" t="s">
        <v>18</v>
      </c>
      <c r="F218" s="9">
        <v>1800807</v>
      </c>
      <c r="G218" s="9">
        <v>1800802</v>
      </c>
      <c r="H218" s="9">
        <v>1</v>
      </c>
      <c r="I218" s="9" t="s">
        <v>1823</v>
      </c>
      <c r="L218" s="9">
        <v>-1.37093</v>
      </c>
      <c r="M218" s="9" t="s">
        <v>19</v>
      </c>
      <c r="N218" s="9" t="s">
        <v>777</v>
      </c>
      <c r="O218" s="9">
        <v>4.7117671291050005</v>
      </c>
      <c r="P218" s="9">
        <v>0</v>
      </c>
      <c r="Q218" s="8">
        <v>472.17671291050004</v>
      </c>
    </row>
    <row r="219" spans="1:17">
      <c r="A219" s="9">
        <v>218</v>
      </c>
      <c r="B219" s="9" t="s">
        <v>1177</v>
      </c>
      <c r="C219" s="9">
        <v>216</v>
      </c>
      <c r="D219" s="9" t="s">
        <v>18</v>
      </c>
      <c r="F219" s="9">
        <v>1790145</v>
      </c>
      <c r="G219" s="9">
        <v>1790041</v>
      </c>
      <c r="H219" s="9">
        <v>34</v>
      </c>
      <c r="I219" s="9" t="s">
        <v>1823</v>
      </c>
      <c r="L219" s="9">
        <v>-4.0411099999999998</v>
      </c>
      <c r="M219" s="9" t="s">
        <v>1176</v>
      </c>
      <c r="N219" s="9" t="s">
        <v>1175</v>
      </c>
      <c r="O219" s="9">
        <v>4.7117671291049996</v>
      </c>
      <c r="P219" s="9">
        <v>0</v>
      </c>
      <c r="Q219" s="8">
        <v>472.17671291049993</v>
      </c>
    </row>
    <row r="220" spans="1:17">
      <c r="A220" s="9">
        <v>219</v>
      </c>
      <c r="B220" s="9" t="s">
        <v>1174</v>
      </c>
      <c r="C220" s="9">
        <v>329</v>
      </c>
      <c r="D220" s="9" t="s">
        <v>18</v>
      </c>
      <c r="F220" s="9">
        <v>4078166</v>
      </c>
      <c r="G220" s="9">
        <v>4078008</v>
      </c>
      <c r="H220" s="9">
        <v>52</v>
      </c>
      <c r="I220" s="9" t="s">
        <v>1823</v>
      </c>
      <c r="L220" s="9">
        <v>-4.9251100000000001</v>
      </c>
      <c r="M220" s="9" t="s">
        <v>1173</v>
      </c>
      <c r="N220" s="9" t="s">
        <v>1172</v>
      </c>
      <c r="O220" s="9">
        <v>4.7117671291049996</v>
      </c>
      <c r="P220" s="9">
        <v>0</v>
      </c>
      <c r="Q220" s="8">
        <v>472.17671291049993</v>
      </c>
    </row>
    <row r="221" spans="1:17">
      <c r="A221" s="9">
        <v>220</v>
      </c>
      <c r="B221" s="9" t="s">
        <v>1171</v>
      </c>
      <c r="C221" s="9">
        <v>243</v>
      </c>
      <c r="D221" s="9" t="s">
        <v>26</v>
      </c>
      <c r="F221" s="9">
        <v>3791839</v>
      </c>
      <c r="G221" s="9">
        <v>3791862</v>
      </c>
      <c r="H221" s="9">
        <v>7</v>
      </c>
      <c r="I221" s="9" t="s">
        <v>1823</v>
      </c>
      <c r="L221" s="9">
        <v>-0.16198699999999999</v>
      </c>
      <c r="M221" s="9" t="s">
        <v>1170</v>
      </c>
      <c r="N221" s="9" t="s">
        <v>1169</v>
      </c>
      <c r="O221" s="9">
        <v>4.4061027039000003</v>
      </c>
      <c r="P221" s="9">
        <v>0</v>
      </c>
      <c r="Q221" s="8">
        <v>441.61027038999998</v>
      </c>
    </row>
    <row r="222" spans="1:17">
      <c r="A222" s="9">
        <v>221</v>
      </c>
      <c r="B222" s="9" t="s">
        <v>1168</v>
      </c>
      <c r="C222" s="9">
        <v>115</v>
      </c>
      <c r="D222" s="9" t="s">
        <v>26</v>
      </c>
      <c r="F222" s="9">
        <v>2096410</v>
      </c>
      <c r="G222" s="9">
        <v>2096454</v>
      </c>
      <c r="H222" s="9">
        <v>14</v>
      </c>
      <c r="I222" s="9" t="s">
        <v>1823</v>
      </c>
      <c r="L222" s="9">
        <v>-2.6596700000000002</v>
      </c>
      <c r="M222" s="9" t="s">
        <v>1167</v>
      </c>
      <c r="N222" s="9" t="s">
        <v>1166</v>
      </c>
      <c r="O222" s="9">
        <v>4.4061027038944998</v>
      </c>
      <c r="P222" s="9">
        <v>0</v>
      </c>
      <c r="Q222" s="8">
        <v>441.61027038944997</v>
      </c>
    </row>
    <row r="223" spans="1:17">
      <c r="A223" s="9">
        <v>222</v>
      </c>
      <c r="B223" s="9" t="s">
        <v>1165</v>
      </c>
      <c r="C223" s="9">
        <v>153</v>
      </c>
      <c r="D223" s="9" t="s">
        <v>18</v>
      </c>
      <c r="F223" s="9">
        <v>3099813</v>
      </c>
      <c r="G223" s="9">
        <v>3099748</v>
      </c>
      <c r="H223" s="9">
        <v>21</v>
      </c>
      <c r="I223" s="9" t="s">
        <v>1823</v>
      </c>
      <c r="L223" s="9">
        <v>-3.6074999999999999</v>
      </c>
      <c r="M223" s="9" t="s">
        <v>1164</v>
      </c>
      <c r="N223" s="9" t="s">
        <v>1163</v>
      </c>
      <c r="O223" s="9">
        <v>4.28470301717</v>
      </c>
      <c r="P223" s="9">
        <v>0</v>
      </c>
      <c r="Q223" s="8">
        <v>429.47030171699998</v>
      </c>
    </row>
    <row r="224" spans="1:17">
      <c r="A224" s="9">
        <v>223</v>
      </c>
      <c r="B224" s="9" t="s">
        <v>1162</v>
      </c>
      <c r="C224" s="9">
        <v>363</v>
      </c>
      <c r="D224" s="9" t="s">
        <v>26</v>
      </c>
      <c r="F224" s="9">
        <v>2775840</v>
      </c>
      <c r="G224" s="9">
        <v>2775854</v>
      </c>
      <c r="H224" s="9">
        <v>4</v>
      </c>
      <c r="I224" s="9" t="s">
        <v>1823</v>
      </c>
      <c r="L224" s="9">
        <v>-5.1472199999999999</v>
      </c>
      <c r="M224" s="9" t="s">
        <v>1161</v>
      </c>
      <c r="N224" s="9" t="s">
        <v>1160</v>
      </c>
      <c r="O224" s="9">
        <v>4.28470301717</v>
      </c>
      <c r="P224" s="9">
        <v>0</v>
      </c>
      <c r="Q224" s="8">
        <v>429.47030171699998</v>
      </c>
    </row>
    <row r="225" spans="1:17">
      <c r="A225" s="9">
        <v>224</v>
      </c>
      <c r="B225" s="9" t="s">
        <v>1159</v>
      </c>
      <c r="C225" s="9">
        <v>417</v>
      </c>
      <c r="D225" s="9" t="s">
        <v>26</v>
      </c>
      <c r="F225" s="9">
        <v>3048980</v>
      </c>
      <c r="G225" s="9">
        <v>3049063</v>
      </c>
      <c r="H225" s="9">
        <v>27</v>
      </c>
      <c r="I225" s="9" t="s">
        <v>1823</v>
      </c>
      <c r="L225" s="9">
        <v>-2.7325400000000002</v>
      </c>
      <c r="M225" s="9" t="s">
        <v>1158</v>
      </c>
      <c r="N225" s="9" t="s">
        <v>1157</v>
      </c>
      <c r="O225" s="9">
        <v>4.28470301717</v>
      </c>
      <c r="P225" s="9">
        <v>0</v>
      </c>
      <c r="Q225" s="8">
        <v>429.47030171699998</v>
      </c>
    </row>
    <row r="226" spans="1:17">
      <c r="A226" s="9">
        <v>225</v>
      </c>
      <c r="B226" s="9" t="s">
        <v>1156</v>
      </c>
      <c r="C226" s="9">
        <v>368</v>
      </c>
      <c r="D226" s="9" t="s">
        <v>26</v>
      </c>
      <c r="F226" s="9">
        <v>3590478</v>
      </c>
      <c r="G226" s="9">
        <v>3590492</v>
      </c>
      <c r="H226" s="9">
        <v>4</v>
      </c>
      <c r="I226" s="9" t="s">
        <v>1823</v>
      </c>
      <c r="L226" s="9">
        <v>-6.4897299999999998</v>
      </c>
      <c r="M226" s="9" t="s">
        <v>1155</v>
      </c>
      <c r="N226" s="9" t="s">
        <v>1154</v>
      </c>
      <c r="O226" s="9">
        <v>4.28470301717</v>
      </c>
      <c r="P226" s="9">
        <v>0</v>
      </c>
      <c r="Q226" s="8">
        <v>429.47030171699998</v>
      </c>
    </row>
    <row r="227" spans="1:17">
      <c r="A227" s="9">
        <v>226</v>
      </c>
      <c r="B227" s="9" t="s">
        <v>1153</v>
      </c>
      <c r="C227" s="9">
        <v>133</v>
      </c>
      <c r="D227" s="9" t="s">
        <v>18</v>
      </c>
      <c r="F227" s="9">
        <v>477956</v>
      </c>
      <c r="G227" s="9">
        <v>477855</v>
      </c>
      <c r="H227" s="9">
        <v>33</v>
      </c>
      <c r="I227" s="9" t="s">
        <v>1823</v>
      </c>
      <c r="L227" s="9">
        <v>-3.7614999999999998</v>
      </c>
      <c r="M227" s="9" t="s">
        <v>1152</v>
      </c>
      <c r="N227" s="9" t="s">
        <v>1151</v>
      </c>
      <c r="O227" s="9">
        <v>4.28470301717</v>
      </c>
      <c r="P227" s="9">
        <v>0</v>
      </c>
      <c r="Q227" s="8">
        <v>429.47030171699998</v>
      </c>
    </row>
    <row r="228" spans="1:17">
      <c r="A228" s="9">
        <v>227</v>
      </c>
      <c r="B228" s="9" t="s">
        <v>1150</v>
      </c>
      <c r="C228" s="9">
        <v>182</v>
      </c>
      <c r="D228" s="9" t="s">
        <v>18</v>
      </c>
      <c r="F228" s="9">
        <v>3039281</v>
      </c>
      <c r="G228" s="9">
        <v>3039153</v>
      </c>
      <c r="H228" s="9">
        <v>42</v>
      </c>
      <c r="I228" s="9" t="s">
        <v>1823</v>
      </c>
      <c r="L228" s="9">
        <v>-4.1204400000000003</v>
      </c>
      <c r="M228" s="9" t="s">
        <v>1149</v>
      </c>
      <c r="N228" s="9" t="s">
        <v>1148</v>
      </c>
      <c r="O228" s="9">
        <v>4.28470301717</v>
      </c>
      <c r="P228" s="9">
        <v>0</v>
      </c>
      <c r="Q228" s="8">
        <v>429.47030171699998</v>
      </c>
    </row>
    <row r="229" spans="1:17">
      <c r="A229" s="9">
        <v>228</v>
      </c>
      <c r="B229" s="9" t="s">
        <v>1147</v>
      </c>
      <c r="C229" s="9">
        <v>624</v>
      </c>
      <c r="D229" s="9" t="s">
        <v>26</v>
      </c>
      <c r="F229" s="9">
        <v>2967613</v>
      </c>
      <c r="G229" s="9">
        <v>2967738</v>
      </c>
      <c r="H229" s="9">
        <v>41</v>
      </c>
      <c r="I229" s="9" t="s">
        <v>1823</v>
      </c>
      <c r="L229" s="9">
        <v>-2.7451400000000001</v>
      </c>
      <c r="M229" s="9" t="s">
        <v>1146</v>
      </c>
      <c r="N229" s="9" t="s">
        <v>1145</v>
      </c>
      <c r="O229" s="9">
        <v>4.28470301717</v>
      </c>
      <c r="P229" s="9">
        <v>0</v>
      </c>
      <c r="Q229" s="8">
        <v>429.47030171699998</v>
      </c>
    </row>
    <row r="230" spans="1:17">
      <c r="A230" s="9">
        <v>229</v>
      </c>
      <c r="B230" s="9" t="s">
        <v>1144</v>
      </c>
      <c r="C230" s="9">
        <v>155</v>
      </c>
      <c r="D230" s="9" t="s">
        <v>18</v>
      </c>
      <c r="F230" s="9">
        <v>3326241</v>
      </c>
      <c r="G230" s="9">
        <v>3326119</v>
      </c>
      <c r="H230" s="9">
        <v>40</v>
      </c>
      <c r="I230" s="9" t="s">
        <v>1823</v>
      </c>
      <c r="L230" s="9">
        <v>0</v>
      </c>
      <c r="M230" s="9" t="s">
        <v>1143</v>
      </c>
      <c r="N230" s="9" t="s">
        <v>1142</v>
      </c>
      <c r="O230" s="9">
        <v>4.28470301717</v>
      </c>
      <c r="P230" s="9">
        <v>0</v>
      </c>
      <c r="Q230" s="8">
        <v>429.47030171699998</v>
      </c>
    </row>
    <row r="231" spans="1:17">
      <c r="A231" s="9">
        <v>230</v>
      </c>
      <c r="B231" s="9" t="s">
        <v>1141</v>
      </c>
      <c r="C231" s="9">
        <v>318</v>
      </c>
      <c r="D231" s="9" t="s">
        <v>26</v>
      </c>
      <c r="F231" s="9">
        <v>4130420</v>
      </c>
      <c r="G231" s="9">
        <v>4130506</v>
      </c>
      <c r="H231" s="9">
        <v>28</v>
      </c>
      <c r="I231" s="9" t="s">
        <v>1823</v>
      </c>
      <c r="L231" s="9">
        <v>-1.61103</v>
      </c>
      <c r="M231" s="9" t="s">
        <v>1140</v>
      </c>
      <c r="N231" s="9" t="s">
        <v>1139</v>
      </c>
      <c r="O231" s="9">
        <v>4.28470301717</v>
      </c>
      <c r="P231" s="9">
        <v>0</v>
      </c>
      <c r="Q231" s="8">
        <v>429.47030171699998</v>
      </c>
    </row>
    <row r="232" spans="1:17">
      <c r="A232" s="9">
        <v>231</v>
      </c>
      <c r="B232" s="9" t="s">
        <v>1138</v>
      </c>
      <c r="C232" s="9">
        <v>669</v>
      </c>
      <c r="D232" s="9" t="s">
        <v>18</v>
      </c>
      <c r="F232" s="9">
        <v>1211291</v>
      </c>
      <c r="G232" s="9">
        <v>1211223</v>
      </c>
      <c r="H232" s="9">
        <v>22</v>
      </c>
      <c r="I232" s="9" t="s">
        <v>1823</v>
      </c>
      <c r="L232" s="9">
        <v>-6.8681000000000001</v>
      </c>
      <c r="M232" s="9" t="s">
        <v>1137</v>
      </c>
      <c r="N232" s="9" t="s">
        <v>1136</v>
      </c>
      <c r="O232" s="9">
        <v>4.28470301717</v>
      </c>
      <c r="P232" s="9">
        <v>0</v>
      </c>
      <c r="Q232" s="8">
        <v>429.47030171699998</v>
      </c>
    </row>
    <row r="233" spans="1:17">
      <c r="A233" s="9">
        <v>232</v>
      </c>
      <c r="B233" s="9" t="s">
        <v>1135</v>
      </c>
      <c r="C233" s="9">
        <v>314</v>
      </c>
      <c r="D233" s="9" t="s">
        <v>26</v>
      </c>
      <c r="F233" s="9">
        <v>623771</v>
      </c>
      <c r="G233" s="9">
        <v>623833</v>
      </c>
      <c r="H233" s="9">
        <v>20</v>
      </c>
      <c r="I233" s="9" t="s">
        <v>1823</v>
      </c>
      <c r="L233" s="9">
        <v>-5.3502700000000001</v>
      </c>
      <c r="M233" s="9" t="s">
        <v>1134</v>
      </c>
      <c r="N233" s="9" t="s">
        <v>1133</v>
      </c>
      <c r="O233" s="9">
        <v>4.28470301717</v>
      </c>
      <c r="P233" s="9">
        <v>0</v>
      </c>
      <c r="Q233" s="8">
        <v>429.47030171699998</v>
      </c>
    </row>
    <row r="234" spans="1:17">
      <c r="A234" s="9">
        <v>233</v>
      </c>
      <c r="B234" s="9" t="s">
        <v>1132</v>
      </c>
      <c r="C234" s="9">
        <v>147</v>
      </c>
      <c r="D234" s="9" t="s">
        <v>26</v>
      </c>
      <c r="F234" s="9">
        <v>1440946</v>
      </c>
      <c r="G234" s="9">
        <v>1441005</v>
      </c>
      <c r="H234" s="9">
        <v>19</v>
      </c>
      <c r="I234" s="9" t="s">
        <v>1823</v>
      </c>
      <c r="L234" s="9">
        <v>-1.2602800000000001</v>
      </c>
      <c r="M234" s="9" t="s">
        <v>1131</v>
      </c>
      <c r="N234" s="9" t="s">
        <v>1130</v>
      </c>
      <c r="O234" s="9">
        <v>4.28470301717</v>
      </c>
      <c r="P234" s="9">
        <v>0</v>
      </c>
      <c r="Q234" s="8">
        <v>429.47030171699998</v>
      </c>
    </row>
    <row r="235" spans="1:17">
      <c r="A235" s="9">
        <v>234</v>
      </c>
      <c r="B235" s="9" t="s">
        <v>1129</v>
      </c>
      <c r="C235" s="9">
        <v>218</v>
      </c>
      <c r="D235" s="9" t="s">
        <v>26</v>
      </c>
      <c r="F235" s="9">
        <v>8085</v>
      </c>
      <c r="G235" s="9">
        <v>8141</v>
      </c>
      <c r="H235" s="9">
        <v>18</v>
      </c>
      <c r="I235" s="9" t="s">
        <v>1823</v>
      </c>
      <c r="L235" s="9">
        <v>-6.9890800000000004</v>
      </c>
      <c r="M235" s="9" t="s">
        <v>1128</v>
      </c>
      <c r="N235" s="9" t="s">
        <v>1127</v>
      </c>
      <c r="O235" s="9">
        <v>4.28470301717</v>
      </c>
      <c r="P235" s="9">
        <v>0</v>
      </c>
      <c r="Q235" s="8">
        <v>429.47030171699998</v>
      </c>
    </row>
    <row r="236" spans="1:17">
      <c r="A236" s="9">
        <v>235</v>
      </c>
      <c r="B236" s="9" t="s">
        <v>1126</v>
      </c>
      <c r="C236" s="9">
        <v>693</v>
      </c>
      <c r="D236" s="9" t="s">
        <v>26</v>
      </c>
      <c r="F236" s="9">
        <v>1631020</v>
      </c>
      <c r="G236" s="9">
        <v>1631076</v>
      </c>
      <c r="H236" s="9">
        <v>18</v>
      </c>
      <c r="I236" s="9" t="s">
        <v>1823</v>
      </c>
      <c r="L236" s="9">
        <v>-1.2347300000000001</v>
      </c>
      <c r="M236" s="9" t="s">
        <v>1125</v>
      </c>
      <c r="N236" s="9" t="s">
        <v>1124</v>
      </c>
      <c r="O236" s="9">
        <v>4.28470301717</v>
      </c>
      <c r="P236" s="9">
        <v>0</v>
      </c>
      <c r="Q236" s="8">
        <v>429.47030171699998</v>
      </c>
    </row>
    <row r="237" spans="1:17">
      <c r="A237" s="9">
        <v>236</v>
      </c>
      <c r="B237" s="9" t="s">
        <v>1123</v>
      </c>
      <c r="C237" s="9">
        <v>68</v>
      </c>
      <c r="D237" s="9" t="s">
        <v>18</v>
      </c>
      <c r="F237" s="9">
        <v>2940669</v>
      </c>
      <c r="G237" s="9">
        <v>2940625</v>
      </c>
      <c r="H237" s="9">
        <v>14</v>
      </c>
      <c r="I237" s="9" t="s">
        <v>1823</v>
      </c>
      <c r="L237" s="9">
        <v>-4.2639899999999997</v>
      </c>
      <c r="M237" s="9" t="s">
        <v>1122</v>
      </c>
      <c r="N237" s="9" t="s">
        <v>1121</v>
      </c>
      <c r="O237" s="9">
        <v>4.28470301717</v>
      </c>
      <c r="P237" s="9">
        <v>0</v>
      </c>
      <c r="Q237" s="8">
        <v>429.47030171699998</v>
      </c>
    </row>
    <row r="238" spans="1:17">
      <c r="A238" s="9">
        <v>237</v>
      </c>
      <c r="B238" s="9" t="s">
        <v>1120</v>
      </c>
      <c r="C238" s="9">
        <v>70</v>
      </c>
      <c r="D238" s="9" t="s">
        <v>26</v>
      </c>
      <c r="F238" s="9">
        <v>2042513</v>
      </c>
      <c r="G238" s="9">
        <v>2042551</v>
      </c>
      <c r="H238" s="9">
        <v>12</v>
      </c>
      <c r="I238" s="9" t="s">
        <v>1823</v>
      </c>
      <c r="L238" s="9">
        <v>-1.3438399999999999</v>
      </c>
      <c r="M238" s="9" t="s">
        <v>1119</v>
      </c>
      <c r="N238" s="9" t="s">
        <v>1118</v>
      </c>
      <c r="O238" s="9">
        <v>4.28470301717</v>
      </c>
      <c r="P238" s="9">
        <v>0</v>
      </c>
      <c r="Q238" s="8">
        <v>429.47030171699998</v>
      </c>
    </row>
    <row r="239" spans="1:17">
      <c r="A239" s="9">
        <v>238</v>
      </c>
      <c r="B239" s="9" t="s">
        <v>1117</v>
      </c>
      <c r="C239" s="9">
        <v>558</v>
      </c>
      <c r="D239" s="9" t="s">
        <v>26</v>
      </c>
      <c r="F239" s="9">
        <v>4601381</v>
      </c>
      <c r="G239" s="9">
        <v>4601416</v>
      </c>
      <c r="H239" s="9">
        <v>11</v>
      </c>
      <c r="I239" s="9" t="s">
        <v>1823</v>
      </c>
      <c r="L239" s="9">
        <v>-6.8356199999999996</v>
      </c>
      <c r="M239" s="9" t="s">
        <v>1116</v>
      </c>
      <c r="N239" s="9" t="s">
        <v>1115</v>
      </c>
      <c r="O239" s="9">
        <v>4.28470301717</v>
      </c>
      <c r="P239" s="9">
        <v>0</v>
      </c>
      <c r="Q239" s="8">
        <v>429.47030171699998</v>
      </c>
    </row>
    <row r="240" spans="1:17">
      <c r="A240" s="9">
        <v>239</v>
      </c>
      <c r="B240" s="9" t="s">
        <v>1114</v>
      </c>
      <c r="C240" s="9">
        <v>351</v>
      </c>
      <c r="D240" s="9" t="s">
        <v>26</v>
      </c>
      <c r="F240" s="9">
        <v>1671878</v>
      </c>
      <c r="G240" s="9">
        <v>1671910</v>
      </c>
      <c r="H240" s="9">
        <v>10</v>
      </c>
      <c r="I240" s="9" t="s">
        <v>1823</v>
      </c>
      <c r="L240" s="9">
        <v>-3.9522200000000001</v>
      </c>
      <c r="M240" s="9" t="s">
        <v>1113</v>
      </c>
      <c r="N240" s="9" t="s">
        <v>1112</v>
      </c>
      <c r="O240" s="9">
        <v>4.28470301717</v>
      </c>
      <c r="P240" s="9">
        <v>0</v>
      </c>
      <c r="Q240" s="8">
        <v>429.47030171699998</v>
      </c>
    </row>
    <row r="241" spans="1:17">
      <c r="A241" s="9">
        <v>240</v>
      </c>
      <c r="B241" s="9" t="s">
        <v>1111</v>
      </c>
      <c r="C241" s="9">
        <v>231</v>
      </c>
      <c r="D241" s="9" t="s">
        <v>26</v>
      </c>
      <c r="F241" s="9">
        <v>34048</v>
      </c>
      <c r="G241" s="9">
        <v>34077</v>
      </c>
      <c r="H241" s="9">
        <v>9</v>
      </c>
      <c r="I241" s="9" t="s">
        <v>1823</v>
      </c>
      <c r="L241" s="9">
        <v>-2.86673</v>
      </c>
      <c r="M241" s="9" t="s">
        <v>1110</v>
      </c>
      <c r="N241" s="9" t="s">
        <v>1109</v>
      </c>
      <c r="O241" s="9">
        <v>4.28470301717</v>
      </c>
      <c r="P241" s="9">
        <v>0</v>
      </c>
      <c r="Q241" s="8">
        <v>429.47030171699998</v>
      </c>
    </row>
    <row r="242" spans="1:17">
      <c r="A242" s="9">
        <v>241</v>
      </c>
      <c r="B242" s="9" t="s">
        <v>1108</v>
      </c>
      <c r="C242" s="9">
        <v>101</v>
      </c>
      <c r="D242" s="9" t="s">
        <v>18</v>
      </c>
      <c r="F242" s="9">
        <v>1787589</v>
      </c>
      <c r="G242" s="9">
        <v>1787566</v>
      </c>
      <c r="H242" s="9">
        <v>7</v>
      </c>
      <c r="I242" s="9" t="s">
        <v>1823</v>
      </c>
      <c r="L242" s="9">
        <v>0</v>
      </c>
      <c r="M242" s="9" t="s">
        <v>1107</v>
      </c>
      <c r="N242" s="9" t="s">
        <v>1106</v>
      </c>
      <c r="O242" s="9">
        <v>4.28470301717</v>
      </c>
      <c r="P242" s="9">
        <v>0</v>
      </c>
      <c r="Q242" s="8">
        <v>429.47030171699998</v>
      </c>
    </row>
    <row r="243" spans="1:17">
      <c r="A243" s="9">
        <v>242</v>
      </c>
      <c r="B243" s="9" t="s">
        <v>1105</v>
      </c>
      <c r="C243" s="9">
        <v>318</v>
      </c>
      <c r="D243" s="9" t="s">
        <v>18</v>
      </c>
      <c r="F243" s="9">
        <v>3530661</v>
      </c>
      <c r="G243" s="9">
        <v>3530644</v>
      </c>
      <c r="H243" s="9">
        <v>5</v>
      </c>
      <c r="I243" s="9" t="s">
        <v>1823</v>
      </c>
      <c r="L243" s="9">
        <v>-6.4527599999999996</v>
      </c>
      <c r="M243" s="9" t="s">
        <v>1104</v>
      </c>
      <c r="N243" s="9" t="s">
        <v>1103</v>
      </c>
      <c r="O243" s="9">
        <v>4.28470301717</v>
      </c>
      <c r="P243" s="9">
        <v>0</v>
      </c>
      <c r="Q243" s="8">
        <v>429.47030171699998</v>
      </c>
    </row>
    <row r="244" spans="1:17">
      <c r="A244" s="9">
        <v>243</v>
      </c>
      <c r="B244" s="9" t="s">
        <v>1102</v>
      </c>
      <c r="C244" s="9">
        <v>212</v>
      </c>
      <c r="D244" s="9" t="s">
        <v>26</v>
      </c>
      <c r="F244" s="9">
        <v>728679</v>
      </c>
      <c r="G244" s="9">
        <v>728693</v>
      </c>
      <c r="H244" s="9">
        <v>4</v>
      </c>
      <c r="I244" s="9" t="s">
        <v>1823</v>
      </c>
      <c r="L244" s="9">
        <v>-1.1721299999999999</v>
      </c>
      <c r="M244" s="9" t="s">
        <v>1101</v>
      </c>
      <c r="N244" s="9" t="s">
        <v>1100</v>
      </c>
      <c r="O244" s="9">
        <v>4.28470301717</v>
      </c>
      <c r="P244" s="9">
        <v>0</v>
      </c>
      <c r="Q244" s="8">
        <v>429.47030171699998</v>
      </c>
    </row>
    <row r="245" spans="1:17">
      <c r="A245" s="9">
        <v>244</v>
      </c>
      <c r="B245" s="9" t="s">
        <v>1099</v>
      </c>
      <c r="C245" s="9">
        <v>341</v>
      </c>
      <c r="D245" s="9" t="s">
        <v>18</v>
      </c>
      <c r="F245" s="9">
        <v>3775310</v>
      </c>
      <c r="G245" s="9">
        <v>3775299</v>
      </c>
      <c r="H245" s="9">
        <v>3</v>
      </c>
      <c r="I245" s="9" t="s">
        <v>1823</v>
      </c>
      <c r="L245" s="9">
        <v>-5.3151200000000003</v>
      </c>
      <c r="M245" s="9" t="s">
        <v>1098</v>
      </c>
      <c r="N245" s="9" t="s">
        <v>1097</v>
      </c>
      <c r="O245" s="9">
        <v>4.28470301717</v>
      </c>
      <c r="P245" s="9">
        <v>0</v>
      </c>
      <c r="Q245" s="8">
        <v>429.47030171699998</v>
      </c>
    </row>
    <row r="246" spans="1:17">
      <c r="A246" s="9">
        <v>245</v>
      </c>
      <c r="B246" s="9" t="s">
        <v>1096</v>
      </c>
      <c r="C246" s="9">
        <v>393</v>
      </c>
      <c r="D246" s="9" t="s">
        <v>26</v>
      </c>
      <c r="F246" s="9">
        <v>3086151</v>
      </c>
      <c r="G246" s="9">
        <v>3086162</v>
      </c>
      <c r="H246" s="9">
        <v>3</v>
      </c>
      <c r="I246" s="9" t="s">
        <v>1823</v>
      </c>
      <c r="L246" s="9">
        <v>-1.3824399999999999</v>
      </c>
      <c r="M246" s="9" t="s">
        <v>1095</v>
      </c>
      <c r="N246" s="9" t="s">
        <v>1094</v>
      </c>
      <c r="O246" s="9">
        <v>4.28470301717</v>
      </c>
      <c r="P246" s="9">
        <v>0</v>
      </c>
      <c r="Q246" s="8">
        <v>429.47030171699998</v>
      </c>
    </row>
    <row r="247" spans="1:17">
      <c r="A247" s="9">
        <v>246</v>
      </c>
      <c r="B247" s="9" t="s">
        <v>1093</v>
      </c>
      <c r="C247" s="9">
        <v>215</v>
      </c>
      <c r="D247" s="9" t="s">
        <v>18</v>
      </c>
      <c r="F247" s="9">
        <v>111529</v>
      </c>
      <c r="G247" s="9">
        <v>111521</v>
      </c>
      <c r="H247" s="9">
        <v>2</v>
      </c>
      <c r="I247" s="9" t="s">
        <v>1823</v>
      </c>
      <c r="L247" s="9">
        <v>0</v>
      </c>
      <c r="M247" s="9" t="s">
        <v>1092</v>
      </c>
      <c r="N247" s="9" t="s">
        <v>1091</v>
      </c>
      <c r="O247" s="9">
        <v>4.28470301717</v>
      </c>
      <c r="P247" s="9">
        <v>0</v>
      </c>
      <c r="Q247" s="8">
        <v>429.47030171699998</v>
      </c>
    </row>
    <row r="248" spans="1:17">
      <c r="A248" s="9">
        <v>247</v>
      </c>
      <c r="B248" s="9" t="s">
        <v>1090</v>
      </c>
      <c r="C248" s="9">
        <v>268</v>
      </c>
      <c r="D248" s="9" t="s">
        <v>26</v>
      </c>
      <c r="F248" s="9">
        <v>1490382</v>
      </c>
      <c r="G248" s="9">
        <v>1490390</v>
      </c>
      <c r="H248" s="9">
        <v>2</v>
      </c>
      <c r="I248" s="9" t="s">
        <v>1823</v>
      </c>
      <c r="L248" s="9">
        <v>-0.101989</v>
      </c>
      <c r="M248" s="9" t="s">
        <v>1089</v>
      </c>
      <c r="N248" s="9" t="s">
        <v>978</v>
      </c>
      <c r="O248" s="9">
        <v>4.28470301717</v>
      </c>
      <c r="P248" s="9">
        <v>0</v>
      </c>
      <c r="Q248" s="8">
        <v>429.47030171699998</v>
      </c>
    </row>
    <row r="249" spans="1:17">
      <c r="A249" s="9">
        <v>248</v>
      </c>
      <c r="B249" s="9" t="s">
        <v>1088</v>
      </c>
      <c r="C249" s="9">
        <v>275</v>
      </c>
      <c r="D249" s="9" t="s">
        <v>18</v>
      </c>
      <c r="F249" s="9">
        <v>2510900</v>
      </c>
      <c r="G249" s="9">
        <v>2510895</v>
      </c>
      <c r="H249" s="9">
        <v>1</v>
      </c>
      <c r="I249" s="9" t="s">
        <v>1823</v>
      </c>
      <c r="L249" s="9">
        <v>-4.3250299999999999</v>
      </c>
      <c r="M249" s="9" t="s">
        <v>19</v>
      </c>
      <c r="N249" s="9" t="s">
        <v>777</v>
      </c>
      <c r="O249" s="9">
        <v>4.28470301717</v>
      </c>
      <c r="P249" s="9">
        <v>0</v>
      </c>
      <c r="Q249" s="8">
        <v>429.47030171699998</v>
      </c>
    </row>
    <row r="250" spans="1:17">
      <c r="A250" s="9">
        <v>249</v>
      </c>
      <c r="B250" s="9" t="s">
        <v>1087</v>
      </c>
      <c r="C250" s="9">
        <v>313</v>
      </c>
      <c r="D250" s="9" t="s">
        <v>26</v>
      </c>
      <c r="F250" s="9">
        <v>1268735</v>
      </c>
      <c r="G250" s="9">
        <v>1268911</v>
      </c>
      <c r="H250" s="9">
        <v>58</v>
      </c>
      <c r="I250" s="9" t="s">
        <v>1823</v>
      </c>
      <c r="L250" s="9">
        <v>-1.28854</v>
      </c>
      <c r="M250" s="9" t="s">
        <v>1086</v>
      </c>
      <c r="N250" s="9" t="s">
        <v>1085</v>
      </c>
      <c r="O250" s="9">
        <v>4.2847030171649996</v>
      </c>
      <c r="P250" s="9">
        <v>0</v>
      </c>
      <c r="Q250" s="8">
        <v>429.47030171649993</v>
      </c>
    </row>
    <row r="251" spans="1:17">
      <c r="A251" s="9">
        <v>250</v>
      </c>
      <c r="B251" s="9" t="s">
        <v>1084</v>
      </c>
      <c r="C251" s="9">
        <v>215</v>
      </c>
      <c r="D251" s="9" t="s">
        <v>26</v>
      </c>
      <c r="F251" s="9">
        <v>1210577</v>
      </c>
      <c r="G251" s="9">
        <v>1210624</v>
      </c>
      <c r="H251" s="9">
        <v>15</v>
      </c>
      <c r="I251" s="9" t="s">
        <v>1823</v>
      </c>
      <c r="L251" s="9">
        <v>-4.2949200000000003</v>
      </c>
      <c r="M251" s="9" t="s">
        <v>1083</v>
      </c>
      <c r="N251" s="9" t="s">
        <v>1082</v>
      </c>
      <c r="O251" s="9">
        <v>4.2847030171649996</v>
      </c>
      <c r="P251" s="9">
        <v>0</v>
      </c>
      <c r="Q251" s="8">
        <v>429.47030171649993</v>
      </c>
    </row>
    <row r="252" spans="1:17">
      <c r="A252" s="9">
        <v>251</v>
      </c>
      <c r="B252" s="9" t="s">
        <v>1081</v>
      </c>
      <c r="C252" s="9">
        <v>191</v>
      </c>
      <c r="D252" s="9" t="s">
        <v>26</v>
      </c>
      <c r="F252" s="9">
        <v>2874423</v>
      </c>
      <c r="G252" s="9">
        <v>2874464</v>
      </c>
      <c r="H252" s="9">
        <v>13</v>
      </c>
      <c r="I252" s="9" t="s">
        <v>1823</v>
      </c>
      <c r="L252" s="9">
        <v>-3.5459000000000001</v>
      </c>
      <c r="M252" s="9" t="s">
        <v>1080</v>
      </c>
      <c r="N252" s="9" t="s">
        <v>1079</v>
      </c>
      <c r="O252" s="9">
        <v>4.2847030171649996</v>
      </c>
      <c r="P252" s="9">
        <v>0</v>
      </c>
      <c r="Q252" s="8">
        <v>429.47030171649993</v>
      </c>
    </row>
    <row r="253" spans="1:17">
      <c r="A253" s="9">
        <v>252</v>
      </c>
      <c r="B253" s="9" t="s">
        <v>1078</v>
      </c>
      <c r="C253" s="9">
        <v>335</v>
      </c>
      <c r="D253" s="9" t="s">
        <v>18</v>
      </c>
      <c r="F253" s="9">
        <v>2460747</v>
      </c>
      <c r="G253" s="9">
        <v>2460712</v>
      </c>
      <c r="H253" s="9">
        <v>11</v>
      </c>
      <c r="I253" s="9" t="s">
        <v>1823</v>
      </c>
      <c r="L253" s="9">
        <v>-11.479699999999999</v>
      </c>
      <c r="M253" s="9" t="s">
        <v>1077</v>
      </c>
      <c r="N253" s="9" t="s">
        <v>1076</v>
      </c>
      <c r="O253" s="9">
        <v>4.2847030171649996</v>
      </c>
      <c r="P253" s="9">
        <v>0</v>
      </c>
      <c r="Q253" s="8">
        <v>429.47030171649993</v>
      </c>
    </row>
    <row r="254" spans="1:17">
      <c r="A254" s="9">
        <v>253</v>
      </c>
      <c r="B254" s="9" t="s">
        <v>1075</v>
      </c>
      <c r="C254" s="9">
        <v>223</v>
      </c>
      <c r="D254" s="9" t="s">
        <v>18</v>
      </c>
      <c r="F254" s="9">
        <v>925369</v>
      </c>
      <c r="G254" s="9">
        <v>925340</v>
      </c>
      <c r="H254" s="9">
        <v>9</v>
      </c>
      <c r="I254" s="9" t="s">
        <v>1823</v>
      </c>
      <c r="L254" s="9">
        <v>-2.4895</v>
      </c>
      <c r="M254" s="9" t="s">
        <v>1074</v>
      </c>
      <c r="N254" s="9" t="s">
        <v>1073</v>
      </c>
      <c r="O254" s="9">
        <v>4.2847030171649996</v>
      </c>
      <c r="P254" s="9">
        <v>0</v>
      </c>
      <c r="Q254" s="8">
        <v>429.47030171649993</v>
      </c>
    </row>
    <row r="255" spans="1:17">
      <c r="A255" s="9">
        <v>254</v>
      </c>
      <c r="B255" s="9" t="s">
        <v>1072</v>
      </c>
      <c r="C255" s="9">
        <v>181</v>
      </c>
      <c r="D255" s="9" t="s">
        <v>18</v>
      </c>
      <c r="F255" s="9">
        <v>2462187</v>
      </c>
      <c r="G255" s="9">
        <v>2462179</v>
      </c>
      <c r="H255" s="9">
        <v>2</v>
      </c>
      <c r="I255" s="9" t="s">
        <v>1823</v>
      </c>
      <c r="L255" s="9">
        <v>-6.8051899999999996</v>
      </c>
      <c r="M255" s="9" t="s">
        <v>1071</v>
      </c>
      <c r="N255" s="9" t="s">
        <v>1024</v>
      </c>
      <c r="O255" s="9">
        <v>4.2847030171649996</v>
      </c>
      <c r="P255" s="9">
        <v>0</v>
      </c>
      <c r="Q255" s="8">
        <v>429.47030171649993</v>
      </c>
    </row>
    <row r="256" spans="1:17">
      <c r="A256" s="9">
        <v>255</v>
      </c>
      <c r="B256" s="9" t="s">
        <v>1070</v>
      </c>
      <c r="C256" s="9">
        <v>55</v>
      </c>
      <c r="D256" s="9" t="s">
        <v>26</v>
      </c>
      <c r="F256" s="9">
        <v>3180511</v>
      </c>
      <c r="G256" s="9">
        <v>3180561</v>
      </c>
      <c r="H256" s="9">
        <v>16</v>
      </c>
      <c r="I256" s="9" t="s">
        <v>1823</v>
      </c>
      <c r="L256" s="9">
        <v>-4.3268899999999997</v>
      </c>
      <c r="M256" s="9" t="s">
        <v>1069</v>
      </c>
      <c r="N256" s="9" t="s">
        <v>1068</v>
      </c>
      <c r="O256" s="9">
        <v>4.0386575392299999</v>
      </c>
      <c r="P256" s="9">
        <v>0</v>
      </c>
      <c r="Q256" s="8">
        <v>404.86575392299994</v>
      </c>
    </row>
    <row r="257" spans="1:17">
      <c r="A257" s="9">
        <v>256</v>
      </c>
      <c r="B257" s="9" t="s">
        <v>1067</v>
      </c>
      <c r="C257" s="9">
        <v>380</v>
      </c>
      <c r="D257" s="9" t="s">
        <v>18</v>
      </c>
      <c r="F257" s="9">
        <v>3672572</v>
      </c>
      <c r="G257" s="9">
        <v>3672549</v>
      </c>
      <c r="H257" s="9">
        <v>7</v>
      </c>
      <c r="I257" s="9" t="s">
        <v>1823</v>
      </c>
      <c r="L257" s="9">
        <v>-6.5207699999999997</v>
      </c>
      <c r="M257" s="9" t="s">
        <v>1066</v>
      </c>
      <c r="N257" s="9" t="s">
        <v>1065</v>
      </c>
      <c r="O257" s="9">
        <v>4.0386575392299999</v>
      </c>
      <c r="P257" s="9">
        <v>0</v>
      </c>
      <c r="Q257" s="8">
        <v>404.86575392299994</v>
      </c>
    </row>
    <row r="258" spans="1:17">
      <c r="A258" s="9">
        <v>257</v>
      </c>
      <c r="B258" s="9" t="s">
        <v>1064</v>
      </c>
      <c r="C258" s="9">
        <v>272</v>
      </c>
      <c r="D258" s="9" t="s">
        <v>18</v>
      </c>
      <c r="F258" s="9">
        <v>1357365</v>
      </c>
      <c r="G258" s="9">
        <v>1357201</v>
      </c>
      <c r="H258" s="9">
        <v>54</v>
      </c>
      <c r="I258" s="9" t="s">
        <v>1823</v>
      </c>
      <c r="L258" s="9">
        <v>-6.3692500000000001</v>
      </c>
      <c r="M258" s="9" t="s">
        <v>1063</v>
      </c>
      <c r="N258" s="9" t="s">
        <v>1062</v>
      </c>
      <c r="O258" s="9">
        <v>4.0386575392299999</v>
      </c>
      <c r="P258" s="9">
        <v>0</v>
      </c>
      <c r="Q258" s="8">
        <v>404.86575392299994</v>
      </c>
    </row>
    <row r="259" spans="1:17">
      <c r="A259" s="9">
        <v>258</v>
      </c>
      <c r="B259" s="9" t="s">
        <v>1061</v>
      </c>
      <c r="C259" s="9">
        <v>222</v>
      </c>
      <c r="D259" s="9" t="s">
        <v>18</v>
      </c>
      <c r="F259" s="9">
        <v>2599101</v>
      </c>
      <c r="G259" s="9">
        <v>2599036</v>
      </c>
      <c r="H259" s="9">
        <v>21</v>
      </c>
      <c r="I259" s="9" t="s">
        <v>1823</v>
      </c>
      <c r="L259" s="9">
        <v>-4.3251799999999996</v>
      </c>
      <c r="M259" s="9" t="s">
        <v>1060</v>
      </c>
      <c r="N259" s="9" t="s">
        <v>1059</v>
      </c>
      <c r="O259" s="9">
        <v>4.0386575392299999</v>
      </c>
      <c r="P259" s="9">
        <v>0</v>
      </c>
      <c r="Q259" s="8">
        <v>404.86575392299994</v>
      </c>
    </row>
    <row r="260" spans="1:17">
      <c r="A260" s="9">
        <v>259</v>
      </c>
      <c r="B260" s="9" t="s">
        <v>1058</v>
      </c>
      <c r="C260" s="9">
        <v>228</v>
      </c>
      <c r="D260" s="9" t="s">
        <v>26</v>
      </c>
      <c r="F260" s="9">
        <v>836710</v>
      </c>
      <c r="G260" s="9">
        <v>836772</v>
      </c>
      <c r="H260" s="9">
        <v>20</v>
      </c>
      <c r="I260" s="9" t="s">
        <v>1823</v>
      </c>
      <c r="L260" s="9">
        <v>-5.1803299999999997</v>
      </c>
      <c r="M260" s="9" t="s">
        <v>1057</v>
      </c>
      <c r="N260" s="9" t="s">
        <v>1056</v>
      </c>
      <c r="O260" s="9">
        <v>4.0386575392299999</v>
      </c>
      <c r="P260" s="9">
        <v>0</v>
      </c>
      <c r="Q260" s="8">
        <v>404.86575392299994</v>
      </c>
    </row>
    <row r="261" spans="1:17">
      <c r="A261" s="9">
        <v>260</v>
      </c>
      <c r="B261" s="9" t="s">
        <v>1055</v>
      </c>
      <c r="C261" s="9">
        <v>227</v>
      </c>
      <c r="D261" s="9" t="s">
        <v>18</v>
      </c>
      <c r="F261" s="9">
        <v>406459</v>
      </c>
      <c r="G261" s="9">
        <v>406400</v>
      </c>
      <c r="H261" s="9">
        <v>19</v>
      </c>
      <c r="I261" s="9" t="s">
        <v>1823</v>
      </c>
      <c r="L261" s="9">
        <v>-1.35338</v>
      </c>
      <c r="M261" s="9" t="s">
        <v>1054</v>
      </c>
      <c r="N261" s="9" t="s">
        <v>1053</v>
      </c>
      <c r="O261" s="9">
        <v>4.0386575392299999</v>
      </c>
      <c r="P261" s="9">
        <v>0</v>
      </c>
      <c r="Q261" s="8">
        <v>404.86575392299994</v>
      </c>
    </row>
    <row r="262" spans="1:17">
      <c r="A262" s="9">
        <v>261</v>
      </c>
      <c r="B262" s="9" t="s">
        <v>1052</v>
      </c>
      <c r="C262" s="9">
        <v>768</v>
      </c>
      <c r="D262" s="9" t="s">
        <v>26</v>
      </c>
      <c r="F262" s="9">
        <v>3656342</v>
      </c>
      <c r="G262" s="9">
        <v>3656371</v>
      </c>
      <c r="H262" s="9">
        <v>9</v>
      </c>
      <c r="I262" s="9" t="s">
        <v>1823</v>
      </c>
      <c r="L262" s="9">
        <v>-6.1424500000000002</v>
      </c>
      <c r="M262" s="9" t="s">
        <v>1051</v>
      </c>
      <c r="N262" s="9" t="s">
        <v>1050</v>
      </c>
      <c r="O262" s="9">
        <v>4.0386575392299999</v>
      </c>
      <c r="P262" s="9">
        <v>0</v>
      </c>
      <c r="Q262" s="8">
        <v>404.86575392299994</v>
      </c>
    </row>
    <row r="263" spans="1:17">
      <c r="A263" s="9">
        <v>262</v>
      </c>
      <c r="B263" s="9" t="s">
        <v>1049</v>
      </c>
      <c r="C263" s="9">
        <v>369</v>
      </c>
      <c r="D263" s="9" t="s">
        <v>26</v>
      </c>
      <c r="F263" s="9">
        <v>1165186</v>
      </c>
      <c r="G263" s="9">
        <v>1165212</v>
      </c>
      <c r="H263" s="9">
        <v>8</v>
      </c>
      <c r="I263" s="9" t="s">
        <v>1823</v>
      </c>
      <c r="L263" s="9">
        <v>-4.1349999999999998</v>
      </c>
      <c r="M263" s="9" t="s">
        <v>1048</v>
      </c>
      <c r="N263" s="9" t="s">
        <v>1047</v>
      </c>
      <c r="O263" s="9">
        <v>4.0386575392299999</v>
      </c>
      <c r="P263" s="9">
        <v>0</v>
      </c>
      <c r="Q263" s="8">
        <v>404.86575392299994</v>
      </c>
    </row>
    <row r="264" spans="1:17">
      <c r="A264" s="9">
        <v>263</v>
      </c>
      <c r="B264" s="9" t="s">
        <v>1046</v>
      </c>
      <c r="C264" s="9">
        <v>559</v>
      </c>
      <c r="D264" s="9" t="s">
        <v>18</v>
      </c>
      <c r="F264" s="9">
        <v>316395</v>
      </c>
      <c r="G264" s="9">
        <v>316372</v>
      </c>
      <c r="H264" s="9">
        <v>7</v>
      </c>
      <c r="I264" s="9" t="s">
        <v>1823</v>
      </c>
      <c r="L264" s="9">
        <v>-5.7149200000000002</v>
      </c>
      <c r="M264" s="9" t="s">
        <v>1045</v>
      </c>
      <c r="N264" s="9" t="s">
        <v>1044</v>
      </c>
      <c r="O264" s="9">
        <v>4.0386575392299999</v>
      </c>
      <c r="P264" s="9">
        <v>0</v>
      </c>
      <c r="Q264" s="8">
        <v>404.86575392299994</v>
      </c>
    </row>
    <row r="265" spans="1:17">
      <c r="A265" s="9">
        <v>264</v>
      </c>
      <c r="B265" s="9" t="s">
        <v>1043</v>
      </c>
      <c r="C265" s="9">
        <v>464</v>
      </c>
      <c r="D265" s="9" t="s">
        <v>26</v>
      </c>
      <c r="F265" s="9">
        <v>914176</v>
      </c>
      <c r="G265" s="9">
        <v>914193</v>
      </c>
      <c r="H265" s="9">
        <v>5</v>
      </c>
      <c r="I265" s="9" t="s">
        <v>1823</v>
      </c>
      <c r="L265" s="9">
        <v>-5.1357299999999997</v>
      </c>
      <c r="M265" s="9" t="s">
        <v>1042</v>
      </c>
      <c r="N265" s="9" t="s">
        <v>1041</v>
      </c>
      <c r="O265" s="9">
        <v>4.0386575392299999</v>
      </c>
      <c r="P265" s="9">
        <v>0</v>
      </c>
      <c r="Q265" s="8">
        <v>404.86575392299994</v>
      </c>
    </row>
    <row r="266" spans="1:17">
      <c r="A266" s="9">
        <v>265</v>
      </c>
      <c r="B266" s="9" t="s">
        <v>1040</v>
      </c>
      <c r="C266" s="9">
        <v>70</v>
      </c>
      <c r="D266" s="9" t="s">
        <v>26</v>
      </c>
      <c r="F266" s="9">
        <v>2042506</v>
      </c>
      <c r="G266" s="9">
        <v>2042523</v>
      </c>
      <c r="H266" s="9">
        <v>5</v>
      </c>
      <c r="I266" s="9" t="s">
        <v>1823</v>
      </c>
      <c r="L266" s="9">
        <v>-1.14316</v>
      </c>
      <c r="M266" s="9" t="s">
        <v>1039</v>
      </c>
      <c r="N266" s="9" t="s">
        <v>1038</v>
      </c>
      <c r="O266" s="9">
        <v>4.0386575392299999</v>
      </c>
      <c r="P266" s="9">
        <v>0</v>
      </c>
      <c r="Q266" s="8">
        <v>404.86575392299994</v>
      </c>
    </row>
    <row r="267" spans="1:17">
      <c r="A267" s="9">
        <v>266</v>
      </c>
      <c r="B267" s="9" t="s">
        <v>1037</v>
      </c>
      <c r="C267" s="9">
        <v>260</v>
      </c>
      <c r="D267" s="9" t="s">
        <v>26</v>
      </c>
      <c r="F267" s="9">
        <v>899890</v>
      </c>
      <c r="G267" s="9">
        <v>899901</v>
      </c>
      <c r="H267" s="9">
        <v>3</v>
      </c>
      <c r="I267" s="9" t="s">
        <v>1823</v>
      </c>
      <c r="L267" s="9">
        <v>0</v>
      </c>
      <c r="M267" s="9" t="s">
        <v>1036</v>
      </c>
      <c r="N267" s="9" t="s">
        <v>1035</v>
      </c>
      <c r="O267" s="9">
        <v>4.0386575392299999</v>
      </c>
      <c r="P267" s="9">
        <v>0</v>
      </c>
      <c r="Q267" s="8">
        <v>404.86575392299994</v>
      </c>
    </row>
    <row r="268" spans="1:17">
      <c r="A268" s="9">
        <v>267</v>
      </c>
      <c r="B268" s="9" t="s">
        <v>1034</v>
      </c>
      <c r="C268" s="9">
        <v>150</v>
      </c>
      <c r="D268" s="9" t="s">
        <v>26</v>
      </c>
      <c r="F268" s="9">
        <v>982118</v>
      </c>
      <c r="G268" s="9">
        <v>982126</v>
      </c>
      <c r="H268" s="9">
        <v>2</v>
      </c>
      <c r="I268" s="9" t="s">
        <v>1823</v>
      </c>
      <c r="L268" s="9">
        <v>-5.29129</v>
      </c>
      <c r="M268" s="9" t="s">
        <v>864</v>
      </c>
      <c r="N268" s="9" t="s">
        <v>787</v>
      </c>
      <c r="O268" s="9">
        <v>4.0386575392299999</v>
      </c>
      <c r="P268" s="9">
        <v>0</v>
      </c>
      <c r="Q268" s="8">
        <v>404.86575392299994</v>
      </c>
    </row>
    <row r="269" spans="1:17">
      <c r="A269" s="9">
        <v>268</v>
      </c>
      <c r="B269" s="9" t="s">
        <v>1033</v>
      </c>
      <c r="C269" s="9">
        <v>343</v>
      </c>
      <c r="D269" s="9" t="s">
        <v>26</v>
      </c>
      <c r="F269" s="9">
        <v>3667427</v>
      </c>
      <c r="G269" s="9">
        <v>3667435</v>
      </c>
      <c r="H269" s="9">
        <v>2</v>
      </c>
      <c r="I269" s="9" t="s">
        <v>1823</v>
      </c>
      <c r="L269" s="9">
        <v>-5.0884499999999999</v>
      </c>
      <c r="M269" s="9" t="s">
        <v>1032</v>
      </c>
      <c r="N269" s="9" t="s">
        <v>1031</v>
      </c>
      <c r="O269" s="9">
        <v>4.0386575392299999</v>
      </c>
      <c r="P269" s="9">
        <v>0</v>
      </c>
      <c r="Q269" s="8">
        <v>404.86575392299994</v>
      </c>
    </row>
    <row r="270" spans="1:17">
      <c r="A270" s="9">
        <v>269</v>
      </c>
      <c r="B270" s="9" t="s">
        <v>1030</v>
      </c>
      <c r="C270" s="9">
        <v>283</v>
      </c>
      <c r="D270" s="9" t="s">
        <v>26</v>
      </c>
      <c r="F270" s="9">
        <v>3909626</v>
      </c>
      <c r="G270" s="9">
        <v>3909631</v>
      </c>
      <c r="H270" s="9">
        <v>1</v>
      </c>
      <c r="I270" s="9" t="s">
        <v>1823</v>
      </c>
      <c r="L270" s="9">
        <v>-6.8412100000000002</v>
      </c>
      <c r="M270" s="9" t="s">
        <v>19</v>
      </c>
      <c r="N270" s="9" t="s">
        <v>777</v>
      </c>
      <c r="O270" s="9">
        <v>4.0386575392299999</v>
      </c>
      <c r="P270" s="9">
        <v>0</v>
      </c>
      <c r="Q270" s="8">
        <v>404.86575392299994</v>
      </c>
    </row>
    <row r="271" spans="1:17">
      <c r="A271" s="9">
        <v>270</v>
      </c>
      <c r="B271" s="9" t="s">
        <v>1029</v>
      </c>
      <c r="C271" s="9">
        <v>362</v>
      </c>
      <c r="D271" s="9" t="s">
        <v>26</v>
      </c>
      <c r="F271" s="9">
        <v>1078343</v>
      </c>
      <c r="G271" s="9">
        <v>1078369</v>
      </c>
      <c r="H271" s="9">
        <v>8</v>
      </c>
      <c r="I271" s="9" t="s">
        <v>1823</v>
      </c>
      <c r="L271" s="9">
        <v>-4.7233499999999999</v>
      </c>
      <c r="M271" s="9" t="s">
        <v>1028</v>
      </c>
      <c r="N271" s="9" t="s">
        <v>1027</v>
      </c>
      <c r="O271" s="9">
        <v>3.9165357368000002</v>
      </c>
      <c r="P271" s="9">
        <v>0</v>
      </c>
      <c r="Q271" s="8">
        <v>392.65357367999997</v>
      </c>
    </row>
    <row r="272" spans="1:17">
      <c r="A272" s="9">
        <v>271</v>
      </c>
      <c r="B272" s="9" t="s">
        <v>1026</v>
      </c>
      <c r="C272" s="9">
        <v>231</v>
      </c>
      <c r="D272" s="9" t="s">
        <v>26</v>
      </c>
      <c r="F272" s="9">
        <v>34159</v>
      </c>
      <c r="G272" s="9">
        <v>34167</v>
      </c>
      <c r="H272" s="9">
        <v>2</v>
      </c>
      <c r="I272" s="9" t="s">
        <v>1823</v>
      </c>
      <c r="L272" s="9">
        <v>-3.8738600000000001</v>
      </c>
      <c r="M272" s="9" t="s">
        <v>1025</v>
      </c>
      <c r="N272" s="9" t="s">
        <v>1024</v>
      </c>
      <c r="O272" s="9">
        <v>3.9165357368000002</v>
      </c>
      <c r="P272" s="9">
        <v>0</v>
      </c>
      <c r="Q272" s="8">
        <v>392.65357367999997</v>
      </c>
    </row>
    <row r="273" spans="1:17">
      <c r="A273" s="9">
        <v>272</v>
      </c>
      <c r="B273" s="9" t="s">
        <v>1023</v>
      </c>
      <c r="C273" s="9">
        <v>77</v>
      </c>
      <c r="D273" s="9" t="s">
        <v>18</v>
      </c>
      <c r="F273" s="9">
        <v>2969577</v>
      </c>
      <c r="G273" s="9">
        <v>2969521</v>
      </c>
      <c r="H273" s="9">
        <v>18</v>
      </c>
      <c r="I273" s="9" t="s">
        <v>1823</v>
      </c>
      <c r="L273" s="9">
        <v>-5.1357299999999997</v>
      </c>
      <c r="M273" s="9" t="s">
        <v>1022</v>
      </c>
      <c r="N273" s="9" t="s">
        <v>1021</v>
      </c>
      <c r="O273" s="9">
        <v>3.9165357367999998</v>
      </c>
      <c r="P273" s="9">
        <v>0</v>
      </c>
      <c r="Q273" s="8">
        <v>392.65357367999997</v>
      </c>
    </row>
    <row r="274" spans="1:17">
      <c r="A274" s="9">
        <v>273</v>
      </c>
      <c r="B274" s="9" t="s">
        <v>1020</v>
      </c>
      <c r="C274" s="9">
        <v>86</v>
      </c>
      <c r="D274" s="9" t="s">
        <v>26</v>
      </c>
      <c r="F274" s="9">
        <v>294859</v>
      </c>
      <c r="G274" s="9">
        <v>294882</v>
      </c>
      <c r="H274" s="9">
        <v>7</v>
      </c>
      <c r="I274" s="9" t="s">
        <v>1823</v>
      </c>
      <c r="L274" s="9">
        <v>-2.1685099999999999</v>
      </c>
      <c r="M274" s="9" t="s">
        <v>1019</v>
      </c>
      <c r="N274" s="9" t="s">
        <v>1018</v>
      </c>
      <c r="O274" s="9">
        <v>3.9165357367999998</v>
      </c>
      <c r="P274" s="9">
        <v>0</v>
      </c>
      <c r="Q274" s="8">
        <v>392.65357367999997</v>
      </c>
    </row>
    <row r="275" spans="1:17">
      <c r="A275" s="9">
        <v>274</v>
      </c>
      <c r="B275" s="9" t="s">
        <v>1017</v>
      </c>
      <c r="C275" s="9">
        <v>313</v>
      </c>
      <c r="D275" s="9" t="s">
        <v>18</v>
      </c>
      <c r="F275" s="9">
        <v>289594</v>
      </c>
      <c r="G275" s="9">
        <v>289499</v>
      </c>
      <c r="H275" s="9">
        <v>31</v>
      </c>
      <c r="I275" s="9" t="s">
        <v>1823</v>
      </c>
      <c r="L275" s="9">
        <v>-6.9464300000000003</v>
      </c>
      <c r="M275" s="9" t="s">
        <v>1016</v>
      </c>
      <c r="N275" s="9" t="s">
        <v>1015</v>
      </c>
      <c r="O275" s="9">
        <v>3.9165357367999998</v>
      </c>
      <c r="P275" s="9">
        <v>0</v>
      </c>
      <c r="Q275" s="8">
        <v>392.65357367999997</v>
      </c>
    </row>
    <row r="276" spans="1:17">
      <c r="A276" s="9">
        <v>275</v>
      </c>
      <c r="B276" s="9" t="s">
        <v>1014</v>
      </c>
      <c r="C276" s="9">
        <v>94</v>
      </c>
      <c r="D276" s="9" t="s">
        <v>18</v>
      </c>
      <c r="F276" s="9">
        <v>2386546</v>
      </c>
      <c r="G276" s="9">
        <v>2386460</v>
      </c>
      <c r="H276" s="9">
        <v>28</v>
      </c>
      <c r="I276" s="9" t="s">
        <v>1823</v>
      </c>
      <c r="L276" s="9">
        <v>-2.7325400000000002</v>
      </c>
      <c r="M276" s="9" t="s">
        <v>1013</v>
      </c>
      <c r="N276" s="9" t="s">
        <v>1012</v>
      </c>
      <c r="O276" s="9">
        <v>3.9165357367999998</v>
      </c>
      <c r="P276" s="9">
        <v>0</v>
      </c>
      <c r="Q276" s="8">
        <v>392.65357367999997</v>
      </c>
    </row>
    <row r="277" spans="1:17">
      <c r="A277" s="9">
        <v>276</v>
      </c>
      <c r="B277" s="9" t="s">
        <v>1011</v>
      </c>
      <c r="C277" s="9">
        <v>586</v>
      </c>
      <c r="D277" s="9" t="s">
        <v>26</v>
      </c>
      <c r="F277" s="9">
        <v>3920823</v>
      </c>
      <c r="G277" s="9">
        <v>3920894</v>
      </c>
      <c r="H277" s="9">
        <v>23</v>
      </c>
      <c r="I277" s="9" t="s">
        <v>1823</v>
      </c>
      <c r="L277" s="9">
        <v>-0.80486400000000002</v>
      </c>
      <c r="M277" s="9" t="s">
        <v>1010</v>
      </c>
      <c r="N277" s="9" t="s">
        <v>1009</v>
      </c>
      <c r="O277" s="9">
        <v>3.9165357367999998</v>
      </c>
      <c r="P277" s="9">
        <v>0</v>
      </c>
      <c r="Q277" s="8">
        <v>392.65357367999997</v>
      </c>
    </row>
    <row r="278" spans="1:17">
      <c r="A278" s="9">
        <v>277</v>
      </c>
      <c r="B278" s="9" t="s">
        <v>1008</v>
      </c>
      <c r="C278" s="9">
        <v>300</v>
      </c>
      <c r="D278" s="9" t="s">
        <v>26</v>
      </c>
      <c r="F278" s="9">
        <v>1333119</v>
      </c>
      <c r="G278" s="9">
        <v>1333154</v>
      </c>
      <c r="H278" s="9">
        <v>11</v>
      </c>
      <c r="I278" s="9" t="s">
        <v>1823</v>
      </c>
      <c r="L278" s="9">
        <v>-3.8322799999999999</v>
      </c>
      <c r="M278" s="9" t="s">
        <v>1007</v>
      </c>
      <c r="N278" s="9" t="s">
        <v>1006</v>
      </c>
      <c r="O278" s="9">
        <v>3.9165357367999998</v>
      </c>
      <c r="P278" s="9">
        <v>0</v>
      </c>
      <c r="Q278" s="8">
        <v>392.65357367999997</v>
      </c>
    </row>
    <row r="279" spans="1:17">
      <c r="A279" s="9">
        <v>278</v>
      </c>
      <c r="B279" s="9" t="s">
        <v>1005</v>
      </c>
      <c r="C279" s="9">
        <v>420</v>
      </c>
      <c r="D279" s="9" t="s">
        <v>26</v>
      </c>
      <c r="F279" s="9">
        <v>3939761</v>
      </c>
      <c r="G279" s="9">
        <v>3939784</v>
      </c>
      <c r="H279" s="9">
        <v>7</v>
      </c>
      <c r="I279" s="9" t="s">
        <v>1823</v>
      </c>
      <c r="L279" s="9">
        <v>-1.6414200000000001</v>
      </c>
      <c r="M279" s="9" t="s">
        <v>815</v>
      </c>
      <c r="N279" s="9" t="s">
        <v>814</v>
      </c>
      <c r="O279" s="9">
        <v>3.9165357367999998</v>
      </c>
      <c r="P279" s="9">
        <v>0</v>
      </c>
      <c r="Q279" s="8">
        <v>392.65357367999997</v>
      </c>
    </row>
    <row r="280" spans="1:17">
      <c r="A280" s="9">
        <v>279</v>
      </c>
      <c r="B280" s="9" t="s">
        <v>1004</v>
      </c>
      <c r="C280" s="9">
        <v>343</v>
      </c>
      <c r="D280" s="9" t="s">
        <v>26</v>
      </c>
      <c r="F280" s="9">
        <v>4164612</v>
      </c>
      <c r="G280" s="9">
        <v>4164635</v>
      </c>
      <c r="H280" s="9">
        <v>7</v>
      </c>
      <c r="I280" s="9" t="s">
        <v>1823</v>
      </c>
      <c r="L280" s="9">
        <v>-1.6414200000000001</v>
      </c>
      <c r="M280" s="9" t="s">
        <v>815</v>
      </c>
      <c r="N280" s="9" t="s">
        <v>814</v>
      </c>
      <c r="O280" s="9">
        <v>3.9165357367999998</v>
      </c>
      <c r="P280" s="9">
        <v>0</v>
      </c>
      <c r="Q280" s="8">
        <v>392.65357367999997</v>
      </c>
    </row>
    <row r="281" spans="1:17">
      <c r="A281" s="9">
        <v>280</v>
      </c>
      <c r="B281" s="9" t="s">
        <v>1003</v>
      </c>
      <c r="C281" s="9">
        <v>392</v>
      </c>
      <c r="D281" s="9" t="s">
        <v>26</v>
      </c>
      <c r="F281" s="9">
        <v>2257539</v>
      </c>
      <c r="G281" s="9">
        <v>2257559</v>
      </c>
      <c r="H281" s="9">
        <v>6</v>
      </c>
      <c r="I281" s="9" t="s">
        <v>1823</v>
      </c>
      <c r="L281" s="9">
        <v>-4.7888599999999997</v>
      </c>
      <c r="M281" s="9" t="s">
        <v>1002</v>
      </c>
      <c r="N281" s="9" t="s">
        <v>1001</v>
      </c>
      <c r="O281" s="9">
        <v>3.9165357367999998</v>
      </c>
      <c r="P281" s="9">
        <v>0</v>
      </c>
      <c r="Q281" s="8">
        <v>392.65357367999997</v>
      </c>
    </row>
    <row r="282" spans="1:17">
      <c r="A282" s="9">
        <v>281</v>
      </c>
      <c r="B282" s="9" t="s">
        <v>1000</v>
      </c>
      <c r="C282" s="9">
        <v>189</v>
      </c>
      <c r="D282" s="9" t="s">
        <v>26</v>
      </c>
      <c r="F282" s="9">
        <v>2922617</v>
      </c>
      <c r="G282" s="9">
        <v>2922634</v>
      </c>
      <c r="H282" s="9">
        <v>5</v>
      </c>
      <c r="I282" s="9" t="s">
        <v>1823</v>
      </c>
      <c r="L282" s="9">
        <v>-5.1357299999999997</v>
      </c>
      <c r="M282" s="9" t="s">
        <v>999</v>
      </c>
      <c r="N282" s="9" t="s">
        <v>998</v>
      </c>
      <c r="O282" s="9">
        <v>3.9165357367999998</v>
      </c>
      <c r="P282" s="9">
        <v>0</v>
      </c>
      <c r="Q282" s="8">
        <v>392.65357367999997</v>
      </c>
    </row>
    <row r="283" spans="1:17">
      <c r="A283" s="9">
        <v>282</v>
      </c>
      <c r="B283" s="9" t="s">
        <v>997</v>
      </c>
      <c r="C283" s="9">
        <v>208</v>
      </c>
      <c r="D283" s="9" t="s">
        <v>26</v>
      </c>
      <c r="F283" s="9">
        <v>3788223</v>
      </c>
      <c r="G283" s="9">
        <v>3788240</v>
      </c>
      <c r="H283" s="9">
        <v>5</v>
      </c>
      <c r="I283" s="9" t="s">
        <v>1823</v>
      </c>
      <c r="L283" s="9">
        <v>-5.7175900000000004</v>
      </c>
      <c r="M283" s="9" t="s">
        <v>996</v>
      </c>
      <c r="N283" s="9" t="s">
        <v>995</v>
      </c>
      <c r="O283" s="9">
        <v>3.9165357367999998</v>
      </c>
      <c r="P283" s="9">
        <v>0</v>
      </c>
      <c r="Q283" s="8">
        <v>392.65357367999997</v>
      </c>
    </row>
    <row r="284" spans="1:17">
      <c r="A284" s="9">
        <v>283</v>
      </c>
      <c r="B284" s="9" t="s">
        <v>994</v>
      </c>
      <c r="C284" s="9">
        <v>425</v>
      </c>
      <c r="D284" s="9" t="s">
        <v>26</v>
      </c>
      <c r="F284" s="9">
        <v>29212</v>
      </c>
      <c r="G284" s="9">
        <v>29226</v>
      </c>
      <c r="H284" s="9">
        <v>4</v>
      </c>
      <c r="I284" s="9" t="s">
        <v>1823</v>
      </c>
      <c r="L284" s="9">
        <v>-0.62435300000000005</v>
      </c>
      <c r="M284" s="9" t="s">
        <v>993</v>
      </c>
      <c r="N284" s="9" t="s">
        <v>992</v>
      </c>
      <c r="O284" s="9">
        <v>3.9165357367999998</v>
      </c>
      <c r="P284" s="9">
        <v>0</v>
      </c>
      <c r="Q284" s="8">
        <v>392.65357367999997</v>
      </c>
    </row>
    <row r="285" spans="1:17">
      <c r="A285" s="9">
        <v>284</v>
      </c>
      <c r="B285" s="9" t="s">
        <v>991</v>
      </c>
      <c r="C285" s="9">
        <v>582</v>
      </c>
      <c r="D285" s="9" t="s">
        <v>26</v>
      </c>
      <c r="F285" s="9">
        <v>4534071</v>
      </c>
      <c r="G285" s="9">
        <v>4534085</v>
      </c>
      <c r="H285" s="9">
        <v>4</v>
      </c>
      <c r="I285" s="9" t="s">
        <v>1823</v>
      </c>
      <c r="L285" s="9">
        <v>-2.65401</v>
      </c>
      <c r="M285" s="9" t="s">
        <v>990</v>
      </c>
      <c r="N285" s="9" t="s">
        <v>989</v>
      </c>
      <c r="O285" s="9">
        <v>3.9165357367999998</v>
      </c>
      <c r="P285" s="9">
        <v>0</v>
      </c>
      <c r="Q285" s="8">
        <v>392.65357367999997</v>
      </c>
    </row>
    <row r="286" spans="1:17">
      <c r="A286" s="9">
        <v>285</v>
      </c>
      <c r="B286" s="9" t="s">
        <v>988</v>
      </c>
      <c r="C286" s="9">
        <v>526</v>
      </c>
      <c r="D286" s="9" t="s">
        <v>18</v>
      </c>
      <c r="F286" s="9">
        <v>2925947</v>
      </c>
      <c r="G286" s="9">
        <v>2925942</v>
      </c>
      <c r="H286" s="9">
        <v>1</v>
      </c>
      <c r="I286" s="9" t="s">
        <v>1823</v>
      </c>
      <c r="L286" s="9">
        <v>-5.7721</v>
      </c>
      <c r="M286" s="9" t="s">
        <v>19</v>
      </c>
      <c r="N286" s="9" t="s">
        <v>777</v>
      </c>
      <c r="O286" s="9">
        <v>3.9165357367999998</v>
      </c>
      <c r="P286" s="9">
        <v>0</v>
      </c>
      <c r="Q286" s="8">
        <v>392.65357367999997</v>
      </c>
    </row>
    <row r="287" spans="1:17">
      <c r="A287" s="9">
        <v>286</v>
      </c>
      <c r="B287" s="9" t="s">
        <v>987</v>
      </c>
      <c r="C287" s="9">
        <v>298</v>
      </c>
      <c r="D287" s="9" t="s">
        <v>18</v>
      </c>
      <c r="F287" s="9">
        <v>4131742</v>
      </c>
      <c r="G287" s="9">
        <v>4131737</v>
      </c>
      <c r="H287" s="9">
        <v>1</v>
      </c>
      <c r="I287" s="9" t="s">
        <v>1823</v>
      </c>
      <c r="L287" s="9">
        <v>-3.7652700000000001</v>
      </c>
      <c r="M287" s="9" t="s">
        <v>19</v>
      </c>
      <c r="N287" s="9" t="s">
        <v>777</v>
      </c>
      <c r="O287" s="9">
        <v>3.9165357367945002</v>
      </c>
      <c r="P287" s="9">
        <v>0</v>
      </c>
      <c r="Q287" s="8">
        <v>392.65357367945001</v>
      </c>
    </row>
    <row r="288" spans="1:17">
      <c r="A288" s="9">
        <v>287</v>
      </c>
      <c r="B288" s="9" t="s">
        <v>986</v>
      </c>
      <c r="C288" s="9">
        <v>1253</v>
      </c>
      <c r="D288" s="9" t="s">
        <v>18</v>
      </c>
      <c r="F288" s="9">
        <v>2066016</v>
      </c>
      <c r="G288" s="9">
        <v>2065978</v>
      </c>
      <c r="H288" s="9">
        <v>12</v>
      </c>
      <c r="I288" s="9" t="s">
        <v>1823</v>
      </c>
      <c r="L288" s="9">
        <v>-6.8412499999999996</v>
      </c>
      <c r="M288" s="9" t="s">
        <v>985</v>
      </c>
      <c r="N288" s="9" t="s">
        <v>984</v>
      </c>
      <c r="O288" s="9">
        <v>3.9165357367945002</v>
      </c>
      <c r="P288" s="9">
        <v>0</v>
      </c>
      <c r="Q288" s="8">
        <v>392.65357367945001</v>
      </c>
    </row>
    <row r="289" spans="1:17">
      <c r="A289" s="9">
        <v>288</v>
      </c>
      <c r="B289" s="9" t="s">
        <v>983</v>
      </c>
      <c r="C289" s="9">
        <v>224</v>
      </c>
      <c r="D289" s="9" t="s">
        <v>26</v>
      </c>
      <c r="F289" s="9">
        <v>3766016</v>
      </c>
      <c r="G289" s="9">
        <v>3766027</v>
      </c>
      <c r="H289" s="9">
        <v>3</v>
      </c>
      <c r="I289" s="9" t="s">
        <v>1823</v>
      </c>
      <c r="L289" s="9">
        <v>-8.1498100000000004</v>
      </c>
      <c r="M289" s="9" t="s">
        <v>982</v>
      </c>
      <c r="N289" s="9" t="s">
        <v>981</v>
      </c>
      <c r="O289" s="9">
        <v>3.9165357367945002</v>
      </c>
      <c r="P289" s="9">
        <v>0</v>
      </c>
      <c r="Q289" s="8">
        <v>392.65357367945001</v>
      </c>
    </row>
    <row r="290" spans="1:17">
      <c r="A290" s="9">
        <v>289</v>
      </c>
      <c r="B290" s="9" t="s">
        <v>980</v>
      </c>
      <c r="C290" s="9">
        <v>78</v>
      </c>
      <c r="D290" s="9" t="s">
        <v>26</v>
      </c>
      <c r="F290" s="9">
        <v>4437827</v>
      </c>
      <c r="G290" s="9">
        <v>4437835</v>
      </c>
      <c r="H290" s="9">
        <v>2</v>
      </c>
      <c r="I290" s="9" t="s">
        <v>1823</v>
      </c>
      <c r="L290" s="9">
        <v>-2.1200899999999998</v>
      </c>
      <c r="M290" s="9" t="s">
        <v>979</v>
      </c>
      <c r="N290" s="9" t="s">
        <v>978</v>
      </c>
      <c r="O290" s="9">
        <v>3.9165357367945002</v>
      </c>
      <c r="P290" s="9">
        <v>0</v>
      </c>
      <c r="Q290" s="8">
        <v>392.65357367945001</v>
      </c>
    </row>
    <row r="291" spans="1:17">
      <c r="A291" s="9">
        <v>290</v>
      </c>
      <c r="B291" s="9" t="s">
        <v>977</v>
      </c>
      <c r="C291" s="9">
        <v>240</v>
      </c>
      <c r="D291" s="9" t="s">
        <v>18</v>
      </c>
      <c r="F291" s="9">
        <v>1639622</v>
      </c>
      <c r="G291" s="9">
        <v>1639563</v>
      </c>
      <c r="H291" s="9">
        <v>19</v>
      </c>
      <c r="I291" s="9" t="s">
        <v>1823</v>
      </c>
      <c r="L291" s="9">
        <v>-2.3452199999999999</v>
      </c>
      <c r="M291" s="9" t="s">
        <v>976</v>
      </c>
      <c r="N291" s="9" t="s">
        <v>975</v>
      </c>
      <c r="O291" s="9">
        <v>3.4269687697000002</v>
      </c>
      <c r="P291" s="9">
        <v>0</v>
      </c>
      <c r="Q291" s="8">
        <v>343.69687697000001</v>
      </c>
    </row>
    <row r="292" spans="1:17">
      <c r="A292" s="9">
        <v>291</v>
      </c>
      <c r="B292" s="9" t="s">
        <v>974</v>
      </c>
      <c r="C292" s="9">
        <v>451</v>
      </c>
      <c r="D292" s="9" t="s">
        <v>18</v>
      </c>
      <c r="F292" s="9">
        <v>4540887</v>
      </c>
      <c r="G292" s="9">
        <v>4540828</v>
      </c>
      <c r="H292" s="9">
        <v>19</v>
      </c>
      <c r="I292" s="9" t="s">
        <v>1823</v>
      </c>
      <c r="L292" s="9">
        <v>-6.3360799999999999</v>
      </c>
      <c r="M292" s="9" t="s">
        <v>973</v>
      </c>
      <c r="N292" s="9" t="s">
        <v>972</v>
      </c>
      <c r="O292" s="9">
        <v>3.4269687697000002</v>
      </c>
      <c r="P292" s="9">
        <v>0</v>
      </c>
      <c r="Q292" s="8">
        <v>343.69687697000001</v>
      </c>
    </row>
    <row r="293" spans="1:17">
      <c r="A293" s="9">
        <v>292</v>
      </c>
      <c r="B293" s="9" t="s">
        <v>971</v>
      </c>
      <c r="C293" s="9">
        <v>217</v>
      </c>
      <c r="D293" s="9" t="s">
        <v>26</v>
      </c>
      <c r="F293" s="9">
        <v>2798505</v>
      </c>
      <c r="G293" s="9">
        <v>2798528</v>
      </c>
      <c r="H293" s="9">
        <v>7</v>
      </c>
      <c r="I293" s="9" t="s">
        <v>1823</v>
      </c>
      <c r="L293" s="9">
        <v>-2.2106699999999999</v>
      </c>
      <c r="M293" s="9" t="s">
        <v>970</v>
      </c>
      <c r="N293" s="9" t="s">
        <v>969</v>
      </c>
      <c r="O293" s="9">
        <v>3.4269687697000002</v>
      </c>
      <c r="P293" s="9">
        <v>0</v>
      </c>
      <c r="Q293" s="8">
        <v>343.69687697000001</v>
      </c>
    </row>
    <row r="294" spans="1:17">
      <c r="A294" s="9">
        <v>293</v>
      </c>
      <c r="B294" s="9" t="s">
        <v>968</v>
      </c>
      <c r="C294" s="9">
        <v>55</v>
      </c>
      <c r="D294" s="9" t="s">
        <v>26</v>
      </c>
      <c r="F294" s="9">
        <v>1515634</v>
      </c>
      <c r="G294" s="9">
        <v>1515645</v>
      </c>
      <c r="H294" s="9">
        <v>3</v>
      </c>
      <c r="I294" s="9" t="s">
        <v>1823</v>
      </c>
      <c r="L294" s="9">
        <v>-1.6753899999999999</v>
      </c>
      <c r="M294" s="9" t="s">
        <v>967</v>
      </c>
      <c r="N294" s="9" t="s">
        <v>966</v>
      </c>
      <c r="O294" s="9">
        <v>3.4269687697000002</v>
      </c>
      <c r="P294" s="9">
        <v>0</v>
      </c>
      <c r="Q294" s="8">
        <v>343.69687697000001</v>
      </c>
    </row>
    <row r="295" spans="1:17">
      <c r="A295" s="9">
        <v>294</v>
      </c>
      <c r="B295" s="9" t="s">
        <v>965</v>
      </c>
      <c r="C295" s="9">
        <v>844</v>
      </c>
      <c r="D295" s="9" t="s">
        <v>26</v>
      </c>
      <c r="F295" s="9">
        <v>331529</v>
      </c>
      <c r="G295" s="9">
        <v>331567</v>
      </c>
      <c r="H295" s="9">
        <v>12</v>
      </c>
      <c r="I295" s="9" t="s">
        <v>1823</v>
      </c>
      <c r="L295" s="9">
        <v>-3.7619400000000001</v>
      </c>
      <c r="M295" s="9" t="s">
        <v>964</v>
      </c>
      <c r="N295" s="9" t="s">
        <v>963</v>
      </c>
      <c r="O295" s="9">
        <v>3.4269687696995002</v>
      </c>
      <c r="P295" s="9">
        <v>0</v>
      </c>
      <c r="Q295" s="8">
        <v>343.69687696994998</v>
      </c>
    </row>
    <row r="296" spans="1:17">
      <c r="A296" s="9">
        <v>295</v>
      </c>
      <c r="B296" s="9" t="s">
        <v>962</v>
      </c>
      <c r="C296" s="9">
        <v>867</v>
      </c>
      <c r="D296" s="9" t="s">
        <v>18</v>
      </c>
      <c r="F296" s="9">
        <v>2773337</v>
      </c>
      <c r="G296" s="9">
        <v>2773329</v>
      </c>
      <c r="H296" s="9">
        <v>2</v>
      </c>
      <c r="I296" s="9" t="s">
        <v>1823</v>
      </c>
      <c r="L296" s="9">
        <v>-3.27502</v>
      </c>
      <c r="M296" s="9" t="s">
        <v>961</v>
      </c>
      <c r="N296" s="9" t="s">
        <v>960</v>
      </c>
      <c r="O296" s="9">
        <v>3.4269687696995002</v>
      </c>
      <c r="P296" s="9">
        <v>0</v>
      </c>
      <c r="Q296" s="8">
        <v>343.69687696994998</v>
      </c>
    </row>
    <row r="297" spans="1:17">
      <c r="A297" s="9">
        <v>296</v>
      </c>
      <c r="B297" s="9" t="s">
        <v>959</v>
      </c>
      <c r="C297" s="9">
        <v>268</v>
      </c>
      <c r="D297" s="9" t="s">
        <v>18</v>
      </c>
      <c r="F297" s="9">
        <v>431335</v>
      </c>
      <c r="G297" s="9">
        <v>431234</v>
      </c>
      <c r="H297" s="9">
        <v>33</v>
      </c>
      <c r="I297" s="9" t="s">
        <v>1823</v>
      </c>
      <c r="L297" s="9">
        <v>-2.69469</v>
      </c>
      <c r="M297" s="9" t="s">
        <v>958</v>
      </c>
      <c r="N297" s="9" t="s">
        <v>957</v>
      </c>
      <c r="O297" s="9">
        <v>3.4269687696950002</v>
      </c>
      <c r="P297" s="9">
        <v>0</v>
      </c>
      <c r="Q297" s="8">
        <v>343.69687696950001</v>
      </c>
    </row>
    <row r="298" spans="1:17">
      <c r="A298" s="9">
        <v>297</v>
      </c>
      <c r="B298" s="9" t="s">
        <v>956</v>
      </c>
      <c r="C298" s="9">
        <v>71</v>
      </c>
      <c r="D298" s="9" t="s">
        <v>18</v>
      </c>
      <c r="F298" s="9">
        <v>2059016</v>
      </c>
      <c r="G298" s="9">
        <v>2058981</v>
      </c>
      <c r="H298" s="9">
        <v>11</v>
      </c>
      <c r="I298" s="9" t="s">
        <v>1823</v>
      </c>
      <c r="L298" s="9">
        <v>-6.1309699999999996</v>
      </c>
      <c r="M298" s="9" t="s">
        <v>955</v>
      </c>
      <c r="N298" s="9" t="s">
        <v>954</v>
      </c>
      <c r="O298" s="9">
        <v>3.4269687696950002</v>
      </c>
      <c r="P298" s="9">
        <v>0</v>
      </c>
      <c r="Q298" s="8">
        <v>343.69687696950001</v>
      </c>
    </row>
    <row r="299" spans="1:17">
      <c r="A299" s="9">
        <v>298</v>
      </c>
      <c r="B299" s="9" t="s">
        <v>953</v>
      </c>
      <c r="C299" s="9">
        <v>146</v>
      </c>
      <c r="D299" s="9" t="s">
        <v>18</v>
      </c>
      <c r="F299" s="9">
        <v>1959910</v>
      </c>
      <c r="G299" s="9">
        <v>1959881</v>
      </c>
      <c r="H299" s="9">
        <v>9</v>
      </c>
      <c r="I299" s="9" t="s">
        <v>1823</v>
      </c>
      <c r="L299" s="9">
        <v>-3.71238</v>
      </c>
      <c r="M299" s="9" t="s">
        <v>952</v>
      </c>
      <c r="N299" s="9" t="s">
        <v>951</v>
      </c>
      <c r="O299" s="9">
        <v>3.4269687696950002</v>
      </c>
      <c r="P299" s="9">
        <v>0</v>
      </c>
      <c r="Q299" s="8">
        <v>343.69687696950001</v>
      </c>
    </row>
    <row r="300" spans="1:17">
      <c r="A300" s="9">
        <v>299</v>
      </c>
      <c r="B300" s="9" t="s">
        <v>950</v>
      </c>
      <c r="C300" s="9">
        <v>323</v>
      </c>
      <c r="D300" s="9" t="s">
        <v>18</v>
      </c>
      <c r="F300" s="9">
        <v>2802735</v>
      </c>
      <c r="G300" s="9">
        <v>2802718</v>
      </c>
      <c r="H300" s="9">
        <v>5</v>
      </c>
      <c r="I300" s="9" t="s">
        <v>1823</v>
      </c>
      <c r="L300" s="9">
        <v>-5.5925900000000004</v>
      </c>
      <c r="M300" s="9" t="s">
        <v>949</v>
      </c>
      <c r="N300" s="9" t="s">
        <v>948</v>
      </c>
      <c r="O300" s="9">
        <v>3.4269687696950002</v>
      </c>
      <c r="P300" s="9">
        <v>0</v>
      </c>
      <c r="Q300" s="8">
        <v>343.69687696950001</v>
      </c>
    </row>
    <row r="301" spans="1:17">
      <c r="A301" s="9">
        <v>300</v>
      </c>
      <c r="B301" s="9" t="s">
        <v>947</v>
      </c>
      <c r="C301" s="9">
        <v>210</v>
      </c>
      <c r="D301" s="9" t="s">
        <v>26</v>
      </c>
      <c r="F301" s="9">
        <v>742010</v>
      </c>
      <c r="G301" s="9">
        <v>742024</v>
      </c>
      <c r="H301" s="9">
        <v>4</v>
      </c>
      <c r="I301" s="9" t="s">
        <v>1823</v>
      </c>
      <c r="L301" s="9">
        <v>-7.9426199999999998</v>
      </c>
      <c r="M301" s="9" t="s">
        <v>946</v>
      </c>
      <c r="N301" s="9" t="s">
        <v>945</v>
      </c>
      <c r="O301" s="9">
        <v>3.4269687696950002</v>
      </c>
      <c r="P301" s="9">
        <v>0</v>
      </c>
      <c r="Q301" s="8">
        <v>343.69687696950001</v>
      </c>
    </row>
    <row r="302" spans="1:17">
      <c r="A302" s="9">
        <v>301</v>
      </c>
      <c r="B302" s="9" t="s">
        <v>944</v>
      </c>
      <c r="C302" s="9">
        <v>188</v>
      </c>
      <c r="D302" s="9" t="s">
        <v>18</v>
      </c>
      <c r="F302" s="9">
        <v>2536671</v>
      </c>
      <c r="G302" s="9">
        <v>2536600</v>
      </c>
      <c r="H302" s="9">
        <v>23</v>
      </c>
      <c r="I302" s="9" t="s">
        <v>1823</v>
      </c>
      <c r="L302" s="9">
        <v>-6.49444</v>
      </c>
      <c r="M302" s="9" t="s">
        <v>943</v>
      </c>
      <c r="N302" s="9" t="s">
        <v>942</v>
      </c>
      <c r="O302" s="9">
        <v>3.3655479493600002</v>
      </c>
      <c r="P302" s="9">
        <v>0</v>
      </c>
      <c r="Q302" s="8">
        <v>337.55479493600001</v>
      </c>
    </row>
    <row r="303" spans="1:17">
      <c r="A303" s="9">
        <v>302</v>
      </c>
      <c r="B303" s="9" t="s">
        <v>941</v>
      </c>
      <c r="C303" s="9">
        <v>421</v>
      </c>
      <c r="D303" s="9" t="s">
        <v>18</v>
      </c>
      <c r="F303" s="9">
        <v>1640463</v>
      </c>
      <c r="G303" s="9">
        <v>1640326</v>
      </c>
      <c r="H303" s="9">
        <v>45</v>
      </c>
      <c r="I303" s="9" t="s">
        <v>1823</v>
      </c>
      <c r="L303" s="9">
        <v>0</v>
      </c>
      <c r="M303" s="9" t="s">
        <v>940</v>
      </c>
      <c r="N303" s="9" t="s">
        <v>939</v>
      </c>
      <c r="O303" s="9">
        <v>3.3655479493599998</v>
      </c>
      <c r="P303" s="9">
        <v>0</v>
      </c>
      <c r="Q303" s="8">
        <v>337.55479493599995</v>
      </c>
    </row>
    <row r="304" spans="1:17">
      <c r="A304" s="9">
        <v>303</v>
      </c>
      <c r="B304" s="9" t="s">
        <v>938</v>
      </c>
      <c r="C304" s="9">
        <v>154</v>
      </c>
      <c r="D304" s="9" t="s">
        <v>18</v>
      </c>
      <c r="F304" s="9">
        <v>2318011</v>
      </c>
      <c r="G304" s="9">
        <v>2317916</v>
      </c>
      <c r="H304" s="9">
        <v>31</v>
      </c>
      <c r="I304" s="9" t="s">
        <v>1823</v>
      </c>
      <c r="L304" s="9">
        <v>-7.5205000000000002</v>
      </c>
      <c r="M304" s="9" t="s">
        <v>937</v>
      </c>
      <c r="N304" s="9" t="s">
        <v>936</v>
      </c>
      <c r="O304" s="9">
        <v>3.3655479493599998</v>
      </c>
      <c r="P304" s="9">
        <v>0</v>
      </c>
      <c r="Q304" s="8">
        <v>337.55479493599995</v>
      </c>
    </row>
    <row r="305" spans="1:17">
      <c r="A305" s="9">
        <v>304</v>
      </c>
      <c r="B305" s="9" t="s">
        <v>935</v>
      </c>
      <c r="C305" s="9">
        <v>185</v>
      </c>
      <c r="D305" s="9" t="s">
        <v>18</v>
      </c>
      <c r="F305" s="9">
        <v>3662773</v>
      </c>
      <c r="G305" s="9">
        <v>3662714</v>
      </c>
      <c r="H305" s="9">
        <v>19</v>
      </c>
      <c r="I305" s="9" t="s">
        <v>1823</v>
      </c>
      <c r="L305" s="9">
        <v>0</v>
      </c>
      <c r="M305" s="9" t="s">
        <v>934</v>
      </c>
      <c r="N305" s="9" t="s">
        <v>933</v>
      </c>
      <c r="O305" s="9">
        <v>3.3655479493599998</v>
      </c>
      <c r="P305" s="9">
        <v>0</v>
      </c>
      <c r="Q305" s="8">
        <v>337.55479493599995</v>
      </c>
    </row>
    <row r="306" spans="1:17">
      <c r="A306" s="9">
        <v>305</v>
      </c>
      <c r="B306" s="9" t="s">
        <v>932</v>
      </c>
      <c r="C306" s="9">
        <v>87</v>
      </c>
      <c r="D306" s="9" t="s">
        <v>26</v>
      </c>
      <c r="F306" s="9">
        <v>1144121</v>
      </c>
      <c r="G306" s="9">
        <v>1144147</v>
      </c>
      <c r="H306" s="9">
        <v>8</v>
      </c>
      <c r="I306" s="9" t="s">
        <v>1823</v>
      </c>
      <c r="L306" s="9">
        <v>-1.35338</v>
      </c>
      <c r="M306" s="9" t="s">
        <v>931</v>
      </c>
      <c r="N306" s="9" t="s">
        <v>930</v>
      </c>
      <c r="O306" s="9">
        <v>3.3655479493599998</v>
      </c>
      <c r="P306" s="9">
        <v>0</v>
      </c>
      <c r="Q306" s="8">
        <v>337.55479493599995</v>
      </c>
    </row>
    <row r="307" spans="1:17">
      <c r="A307" s="9">
        <v>306</v>
      </c>
      <c r="B307" s="9" t="s">
        <v>929</v>
      </c>
      <c r="C307" s="9">
        <v>180</v>
      </c>
      <c r="D307" s="9" t="s">
        <v>18</v>
      </c>
      <c r="F307" s="9">
        <v>230958</v>
      </c>
      <c r="G307" s="9">
        <v>230938</v>
      </c>
      <c r="H307" s="9">
        <v>6</v>
      </c>
      <c r="I307" s="9" t="s">
        <v>1823</v>
      </c>
      <c r="L307" s="9">
        <v>-2.73549</v>
      </c>
      <c r="M307" s="9" t="s">
        <v>928</v>
      </c>
      <c r="N307" s="9" t="s">
        <v>927</v>
      </c>
      <c r="O307" s="9">
        <v>3.3655479493599998</v>
      </c>
      <c r="P307" s="9">
        <v>0</v>
      </c>
      <c r="Q307" s="8">
        <v>337.55479493599995</v>
      </c>
    </row>
    <row r="308" spans="1:17">
      <c r="A308" s="9">
        <v>307</v>
      </c>
      <c r="B308" s="9" t="s">
        <v>926</v>
      </c>
      <c r="C308" s="9">
        <v>301</v>
      </c>
      <c r="D308" s="9" t="s">
        <v>26</v>
      </c>
      <c r="F308" s="9">
        <v>4173333</v>
      </c>
      <c r="G308" s="9">
        <v>4173338</v>
      </c>
      <c r="H308" s="9">
        <v>1</v>
      </c>
      <c r="I308" s="9" t="s">
        <v>1823</v>
      </c>
      <c r="L308" s="9">
        <v>-2.2766700000000002</v>
      </c>
      <c r="M308" s="9" t="s">
        <v>19</v>
      </c>
      <c r="N308" s="9" t="s">
        <v>777</v>
      </c>
      <c r="O308" s="9">
        <v>2.9374018026000002</v>
      </c>
      <c r="P308" s="9">
        <v>0</v>
      </c>
      <c r="Q308" s="8">
        <v>294.74018025999999</v>
      </c>
    </row>
    <row r="309" spans="1:17">
      <c r="A309" s="9">
        <v>308</v>
      </c>
      <c r="B309" s="9" t="s">
        <v>925</v>
      </c>
      <c r="C309" s="9">
        <v>307</v>
      </c>
      <c r="D309" s="9" t="s">
        <v>26</v>
      </c>
      <c r="F309" s="9">
        <v>4626576</v>
      </c>
      <c r="G309" s="9">
        <v>4626602</v>
      </c>
      <c r="H309" s="9">
        <v>8</v>
      </c>
      <c r="I309" s="9" t="s">
        <v>1823</v>
      </c>
      <c r="L309" s="9">
        <v>-3.26288</v>
      </c>
      <c r="M309" s="9" t="s">
        <v>924</v>
      </c>
      <c r="N309" s="9" t="s">
        <v>923</v>
      </c>
      <c r="O309" s="9">
        <v>2.9374018026000002</v>
      </c>
      <c r="P309" s="9">
        <v>0</v>
      </c>
      <c r="Q309" s="8">
        <v>294.74018025999999</v>
      </c>
    </row>
    <row r="310" spans="1:17">
      <c r="A310" s="9">
        <v>309</v>
      </c>
      <c r="B310" s="9" t="s">
        <v>922</v>
      </c>
      <c r="C310" s="9">
        <v>116</v>
      </c>
      <c r="D310" s="9" t="s">
        <v>18</v>
      </c>
      <c r="F310" s="9">
        <v>1868334</v>
      </c>
      <c r="G310" s="9">
        <v>1868074</v>
      </c>
      <c r="H310" s="9">
        <v>86</v>
      </c>
      <c r="I310" s="9" t="s">
        <v>1823</v>
      </c>
      <c r="L310" s="9">
        <v>-1.54158</v>
      </c>
      <c r="M310" s="9" t="s">
        <v>921</v>
      </c>
      <c r="N310" s="9" t="s">
        <v>920</v>
      </c>
      <c r="O310" s="9">
        <v>2.9374018026000002</v>
      </c>
      <c r="P310" s="9">
        <v>0</v>
      </c>
      <c r="Q310" s="8">
        <v>294.74018025999999</v>
      </c>
    </row>
    <row r="311" spans="1:17">
      <c r="A311" s="9">
        <v>310</v>
      </c>
      <c r="B311" s="9" t="s">
        <v>919</v>
      </c>
      <c r="C311" s="9">
        <v>362</v>
      </c>
      <c r="D311" s="9" t="s">
        <v>26</v>
      </c>
      <c r="F311" s="9">
        <v>1078247</v>
      </c>
      <c r="G311" s="9">
        <v>1078369</v>
      </c>
      <c r="H311" s="9">
        <v>40</v>
      </c>
      <c r="I311" s="9" t="s">
        <v>1823</v>
      </c>
      <c r="L311" s="9">
        <v>-1.3733299999999999</v>
      </c>
      <c r="M311" s="9" t="s">
        <v>918</v>
      </c>
      <c r="N311" s="9" t="s">
        <v>917</v>
      </c>
      <c r="O311" s="9">
        <v>2.9374018026000002</v>
      </c>
      <c r="P311" s="9">
        <v>0</v>
      </c>
      <c r="Q311" s="8">
        <v>294.74018025999999</v>
      </c>
    </row>
    <row r="312" spans="1:17">
      <c r="A312" s="9">
        <v>311</v>
      </c>
      <c r="B312" s="9" t="s">
        <v>916</v>
      </c>
      <c r="C312" s="9">
        <v>91</v>
      </c>
      <c r="D312" s="9" t="s">
        <v>26</v>
      </c>
      <c r="F312" s="9">
        <v>499242</v>
      </c>
      <c r="G312" s="9">
        <v>499340</v>
      </c>
      <c r="H312" s="9">
        <v>32</v>
      </c>
      <c r="I312" s="9" t="s">
        <v>1823</v>
      </c>
      <c r="L312" s="9">
        <v>-5.1360200000000003</v>
      </c>
      <c r="M312" s="9" t="s">
        <v>915</v>
      </c>
      <c r="N312" s="9" t="s">
        <v>914</v>
      </c>
      <c r="O312" s="9">
        <v>2.9374018026000002</v>
      </c>
      <c r="P312" s="9">
        <v>0</v>
      </c>
      <c r="Q312" s="8">
        <v>294.74018025999999</v>
      </c>
    </row>
    <row r="313" spans="1:17">
      <c r="A313" s="9">
        <v>312</v>
      </c>
      <c r="B313" s="9" t="s">
        <v>913</v>
      </c>
      <c r="C313" s="9">
        <v>429</v>
      </c>
      <c r="D313" s="9" t="s">
        <v>18</v>
      </c>
      <c r="F313" s="9">
        <v>2985162</v>
      </c>
      <c r="G313" s="9">
        <v>2985091</v>
      </c>
      <c r="H313" s="9">
        <v>23</v>
      </c>
      <c r="I313" s="9" t="s">
        <v>1823</v>
      </c>
      <c r="L313" s="9">
        <v>-5.5605200000000004</v>
      </c>
      <c r="M313" s="9" t="s">
        <v>912</v>
      </c>
      <c r="N313" s="9" t="s">
        <v>911</v>
      </c>
      <c r="O313" s="9">
        <v>2.9374018026000002</v>
      </c>
      <c r="P313" s="9">
        <v>0</v>
      </c>
      <c r="Q313" s="8">
        <v>294.74018025999999</v>
      </c>
    </row>
    <row r="314" spans="1:17">
      <c r="A314" s="9">
        <v>313</v>
      </c>
      <c r="B314" s="9" t="s">
        <v>910</v>
      </c>
      <c r="C314" s="9">
        <v>106</v>
      </c>
      <c r="D314" s="9" t="s">
        <v>26</v>
      </c>
      <c r="F314" s="9">
        <v>1271672</v>
      </c>
      <c r="G314" s="9">
        <v>1271728</v>
      </c>
      <c r="H314" s="9">
        <v>18</v>
      </c>
      <c r="I314" s="9" t="s">
        <v>1823</v>
      </c>
      <c r="L314" s="9">
        <v>-2.6972</v>
      </c>
      <c r="M314" s="9" t="s">
        <v>909</v>
      </c>
      <c r="N314" s="9" t="s">
        <v>908</v>
      </c>
      <c r="O314" s="9">
        <v>2.9374018026000002</v>
      </c>
      <c r="P314" s="9">
        <v>0</v>
      </c>
      <c r="Q314" s="8">
        <v>294.74018025999999</v>
      </c>
    </row>
    <row r="315" spans="1:17">
      <c r="A315" s="9">
        <v>314</v>
      </c>
      <c r="B315" s="9" t="s">
        <v>907</v>
      </c>
      <c r="C315" s="9">
        <v>880</v>
      </c>
      <c r="D315" s="9" t="s">
        <v>26</v>
      </c>
      <c r="F315" s="9">
        <v>3706137</v>
      </c>
      <c r="G315" s="9">
        <v>3706181</v>
      </c>
      <c r="H315" s="9">
        <v>14</v>
      </c>
      <c r="I315" s="9" t="s">
        <v>1823</v>
      </c>
      <c r="L315" s="9">
        <v>-2.69109</v>
      </c>
      <c r="M315" s="9" t="s">
        <v>906</v>
      </c>
      <c r="N315" s="9" t="s">
        <v>905</v>
      </c>
      <c r="O315" s="9">
        <v>2.9374018026000002</v>
      </c>
      <c r="P315" s="9">
        <v>0</v>
      </c>
      <c r="Q315" s="8">
        <v>294.74018025999999</v>
      </c>
    </row>
    <row r="316" spans="1:17">
      <c r="A316" s="9">
        <v>315</v>
      </c>
      <c r="B316" s="9" t="s">
        <v>904</v>
      </c>
      <c r="C316" s="9">
        <v>192</v>
      </c>
      <c r="D316" s="9" t="s">
        <v>18</v>
      </c>
      <c r="F316" s="9">
        <v>2264179</v>
      </c>
      <c r="G316" s="9">
        <v>2264141</v>
      </c>
      <c r="H316" s="9">
        <v>12</v>
      </c>
      <c r="I316" s="9" t="s">
        <v>1823</v>
      </c>
      <c r="L316" s="9">
        <v>-4.2425499999999996</v>
      </c>
      <c r="M316" s="9" t="s">
        <v>903</v>
      </c>
      <c r="N316" s="9" t="s">
        <v>902</v>
      </c>
      <c r="O316" s="9">
        <v>2.9374018026000002</v>
      </c>
      <c r="P316" s="9">
        <v>0</v>
      </c>
      <c r="Q316" s="8">
        <v>294.74018025999999</v>
      </c>
    </row>
    <row r="317" spans="1:17">
      <c r="A317" s="9">
        <v>316</v>
      </c>
      <c r="B317" s="9" t="s">
        <v>901</v>
      </c>
      <c r="C317" s="9">
        <v>447</v>
      </c>
      <c r="D317" s="9" t="s">
        <v>18</v>
      </c>
      <c r="F317" s="9">
        <v>4539786</v>
      </c>
      <c r="G317" s="9">
        <v>4539748</v>
      </c>
      <c r="H317" s="9">
        <v>12</v>
      </c>
      <c r="I317" s="9" t="s">
        <v>1823</v>
      </c>
      <c r="L317" s="9">
        <v>-7.1447900000000004</v>
      </c>
      <c r="M317" s="9" t="s">
        <v>900</v>
      </c>
      <c r="N317" s="9" t="s">
        <v>899</v>
      </c>
      <c r="O317" s="9">
        <v>2.9374018026000002</v>
      </c>
      <c r="P317" s="9">
        <v>0</v>
      </c>
      <c r="Q317" s="8">
        <v>294.74018025999999</v>
      </c>
    </row>
    <row r="318" spans="1:17">
      <c r="A318" s="9">
        <v>317</v>
      </c>
      <c r="B318" s="9" t="s">
        <v>898</v>
      </c>
      <c r="C318" s="9">
        <v>586</v>
      </c>
      <c r="D318" s="9" t="s">
        <v>26</v>
      </c>
      <c r="F318" s="9">
        <v>3921061</v>
      </c>
      <c r="G318" s="9">
        <v>3921099</v>
      </c>
      <c r="H318" s="9">
        <v>12</v>
      </c>
      <c r="I318" s="9" t="s">
        <v>1823</v>
      </c>
      <c r="L318" s="9">
        <v>-3.92577</v>
      </c>
      <c r="M318" s="9" t="s">
        <v>897</v>
      </c>
      <c r="N318" s="9" t="s">
        <v>896</v>
      </c>
      <c r="O318" s="9">
        <v>2.9374018026000002</v>
      </c>
      <c r="P318" s="9">
        <v>0</v>
      </c>
      <c r="Q318" s="8">
        <v>294.74018025999999</v>
      </c>
    </row>
    <row r="319" spans="1:17">
      <c r="A319" s="9">
        <v>318</v>
      </c>
      <c r="B319" s="9" t="s">
        <v>895</v>
      </c>
      <c r="C319" s="9">
        <v>194</v>
      </c>
      <c r="D319" s="9" t="s">
        <v>26</v>
      </c>
      <c r="F319" s="9">
        <v>1406008</v>
      </c>
      <c r="G319" s="9">
        <v>1406040</v>
      </c>
      <c r="H319" s="9">
        <v>10</v>
      </c>
      <c r="I319" s="9" t="s">
        <v>1823</v>
      </c>
      <c r="L319" s="9">
        <v>-7.8338099999999997</v>
      </c>
      <c r="M319" s="9" t="s">
        <v>894</v>
      </c>
      <c r="N319" s="9" t="s">
        <v>893</v>
      </c>
      <c r="O319" s="9">
        <v>2.9374018026000002</v>
      </c>
      <c r="P319" s="9">
        <v>0</v>
      </c>
      <c r="Q319" s="8">
        <v>294.74018025999999</v>
      </c>
    </row>
    <row r="320" spans="1:17">
      <c r="A320" s="9">
        <v>319</v>
      </c>
      <c r="B320" s="9" t="s">
        <v>892</v>
      </c>
      <c r="C320" s="9">
        <v>421</v>
      </c>
      <c r="D320" s="9" t="s">
        <v>18</v>
      </c>
      <c r="F320" s="9">
        <v>1640485</v>
      </c>
      <c r="G320" s="9">
        <v>1640456</v>
      </c>
      <c r="H320" s="9">
        <v>9</v>
      </c>
      <c r="I320" s="9" t="s">
        <v>1823</v>
      </c>
      <c r="L320" s="9">
        <v>-2.8165300000000002</v>
      </c>
      <c r="M320" s="9" t="s">
        <v>891</v>
      </c>
      <c r="N320" s="9" t="s">
        <v>890</v>
      </c>
      <c r="O320" s="9">
        <v>2.9374018026000002</v>
      </c>
      <c r="P320" s="9">
        <v>0</v>
      </c>
      <c r="Q320" s="8">
        <v>294.74018025999999</v>
      </c>
    </row>
    <row r="321" spans="1:17">
      <c r="A321" s="9">
        <v>320</v>
      </c>
      <c r="B321" s="9" t="s">
        <v>889</v>
      </c>
      <c r="C321" s="9">
        <v>229</v>
      </c>
      <c r="D321" s="9" t="s">
        <v>26</v>
      </c>
      <c r="F321" s="9">
        <v>2363878</v>
      </c>
      <c r="G321" s="9">
        <v>2363907</v>
      </c>
      <c r="H321" s="9">
        <v>9</v>
      </c>
      <c r="I321" s="9" t="s">
        <v>1823</v>
      </c>
      <c r="L321" s="9">
        <v>0</v>
      </c>
      <c r="M321" s="9" t="s">
        <v>888</v>
      </c>
      <c r="N321" s="9" t="s">
        <v>887</v>
      </c>
      <c r="O321" s="9">
        <v>2.9374018026000002</v>
      </c>
      <c r="P321" s="9">
        <v>0</v>
      </c>
      <c r="Q321" s="8">
        <v>294.74018025999999</v>
      </c>
    </row>
    <row r="322" spans="1:17">
      <c r="A322" s="9">
        <v>321</v>
      </c>
      <c r="B322" s="9" t="s">
        <v>886</v>
      </c>
      <c r="C322" s="9">
        <v>57</v>
      </c>
      <c r="D322" s="9" t="s">
        <v>18</v>
      </c>
      <c r="F322" s="9">
        <v>3348550</v>
      </c>
      <c r="G322" s="9">
        <v>3348524</v>
      </c>
      <c r="H322" s="9">
        <v>8</v>
      </c>
      <c r="I322" s="9" t="s">
        <v>1823</v>
      </c>
      <c r="L322" s="9">
        <v>-1.1557599999999999</v>
      </c>
      <c r="M322" s="9" t="s">
        <v>885</v>
      </c>
      <c r="N322" s="9" t="s">
        <v>884</v>
      </c>
      <c r="O322" s="9">
        <v>2.9374018026000002</v>
      </c>
      <c r="P322" s="9">
        <v>0</v>
      </c>
      <c r="Q322" s="8">
        <v>294.74018025999999</v>
      </c>
    </row>
    <row r="323" spans="1:17">
      <c r="A323" s="9">
        <v>322</v>
      </c>
      <c r="B323" s="9" t="s">
        <v>883</v>
      </c>
      <c r="C323" s="9">
        <v>707</v>
      </c>
      <c r="D323" s="9" t="s">
        <v>26</v>
      </c>
      <c r="F323" s="9">
        <v>1298786</v>
      </c>
      <c r="G323" s="9">
        <v>1298812</v>
      </c>
      <c r="H323" s="9">
        <v>8</v>
      </c>
      <c r="I323" s="9" t="s">
        <v>1823</v>
      </c>
      <c r="L323" s="9">
        <v>-1.5986499999999999</v>
      </c>
      <c r="M323" s="9" t="s">
        <v>882</v>
      </c>
      <c r="N323" s="9" t="s">
        <v>881</v>
      </c>
      <c r="O323" s="9">
        <v>2.9374018026000002</v>
      </c>
      <c r="P323" s="9">
        <v>0</v>
      </c>
      <c r="Q323" s="8">
        <v>294.74018025999999</v>
      </c>
    </row>
    <row r="324" spans="1:17">
      <c r="A324" s="9">
        <v>323</v>
      </c>
      <c r="B324" s="9" t="s">
        <v>880</v>
      </c>
      <c r="C324" s="9">
        <v>171</v>
      </c>
      <c r="D324" s="9" t="s">
        <v>18</v>
      </c>
      <c r="F324" s="9">
        <v>2947140</v>
      </c>
      <c r="G324" s="9">
        <v>2947123</v>
      </c>
      <c r="H324" s="9">
        <v>5</v>
      </c>
      <c r="I324" s="9" t="s">
        <v>1823</v>
      </c>
      <c r="L324" s="9">
        <v>-2.64561</v>
      </c>
      <c r="M324" s="9" t="s">
        <v>879</v>
      </c>
      <c r="N324" s="9" t="s">
        <v>878</v>
      </c>
      <c r="O324" s="9">
        <v>2.9374018026000002</v>
      </c>
      <c r="P324" s="9">
        <v>0</v>
      </c>
      <c r="Q324" s="8">
        <v>294.74018025999999</v>
      </c>
    </row>
    <row r="325" spans="1:17">
      <c r="A325" s="9">
        <v>324</v>
      </c>
      <c r="B325" s="9" t="s">
        <v>877</v>
      </c>
      <c r="C325" s="9">
        <v>151</v>
      </c>
      <c r="D325" s="9" t="s">
        <v>26</v>
      </c>
      <c r="F325" s="9">
        <v>1359049</v>
      </c>
      <c r="G325" s="9">
        <v>1359066</v>
      </c>
      <c r="H325" s="9">
        <v>5</v>
      </c>
      <c r="I325" s="9" t="s">
        <v>1823</v>
      </c>
      <c r="L325" s="9">
        <v>-2.79792</v>
      </c>
      <c r="M325" s="9" t="s">
        <v>876</v>
      </c>
      <c r="N325" s="9" t="s">
        <v>875</v>
      </c>
      <c r="O325" s="9">
        <v>2.9374018026000002</v>
      </c>
      <c r="P325" s="9">
        <v>0</v>
      </c>
      <c r="Q325" s="8">
        <v>294.74018025999999</v>
      </c>
    </row>
    <row r="326" spans="1:17">
      <c r="A326" s="9">
        <v>325</v>
      </c>
      <c r="B326" s="9" t="s">
        <v>874</v>
      </c>
      <c r="C326" s="9">
        <v>332</v>
      </c>
      <c r="D326" s="9" t="s">
        <v>26</v>
      </c>
      <c r="F326" s="9">
        <v>4259657</v>
      </c>
      <c r="G326" s="9">
        <v>4259671</v>
      </c>
      <c r="H326" s="9">
        <v>4</v>
      </c>
      <c r="I326" s="9" t="s">
        <v>1823</v>
      </c>
      <c r="L326" s="9">
        <v>-1.0662799999999999</v>
      </c>
      <c r="M326" s="9" t="s">
        <v>873</v>
      </c>
      <c r="N326" s="9" t="s">
        <v>872</v>
      </c>
      <c r="O326" s="9">
        <v>2.9374018026000002</v>
      </c>
      <c r="P326" s="9">
        <v>0</v>
      </c>
      <c r="Q326" s="8">
        <v>294.74018025999999</v>
      </c>
    </row>
    <row r="327" spans="1:17">
      <c r="A327" s="9">
        <v>326</v>
      </c>
      <c r="B327" s="9" t="s">
        <v>871</v>
      </c>
      <c r="C327" s="9">
        <v>240</v>
      </c>
      <c r="D327" s="9" t="s">
        <v>18</v>
      </c>
      <c r="F327" s="9">
        <v>856998</v>
      </c>
      <c r="G327" s="9">
        <v>856987</v>
      </c>
      <c r="H327" s="9">
        <v>3</v>
      </c>
      <c r="I327" s="9" t="s">
        <v>1823</v>
      </c>
      <c r="L327" s="9">
        <v>-6.7432999999999996</v>
      </c>
      <c r="M327" s="9" t="s">
        <v>870</v>
      </c>
      <c r="N327" s="9" t="s">
        <v>869</v>
      </c>
      <c r="O327" s="9">
        <v>2.9374018026000002</v>
      </c>
      <c r="P327" s="9">
        <v>0</v>
      </c>
      <c r="Q327" s="8">
        <v>294.74018025999999</v>
      </c>
    </row>
    <row r="328" spans="1:17">
      <c r="A328" s="9">
        <v>327</v>
      </c>
      <c r="B328" s="9" t="s">
        <v>868</v>
      </c>
      <c r="C328" s="9">
        <v>148</v>
      </c>
      <c r="D328" s="9" t="s">
        <v>18</v>
      </c>
      <c r="F328" s="9">
        <v>3299339</v>
      </c>
      <c r="G328" s="9">
        <v>3299328</v>
      </c>
      <c r="H328" s="9">
        <v>3</v>
      </c>
      <c r="I328" s="9" t="s">
        <v>1823</v>
      </c>
      <c r="L328" s="9">
        <v>-0.63964799999999999</v>
      </c>
      <c r="M328" s="9" t="s">
        <v>867</v>
      </c>
      <c r="N328" s="9" t="s">
        <v>866</v>
      </c>
      <c r="O328" s="9">
        <v>2.9374018026000002</v>
      </c>
      <c r="P328" s="9">
        <v>0</v>
      </c>
      <c r="Q328" s="8">
        <v>294.74018025999999</v>
      </c>
    </row>
    <row r="329" spans="1:17">
      <c r="A329" s="9">
        <v>328</v>
      </c>
      <c r="B329" s="9" t="s">
        <v>865</v>
      </c>
      <c r="C329" s="9">
        <v>45</v>
      </c>
      <c r="D329" s="9" t="s">
        <v>18</v>
      </c>
      <c r="F329" s="9">
        <v>1909717</v>
      </c>
      <c r="G329" s="9">
        <v>1909709</v>
      </c>
      <c r="H329" s="9">
        <v>2</v>
      </c>
      <c r="I329" s="9" t="s">
        <v>1823</v>
      </c>
      <c r="L329" s="9">
        <v>-2.5255100000000001</v>
      </c>
      <c r="M329" s="9" t="s">
        <v>864</v>
      </c>
      <c r="N329" s="9" t="s">
        <v>787</v>
      </c>
      <c r="O329" s="9">
        <v>2.9374018026000002</v>
      </c>
      <c r="P329" s="9">
        <v>0</v>
      </c>
      <c r="Q329" s="8">
        <v>294.74018025999999</v>
      </c>
    </row>
    <row r="330" spans="1:17">
      <c r="A330" s="9">
        <v>329</v>
      </c>
      <c r="B330" s="9" t="s">
        <v>863</v>
      </c>
      <c r="C330" s="9">
        <v>339</v>
      </c>
      <c r="D330" s="9" t="s">
        <v>26</v>
      </c>
      <c r="F330" s="9">
        <v>3663940</v>
      </c>
      <c r="G330" s="9">
        <v>3663972</v>
      </c>
      <c r="H330" s="9">
        <v>10</v>
      </c>
      <c r="I330" s="9" t="s">
        <v>1823</v>
      </c>
      <c r="L330" s="9">
        <v>-7.2213000000000003</v>
      </c>
      <c r="M330" s="9" t="s">
        <v>862</v>
      </c>
      <c r="N330" s="9" t="s">
        <v>861</v>
      </c>
      <c r="O330" s="9">
        <v>2.9374018025999997</v>
      </c>
      <c r="P330" s="9">
        <v>0</v>
      </c>
      <c r="Q330" s="8">
        <v>294.74018025999993</v>
      </c>
    </row>
    <row r="331" spans="1:17">
      <c r="A331" s="9">
        <v>330</v>
      </c>
      <c r="B331" s="9" t="s">
        <v>860</v>
      </c>
      <c r="C331" s="9">
        <v>132</v>
      </c>
      <c r="D331" s="9" t="s">
        <v>18</v>
      </c>
      <c r="F331" s="9">
        <v>500762</v>
      </c>
      <c r="G331" s="9">
        <v>500748</v>
      </c>
      <c r="H331" s="9">
        <v>4</v>
      </c>
      <c r="I331" s="9" t="s">
        <v>1823</v>
      </c>
      <c r="L331" s="9">
        <v>-5.8304600000000004</v>
      </c>
      <c r="M331" s="9" t="s">
        <v>859</v>
      </c>
      <c r="N331" s="9" t="s">
        <v>858</v>
      </c>
      <c r="O331" s="9">
        <v>2.9374018025999997</v>
      </c>
      <c r="P331" s="9">
        <v>0</v>
      </c>
      <c r="Q331" s="8">
        <v>294.74018025999993</v>
      </c>
    </row>
    <row r="332" spans="1:17">
      <c r="A332" s="9">
        <v>331</v>
      </c>
      <c r="B332" s="9" t="s">
        <v>857</v>
      </c>
      <c r="C332" s="9">
        <v>115</v>
      </c>
      <c r="D332" s="9" t="s">
        <v>26</v>
      </c>
      <c r="F332" s="9">
        <v>859352</v>
      </c>
      <c r="G332" s="9">
        <v>859357</v>
      </c>
      <c r="H332" s="9">
        <v>1</v>
      </c>
      <c r="I332" s="9" t="s">
        <v>1823</v>
      </c>
      <c r="L332" s="9">
        <v>-5.0914000000000001</v>
      </c>
      <c r="M332" s="9" t="s">
        <v>19</v>
      </c>
      <c r="N332" s="9" t="s">
        <v>777</v>
      </c>
      <c r="O332" s="9">
        <v>2.9374018025999997</v>
      </c>
      <c r="P332" s="9">
        <v>0</v>
      </c>
      <c r="Q332" s="8">
        <v>294.74018025999993</v>
      </c>
    </row>
    <row r="333" spans="1:17">
      <c r="A333" s="9">
        <v>332</v>
      </c>
      <c r="B333" s="9" t="s">
        <v>856</v>
      </c>
      <c r="C333" s="9">
        <v>369</v>
      </c>
      <c r="D333" s="9" t="s">
        <v>26</v>
      </c>
      <c r="F333" s="9">
        <v>4638789</v>
      </c>
      <c r="G333" s="9">
        <v>4638794</v>
      </c>
      <c r="H333" s="9">
        <v>1</v>
      </c>
      <c r="I333" s="9" t="s">
        <v>1823</v>
      </c>
      <c r="L333" s="9">
        <v>-5.1032700000000002</v>
      </c>
      <c r="M333" s="9" t="s">
        <v>19</v>
      </c>
      <c r="N333" s="9" t="s">
        <v>777</v>
      </c>
      <c r="O333" s="9">
        <v>2.9374018025999997</v>
      </c>
      <c r="P333" s="9">
        <v>0</v>
      </c>
      <c r="Q333" s="8">
        <v>294.74018025999993</v>
      </c>
    </row>
    <row r="334" spans="1:17">
      <c r="A334" s="9">
        <v>333</v>
      </c>
      <c r="B334" s="9" t="s">
        <v>855</v>
      </c>
      <c r="C334" s="9">
        <v>77</v>
      </c>
      <c r="D334" s="9" t="s">
        <v>18</v>
      </c>
      <c r="F334" s="9">
        <v>1321176</v>
      </c>
      <c r="G334" s="9">
        <v>1321165</v>
      </c>
      <c r="H334" s="9">
        <v>3</v>
      </c>
      <c r="I334" s="9" t="s">
        <v>1823</v>
      </c>
      <c r="L334" s="9">
        <v>-2.2731499999999998</v>
      </c>
      <c r="M334" s="9" t="s">
        <v>854</v>
      </c>
      <c r="N334" s="9" t="s">
        <v>853</v>
      </c>
      <c r="O334" s="9">
        <v>2.9374018025995001</v>
      </c>
      <c r="P334" s="9">
        <v>0</v>
      </c>
      <c r="Q334" s="8">
        <v>294.74018025994997</v>
      </c>
    </row>
    <row r="335" spans="1:17">
      <c r="A335" s="9">
        <v>334</v>
      </c>
      <c r="B335" s="9" t="s">
        <v>852</v>
      </c>
      <c r="C335" s="9">
        <v>259</v>
      </c>
      <c r="D335" s="9" t="s">
        <v>26</v>
      </c>
      <c r="F335" s="9">
        <v>3524384</v>
      </c>
      <c r="G335" s="9">
        <v>3524494</v>
      </c>
      <c r="H335" s="9">
        <v>36</v>
      </c>
      <c r="I335" s="9" t="s">
        <v>1823</v>
      </c>
      <c r="L335" s="9">
        <v>-3.5243899999999999</v>
      </c>
      <c r="M335" s="9" t="s">
        <v>851</v>
      </c>
      <c r="N335" s="9" t="s">
        <v>850</v>
      </c>
      <c r="O335" s="9">
        <v>2.6924383594900001</v>
      </c>
      <c r="P335" s="9">
        <v>0</v>
      </c>
      <c r="Q335" s="8">
        <v>270.24383594899996</v>
      </c>
    </row>
    <row r="336" spans="1:17">
      <c r="A336" s="9">
        <v>335</v>
      </c>
      <c r="B336" s="9" t="s">
        <v>849</v>
      </c>
      <c r="C336" s="9">
        <v>566</v>
      </c>
      <c r="D336" s="9" t="s">
        <v>26</v>
      </c>
      <c r="F336" s="9">
        <v>4501788</v>
      </c>
      <c r="G336" s="9">
        <v>4501919</v>
      </c>
      <c r="H336" s="9">
        <v>43</v>
      </c>
      <c r="I336" s="9" t="s">
        <v>1823</v>
      </c>
      <c r="L336" s="9">
        <v>-4.2682799999999999</v>
      </c>
      <c r="M336" s="9" t="s">
        <v>848</v>
      </c>
      <c r="N336" s="9" t="s">
        <v>847</v>
      </c>
      <c r="O336" s="9">
        <v>2.6924383594900001</v>
      </c>
      <c r="P336" s="9">
        <v>0</v>
      </c>
      <c r="Q336" s="8">
        <v>270.24383594899996</v>
      </c>
    </row>
    <row r="337" spans="1:17">
      <c r="A337" s="9">
        <v>336</v>
      </c>
      <c r="B337" s="9" t="s">
        <v>846</v>
      </c>
      <c r="C337" s="9">
        <v>177</v>
      </c>
      <c r="D337" s="9" t="s">
        <v>18</v>
      </c>
      <c r="F337" s="9">
        <v>1472180</v>
      </c>
      <c r="G337" s="9">
        <v>1472055</v>
      </c>
      <c r="H337" s="9">
        <v>41</v>
      </c>
      <c r="I337" s="9" t="s">
        <v>1823</v>
      </c>
      <c r="L337" s="9">
        <v>-3.2607499999999998</v>
      </c>
      <c r="M337" s="9" t="s">
        <v>845</v>
      </c>
      <c r="N337" s="9" t="s">
        <v>844</v>
      </c>
      <c r="O337" s="9">
        <v>2.6924383594900001</v>
      </c>
      <c r="P337" s="9">
        <v>0</v>
      </c>
      <c r="Q337" s="8">
        <v>270.24383594899996</v>
      </c>
    </row>
    <row r="338" spans="1:17">
      <c r="A338" s="9">
        <v>337</v>
      </c>
      <c r="B338" s="9" t="s">
        <v>843</v>
      </c>
      <c r="C338" s="9">
        <v>648</v>
      </c>
      <c r="D338" s="9" t="s">
        <v>18</v>
      </c>
      <c r="F338" s="9">
        <v>754004</v>
      </c>
      <c r="G338" s="9">
        <v>753897</v>
      </c>
      <c r="H338" s="9">
        <v>35</v>
      </c>
      <c r="I338" s="9" t="s">
        <v>1823</v>
      </c>
      <c r="L338" s="9">
        <v>-5.1357299999999997</v>
      </c>
      <c r="M338" s="9" t="s">
        <v>842</v>
      </c>
      <c r="N338" s="9" t="s">
        <v>841</v>
      </c>
      <c r="O338" s="9">
        <v>2.6924383594900001</v>
      </c>
      <c r="P338" s="9">
        <v>0</v>
      </c>
      <c r="Q338" s="8">
        <v>270.24383594899996</v>
      </c>
    </row>
    <row r="339" spans="1:17">
      <c r="A339" s="9">
        <v>338</v>
      </c>
      <c r="B339" s="9" t="s">
        <v>840</v>
      </c>
      <c r="C339" s="9">
        <v>355</v>
      </c>
      <c r="D339" s="9" t="s">
        <v>26</v>
      </c>
      <c r="F339" s="9">
        <v>2481722</v>
      </c>
      <c r="G339" s="9">
        <v>2481796</v>
      </c>
      <c r="H339" s="9">
        <v>24</v>
      </c>
      <c r="I339" s="9" t="s">
        <v>1823</v>
      </c>
      <c r="L339" s="9">
        <v>-3.7931699999999999</v>
      </c>
      <c r="M339" s="9" t="s">
        <v>839</v>
      </c>
      <c r="N339" s="9" t="s">
        <v>838</v>
      </c>
      <c r="O339" s="9">
        <v>2.6924383594900001</v>
      </c>
      <c r="P339" s="9">
        <v>0</v>
      </c>
      <c r="Q339" s="8">
        <v>270.24383594899996</v>
      </c>
    </row>
    <row r="340" spans="1:17">
      <c r="A340" s="9">
        <v>339</v>
      </c>
      <c r="B340" s="9" t="s">
        <v>837</v>
      </c>
      <c r="C340" s="9">
        <v>393</v>
      </c>
      <c r="D340" s="9" t="s">
        <v>18</v>
      </c>
      <c r="F340" s="9">
        <v>2998219</v>
      </c>
      <c r="G340" s="9">
        <v>2998172</v>
      </c>
      <c r="H340" s="9">
        <v>15</v>
      </c>
      <c r="I340" s="9" t="s">
        <v>1823</v>
      </c>
      <c r="L340" s="9">
        <v>-10.578200000000001</v>
      </c>
      <c r="M340" s="9" t="s">
        <v>836</v>
      </c>
      <c r="N340" s="9" t="s">
        <v>835</v>
      </c>
      <c r="O340" s="9">
        <v>2.6924383594900001</v>
      </c>
      <c r="P340" s="9">
        <v>0</v>
      </c>
      <c r="Q340" s="8">
        <v>270.24383594899996</v>
      </c>
    </row>
    <row r="341" spans="1:17">
      <c r="A341" s="9">
        <v>340</v>
      </c>
      <c r="B341" s="9" t="s">
        <v>834</v>
      </c>
      <c r="C341" s="9">
        <v>232</v>
      </c>
      <c r="D341" s="9" t="s">
        <v>26</v>
      </c>
      <c r="F341" s="9">
        <v>2190914</v>
      </c>
      <c r="G341" s="9">
        <v>2190949</v>
      </c>
      <c r="H341" s="9">
        <v>11</v>
      </c>
      <c r="I341" s="9" t="s">
        <v>1823</v>
      </c>
      <c r="L341" s="9">
        <v>-5.0914000000000001</v>
      </c>
      <c r="M341" s="9" t="s">
        <v>833</v>
      </c>
      <c r="N341" s="9" t="s">
        <v>832</v>
      </c>
      <c r="O341" s="9">
        <v>2.6924383594900001</v>
      </c>
      <c r="P341" s="9">
        <v>0</v>
      </c>
      <c r="Q341" s="8">
        <v>270.24383594899996</v>
      </c>
    </row>
    <row r="342" spans="1:17">
      <c r="A342" s="9">
        <v>341</v>
      </c>
      <c r="B342" s="9" t="s">
        <v>831</v>
      </c>
      <c r="C342" s="9">
        <v>264</v>
      </c>
      <c r="D342" s="9" t="s">
        <v>26</v>
      </c>
      <c r="F342" s="9">
        <v>4437345</v>
      </c>
      <c r="G342" s="9">
        <v>4437377</v>
      </c>
      <c r="H342" s="9">
        <v>10</v>
      </c>
      <c r="I342" s="9" t="s">
        <v>1823</v>
      </c>
      <c r="L342" s="9">
        <v>-2.7848600000000001</v>
      </c>
      <c r="M342" s="9" t="s">
        <v>830</v>
      </c>
      <c r="N342" s="9" t="s">
        <v>829</v>
      </c>
      <c r="O342" s="9">
        <v>2.6924383594900001</v>
      </c>
      <c r="P342" s="9">
        <v>0</v>
      </c>
      <c r="Q342" s="8">
        <v>270.24383594899996</v>
      </c>
    </row>
    <row r="343" spans="1:17">
      <c r="A343" s="9">
        <v>342</v>
      </c>
      <c r="B343" s="9" t="s">
        <v>828</v>
      </c>
      <c r="C343" s="9">
        <v>314</v>
      </c>
      <c r="D343" s="9" t="s">
        <v>18</v>
      </c>
      <c r="F343" s="9">
        <v>623959</v>
      </c>
      <c r="G343" s="9">
        <v>623930</v>
      </c>
      <c r="H343" s="9">
        <v>9</v>
      </c>
      <c r="I343" s="9" t="s">
        <v>1823</v>
      </c>
      <c r="L343" s="9">
        <v>-3.8471199999999999</v>
      </c>
      <c r="M343" s="9" t="s">
        <v>827</v>
      </c>
      <c r="N343" s="9" t="s">
        <v>826</v>
      </c>
      <c r="O343" s="9">
        <v>2.6924383594900001</v>
      </c>
      <c r="P343" s="9">
        <v>0</v>
      </c>
      <c r="Q343" s="8">
        <v>270.24383594899996</v>
      </c>
    </row>
    <row r="344" spans="1:17">
      <c r="A344" s="9">
        <v>343</v>
      </c>
      <c r="B344" s="9" t="s">
        <v>825</v>
      </c>
      <c r="C344" s="9">
        <v>160</v>
      </c>
      <c r="D344" s="9" t="s">
        <v>18</v>
      </c>
      <c r="F344" s="9">
        <v>3978816</v>
      </c>
      <c r="G344" s="9">
        <v>3978790</v>
      </c>
      <c r="H344" s="9">
        <v>8</v>
      </c>
      <c r="I344" s="9" t="s">
        <v>1823</v>
      </c>
      <c r="L344" s="9">
        <v>-6.0761000000000003</v>
      </c>
      <c r="M344" s="9" t="s">
        <v>824</v>
      </c>
      <c r="N344" s="9" t="s">
        <v>823</v>
      </c>
      <c r="O344" s="9">
        <v>2.6924383594900001</v>
      </c>
      <c r="P344" s="9">
        <v>0</v>
      </c>
      <c r="Q344" s="8">
        <v>270.24383594899996</v>
      </c>
    </row>
    <row r="345" spans="1:17">
      <c r="A345" s="9">
        <v>344</v>
      </c>
      <c r="B345" s="9" t="s">
        <v>822</v>
      </c>
      <c r="C345" s="9">
        <v>485</v>
      </c>
      <c r="D345" s="9" t="s">
        <v>18</v>
      </c>
      <c r="F345" s="9">
        <v>1278970</v>
      </c>
      <c r="G345" s="9">
        <v>1278947</v>
      </c>
      <c r="H345" s="9">
        <v>7</v>
      </c>
      <c r="I345" s="9" t="s">
        <v>1823</v>
      </c>
      <c r="L345" s="9">
        <v>-3.7549600000000001</v>
      </c>
      <c r="M345" s="9" t="s">
        <v>821</v>
      </c>
      <c r="N345" s="9" t="s">
        <v>820</v>
      </c>
      <c r="O345" s="9">
        <v>2.6924383594900001</v>
      </c>
      <c r="P345" s="9">
        <v>0</v>
      </c>
      <c r="Q345" s="8">
        <v>270.24383594899996</v>
      </c>
    </row>
    <row r="346" spans="1:17">
      <c r="A346" s="9">
        <v>345</v>
      </c>
      <c r="B346" s="9" t="s">
        <v>819</v>
      </c>
      <c r="C346" s="9">
        <v>212</v>
      </c>
      <c r="D346" s="9" t="s">
        <v>18</v>
      </c>
      <c r="F346" s="9">
        <v>3694244</v>
      </c>
      <c r="G346" s="9">
        <v>3694221</v>
      </c>
      <c r="H346" s="9">
        <v>7</v>
      </c>
      <c r="I346" s="9" t="s">
        <v>1823</v>
      </c>
      <c r="L346" s="9">
        <v>-3.9409299999999998</v>
      </c>
      <c r="M346" s="9" t="s">
        <v>818</v>
      </c>
      <c r="N346" s="9" t="s">
        <v>817</v>
      </c>
      <c r="O346" s="9">
        <v>2.6924383594900001</v>
      </c>
      <c r="P346" s="9">
        <v>0</v>
      </c>
      <c r="Q346" s="8">
        <v>270.24383594899996</v>
      </c>
    </row>
    <row r="347" spans="1:17">
      <c r="A347" s="9">
        <v>346</v>
      </c>
      <c r="B347" s="9" t="s">
        <v>816</v>
      </c>
      <c r="C347" s="9">
        <v>554</v>
      </c>
      <c r="D347" s="9" t="s">
        <v>26</v>
      </c>
      <c r="F347" s="9">
        <v>4206100</v>
      </c>
      <c r="G347" s="9">
        <v>4206123</v>
      </c>
      <c r="H347" s="9">
        <v>7</v>
      </c>
      <c r="I347" s="9" t="s">
        <v>1823</v>
      </c>
      <c r="L347" s="9">
        <v>-1.6414200000000001</v>
      </c>
      <c r="M347" s="9" t="s">
        <v>815</v>
      </c>
      <c r="N347" s="9" t="s">
        <v>814</v>
      </c>
      <c r="O347" s="9">
        <v>2.6924383594900001</v>
      </c>
      <c r="P347" s="9">
        <v>0</v>
      </c>
      <c r="Q347" s="8">
        <v>270.24383594899996</v>
      </c>
    </row>
    <row r="348" spans="1:17">
      <c r="A348" s="9">
        <v>347</v>
      </c>
      <c r="B348" s="9" t="s">
        <v>813</v>
      </c>
      <c r="C348" s="9">
        <v>364</v>
      </c>
      <c r="D348" s="9" t="s">
        <v>26</v>
      </c>
      <c r="F348" s="9">
        <v>3375653</v>
      </c>
      <c r="G348" s="9">
        <v>3375673</v>
      </c>
      <c r="H348" s="9">
        <v>6</v>
      </c>
      <c r="I348" s="9" t="s">
        <v>1823</v>
      </c>
      <c r="L348" s="9">
        <v>-6.2123200000000001</v>
      </c>
      <c r="M348" s="9" t="s">
        <v>812</v>
      </c>
      <c r="N348" s="9" t="s">
        <v>811</v>
      </c>
      <c r="O348" s="9">
        <v>2.6924383594900001</v>
      </c>
      <c r="P348" s="9">
        <v>0</v>
      </c>
      <c r="Q348" s="8">
        <v>270.24383594899996</v>
      </c>
    </row>
    <row r="349" spans="1:17">
      <c r="A349" s="9">
        <v>348</v>
      </c>
      <c r="B349" s="9" t="s">
        <v>810</v>
      </c>
      <c r="C349" s="9">
        <v>258</v>
      </c>
      <c r="D349" s="9" t="s">
        <v>18</v>
      </c>
      <c r="F349" s="9">
        <v>3170315</v>
      </c>
      <c r="G349" s="9">
        <v>3170298</v>
      </c>
      <c r="H349" s="9">
        <v>5</v>
      </c>
      <c r="I349" s="9" t="s">
        <v>1823</v>
      </c>
      <c r="L349" s="9">
        <v>-6.1885899999999996</v>
      </c>
      <c r="M349" s="9" t="s">
        <v>809</v>
      </c>
      <c r="N349" s="9" t="s">
        <v>808</v>
      </c>
      <c r="O349" s="9">
        <v>2.6924383594900001</v>
      </c>
      <c r="P349" s="9">
        <v>0</v>
      </c>
      <c r="Q349" s="8">
        <v>270.24383594899996</v>
      </c>
    </row>
    <row r="350" spans="1:17">
      <c r="A350" s="9">
        <v>349</v>
      </c>
      <c r="B350" s="9" t="s">
        <v>807</v>
      </c>
      <c r="C350" s="9">
        <v>296</v>
      </c>
      <c r="D350" s="9" t="s">
        <v>26</v>
      </c>
      <c r="F350" s="9">
        <v>1311913</v>
      </c>
      <c r="G350" s="9">
        <v>1311930</v>
      </c>
      <c r="H350" s="9">
        <v>5</v>
      </c>
      <c r="I350" s="9" t="s">
        <v>1823</v>
      </c>
      <c r="L350" s="9">
        <v>-5.0045000000000002</v>
      </c>
      <c r="M350" s="9" t="s">
        <v>806</v>
      </c>
      <c r="N350" s="9" t="s">
        <v>805</v>
      </c>
      <c r="O350" s="9">
        <v>2.6924383594900001</v>
      </c>
      <c r="P350" s="9">
        <v>0</v>
      </c>
      <c r="Q350" s="8">
        <v>270.24383594899996</v>
      </c>
    </row>
    <row r="351" spans="1:17">
      <c r="A351" s="9">
        <v>350</v>
      </c>
      <c r="B351" s="9" t="s">
        <v>804</v>
      </c>
      <c r="C351" s="9">
        <v>275</v>
      </c>
      <c r="D351" s="9" t="s">
        <v>26</v>
      </c>
      <c r="F351" s="9">
        <v>2511023</v>
      </c>
      <c r="G351" s="9">
        <v>2511040</v>
      </c>
      <c r="H351" s="9">
        <v>5</v>
      </c>
      <c r="I351" s="9" t="s">
        <v>1823</v>
      </c>
      <c r="L351" s="9">
        <v>-0.87597100000000006</v>
      </c>
      <c r="M351" s="9" t="s">
        <v>803</v>
      </c>
      <c r="N351" s="9" t="s">
        <v>802</v>
      </c>
      <c r="O351" s="9">
        <v>2.6924383594900001</v>
      </c>
      <c r="P351" s="9">
        <v>0</v>
      </c>
      <c r="Q351" s="8">
        <v>270.24383594899996</v>
      </c>
    </row>
    <row r="352" spans="1:17">
      <c r="A352" s="9">
        <v>351</v>
      </c>
      <c r="B352" s="9" t="s">
        <v>801</v>
      </c>
      <c r="C352" s="9">
        <v>867</v>
      </c>
      <c r="D352" s="9" t="s">
        <v>18</v>
      </c>
      <c r="F352" s="9">
        <v>2773491</v>
      </c>
      <c r="G352" s="9">
        <v>2773477</v>
      </c>
      <c r="H352" s="9">
        <v>4</v>
      </c>
      <c r="I352" s="9" t="s">
        <v>1823</v>
      </c>
      <c r="L352" s="9">
        <v>-5.1953500000000004</v>
      </c>
      <c r="M352" s="9" t="s">
        <v>800</v>
      </c>
      <c r="N352" s="9" t="s">
        <v>799</v>
      </c>
      <c r="O352" s="9">
        <v>2.6924383594900001</v>
      </c>
      <c r="P352" s="9">
        <v>0</v>
      </c>
      <c r="Q352" s="8">
        <v>270.24383594899996</v>
      </c>
    </row>
    <row r="353" spans="1:17">
      <c r="A353" s="9">
        <v>352</v>
      </c>
      <c r="B353" s="9" t="s">
        <v>798</v>
      </c>
      <c r="C353" s="9">
        <v>204</v>
      </c>
      <c r="D353" s="9" t="s">
        <v>18</v>
      </c>
      <c r="F353" s="9">
        <v>2817279</v>
      </c>
      <c r="G353" s="9">
        <v>2817268</v>
      </c>
      <c r="H353" s="9">
        <v>3</v>
      </c>
      <c r="I353" s="9" t="s">
        <v>1823</v>
      </c>
      <c r="L353" s="9">
        <v>-1.6470499999999999</v>
      </c>
      <c r="M353" s="9" t="s">
        <v>797</v>
      </c>
      <c r="N353" s="9" t="s">
        <v>796</v>
      </c>
      <c r="O353" s="9">
        <v>2.6924383594900001</v>
      </c>
      <c r="P353" s="9">
        <v>0</v>
      </c>
      <c r="Q353" s="8">
        <v>270.24383594899996</v>
      </c>
    </row>
    <row r="354" spans="1:17">
      <c r="A354" s="9">
        <v>353</v>
      </c>
      <c r="B354" s="9" t="s">
        <v>795</v>
      </c>
      <c r="C354" s="9">
        <v>526</v>
      </c>
      <c r="D354" s="9" t="s">
        <v>26</v>
      </c>
      <c r="F354" s="9">
        <v>2925906</v>
      </c>
      <c r="G354" s="9">
        <v>2925917</v>
      </c>
      <c r="H354" s="9">
        <v>3</v>
      </c>
      <c r="I354" s="9" t="s">
        <v>1823</v>
      </c>
      <c r="L354" s="9">
        <v>-1.3733299999999999</v>
      </c>
      <c r="M354" s="9" t="s">
        <v>794</v>
      </c>
      <c r="N354" s="9" t="s">
        <v>793</v>
      </c>
      <c r="O354" s="9">
        <v>2.6924383594900001</v>
      </c>
      <c r="P354" s="9">
        <v>0</v>
      </c>
      <c r="Q354" s="8">
        <v>270.24383594899996</v>
      </c>
    </row>
    <row r="355" spans="1:17">
      <c r="A355" s="9">
        <v>354</v>
      </c>
      <c r="B355" s="9" t="s">
        <v>792</v>
      </c>
      <c r="C355" s="9">
        <v>102</v>
      </c>
      <c r="D355" s="9" t="s">
        <v>26</v>
      </c>
      <c r="F355" s="9">
        <v>4323266</v>
      </c>
      <c r="G355" s="9">
        <v>4323277</v>
      </c>
      <c r="H355" s="9">
        <v>3</v>
      </c>
      <c r="I355" s="9" t="s">
        <v>1823</v>
      </c>
      <c r="L355" s="9">
        <v>-2.6514700000000002</v>
      </c>
      <c r="M355" s="9" t="s">
        <v>791</v>
      </c>
      <c r="N355" s="9" t="s">
        <v>790</v>
      </c>
      <c r="O355" s="9">
        <v>2.6924383594900001</v>
      </c>
      <c r="P355" s="9">
        <v>0</v>
      </c>
      <c r="Q355" s="8">
        <v>270.24383594899996</v>
      </c>
    </row>
    <row r="356" spans="1:17">
      <c r="A356" s="9">
        <v>355</v>
      </c>
      <c r="B356" s="9" t="s">
        <v>789</v>
      </c>
      <c r="C356" s="9">
        <v>119</v>
      </c>
      <c r="D356" s="9" t="s">
        <v>18</v>
      </c>
      <c r="F356" s="9">
        <v>1615020</v>
      </c>
      <c r="G356" s="9">
        <v>1615012</v>
      </c>
      <c r="H356" s="9">
        <v>2</v>
      </c>
      <c r="I356" s="9" t="s">
        <v>1823</v>
      </c>
      <c r="L356" s="9">
        <v>-2.9562499999999998</v>
      </c>
      <c r="M356" s="9" t="s">
        <v>788</v>
      </c>
      <c r="N356" s="9" t="s">
        <v>787</v>
      </c>
      <c r="O356" s="9">
        <v>2.6924383594900001</v>
      </c>
      <c r="P356" s="9">
        <v>0</v>
      </c>
      <c r="Q356" s="8">
        <v>270.24383594899996</v>
      </c>
    </row>
    <row r="357" spans="1:17">
      <c r="A357" s="9">
        <v>356</v>
      </c>
      <c r="B357" s="9" t="s">
        <v>786</v>
      </c>
      <c r="C357" s="9">
        <v>153</v>
      </c>
      <c r="D357" s="9" t="s">
        <v>18</v>
      </c>
      <c r="F357" s="9">
        <v>4279784</v>
      </c>
      <c r="G357" s="9">
        <v>4279776</v>
      </c>
      <c r="H357" s="9">
        <v>2</v>
      </c>
      <c r="I357" s="9" t="s">
        <v>1823</v>
      </c>
      <c r="L357" s="9">
        <v>-1.73454</v>
      </c>
      <c r="M357" s="9" t="s">
        <v>785</v>
      </c>
      <c r="N357" s="9" t="s">
        <v>784</v>
      </c>
      <c r="O357" s="9">
        <v>2.6924383594900001</v>
      </c>
      <c r="P357" s="9">
        <v>0</v>
      </c>
      <c r="Q357" s="8">
        <v>270.24383594899996</v>
      </c>
    </row>
    <row r="358" spans="1:17">
      <c r="A358" s="9">
        <v>357</v>
      </c>
      <c r="B358" s="9" t="s">
        <v>783</v>
      </c>
      <c r="C358" s="9">
        <v>480</v>
      </c>
      <c r="D358" s="9" t="s">
        <v>18</v>
      </c>
      <c r="F358" s="9">
        <v>121640</v>
      </c>
      <c r="G358" s="9">
        <v>121635</v>
      </c>
      <c r="H358" s="9">
        <v>1</v>
      </c>
      <c r="I358" s="9" t="s">
        <v>1823</v>
      </c>
      <c r="L358" s="9">
        <v>0</v>
      </c>
      <c r="M358" s="9" t="s">
        <v>19</v>
      </c>
      <c r="N358" s="9" t="s">
        <v>777</v>
      </c>
      <c r="O358" s="9">
        <v>2.6924383594900001</v>
      </c>
      <c r="P358" s="9">
        <v>0</v>
      </c>
      <c r="Q358" s="8">
        <v>270.24383594899996</v>
      </c>
    </row>
    <row r="359" spans="1:17">
      <c r="A359" s="9">
        <v>358</v>
      </c>
      <c r="B359" s="9" t="s">
        <v>782</v>
      </c>
      <c r="C359" s="9">
        <v>34</v>
      </c>
      <c r="D359" s="9" t="s">
        <v>26</v>
      </c>
      <c r="F359" s="9">
        <v>4194875</v>
      </c>
      <c r="G359" s="9">
        <v>4194880</v>
      </c>
      <c r="H359" s="9">
        <v>1</v>
      </c>
      <c r="I359" s="9" t="s">
        <v>1823</v>
      </c>
      <c r="L359" s="9">
        <v>-3.71238</v>
      </c>
      <c r="M359" s="9" t="s">
        <v>19</v>
      </c>
      <c r="N359" s="9" t="s">
        <v>777</v>
      </c>
      <c r="O359" s="9">
        <v>2.6924383594900001</v>
      </c>
      <c r="P359" s="9">
        <v>0</v>
      </c>
      <c r="Q359" s="8">
        <v>270.24383594899996</v>
      </c>
    </row>
    <row r="360" spans="1:17">
      <c r="A360" s="9">
        <v>359</v>
      </c>
      <c r="B360" s="9" t="s">
        <v>781</v>
      </c>
      <c r="C360" s="9">
        <v>270</v>
      </c>
      <c r="D360" s="9" t="s">
        <v>18</v>
      </c>
      <c r="F360" s="9">
        <v>4170015</v>
      </c>
      <c r="G360" s="9">
        <v>4169947</v>
      </c>
      <c r="H360" s="9">
        <v>22</v>
      </c>
      <c r="I360" s="9" t="s">
        <v>1823</v>
      </c>
      <c r="L360" s="9">
        <v>-5.7046599999999996</v>
      </c>
      <c r="M360" s="9" t="s">
        <v>780</v>
      </c>
      <c r="N360" s="9" t="s">
        <v>779</v>
      </c>
      <c r="O360" s="9">
        <v>2.6924383594850001</v>
      </c>
      <c r="P360" s="9">
        <v>0</v>
      </c>
      <c r="Q360" s="8">
        <v>270.24383594849996</v>
      </c>
    </row>
    <row r="361" spans="1:17">
      <c r="A361" s="9">
        <v>360</v>
      </c>
      <c r="B361" s="9" t="s">
        <v>778</v>
      </c>
      <c r="C361" s="9">
        <v>477</v>
      </c>
      <c r="D361" s="9" t="s">
        <v>18</v>
      </c>
      <c r="F361" s="9">
        <v>1977566</v>
      </c>
      <c r="G361" s="9">
        <v>1977561</v>
      </c>
      <c r="H361" s="9">
        <v>1</v>
      </c>
      <c r="I361" s="9" t="s">
        <v>1823</v>
      </c>
      <c r="L361" s="9">
        <v>-4.0411099999999998</v>
      </c>
      <c r="M361" s="9" t="s">
        <v>19</v>
      </c>
      <c r="N361" s="9" t="s">
        <v>777</v>
      </c>
      <c r="O361" s="9">
        <v>2.6924383594850001</v>
      </c>
      <c r="P361" s="9">
        <v>0</v>
      </c>
      <c r="Q361" s="8">
        <v>270.24383594849996</v>
      </c>
    </row>
  </sheetData>
  <phoneticPr fontId="1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6"/>
  <sheetViews>
    <sheetView workbookViewId="0">
      <selection activeCell="B18" sqref="B18"/>
    </sheetView>
  </sheetViews>
  <sheetFormatPr baseColWidth="12" defaultRowHeight="18" x14ac:dyDescent="0"/>
  <cols>
    <col min="2" max="2" width="108" customWidth="1"/>
  </cols>
  <sheetData>
    <row r="1" spans="1:2">
      <c r="A1" t="s">
        <v>1821</v>
      </c>
      <c r="B1" s="7" t="s">
        <v>1841</v>
      </c>
    </row>
    <row r="2" spans="1:2">
      <c r="A2" t="s">
        <v>1820</v>
      </c>
      <c r="B2" s="7" t="s">
        <v>1842</v>
      </c>
    </row>
    <row r="3" spans="1:2">
      <c r="A3" t="s">
        <v>1819</v>
      </c>
      <c r="B3" s="7"/>
    </row>
    <row r="4" spans="1:2">
      <c r="A4" t="s">
        <v>1831</v>
      </c>
      <c r="B4" s="7" t="s">
        <v>1843</v>
      </c>
    </row>
    <row r="5" spans="1:2">
      <c r="A5" t="s">
        <v>1832</v>
      </c>
      <c r="B5" s="7" t="s">
        <v>1892</v>
      </c>
    </row>
    <row r="6" spans="1:2">
      <c r="A6" t="s">
        <v>1833</v>
      </c>
      <c r="B6" s="7" t="s">
        <v>1893</v>
      </c>
    </row>
    <row r="7" spans="1:2">
      <c r="A7" t="s">
        <v>1834</v>
      </c>
      <c r="B7" s="7" t="s">
        <v>1844</v>
      </c>
    </row>
    <row r="8" spans="1:2" ht="70">
      <c r="A8" t="s">
        <v>1835</v>
      </c>
      <c r="B8" s="7" t="s">
        <v>1891</v>
      </c>
    </row>
    <row r="9" spans="1:2">
      <c r="A9" t="s">
        <v>1836</v>
      </c>
      <c r="B9" s="7" t="s">
        <v>1845</v>
      </c>
    </row>
    <row r="10" spans="1:2">
      <c r="A10" t="s">
        <v>1837</v>
      </c>
      <c r="B10" s="7" t="s">
        <v>1846</v>
      </c>
    </row>
    <row r="11" spans="1:2">
      <c r="A11" t="s">
        <v>1847</v>
      </c>
      <c r="B11" s="7" t="s">
        <v>1848</v>
      </c>
    </row>
    <row r="12" spans="1:2">
      <c r="A12" t="s">
        <v>1838</v>
      </c>
      <c r="B12" s="7" t="s">
        <v>1849</v>
      </c>
    </row>
    <row r="13" spans="1:2">
      <c r="A13" t="s">
        <v>1839</v>
      </c>
      <c r="B13" s="7" t="s">
        <v>1850</v>
      </c>
    </row>
    <row r="14" spans="1:2">
      <c r="A14" t="s">
        <v>1894</v>
      </c>
      <c r="B14" s="7" t="s">
        <v>1895</v>
      </c>
    </row>
    <row r="15" spans="1:2">
      <c r="A15" t="s">
        <v>1896</v>
      </c>
      <c r="B15" s="7" t="s">
        <v>1897</v>
      </c>
    </row>
    <row r="16" spans="1:2">
      <c r="A16" t="s">
        <v>1840</v>
      </c>
      <c r="B16" s="7" t="s">
        <v>1898</v>
      </c>
    </row>
  </sheetData>
  <phoneticPr fontId="1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8</vt:i4>
      </vt:variant>
    </vt:vector>
  </HeadingPairs>
  <TitlesOfParts>
    <vt:vector size="8" baseType="lpstr">
      <vt:lpstr>Table_S2</vt:lpstr>
      <vt:lpstr>Legend_Table_S2</vt:lpstr>
      <vt:lpstr>Table_S3</vt:lpstr>
      <vt:lpstr>Lenend_Table_S3</vt:lpstr>
      <vt:lpstr>Table_S4</vt:lpstr>
      <vt:lpstr>Legend_TableS4</vt:lpstr>
      <vt:lpstr>Table_S5</vt:lpstr>
      <vt:lpstr>Legend_Table_S5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nji Nakahigashi</dc:creator>
  <cp:lastModifiedBy>Kenji Nakahigashi</cp:lastModifiedBy>
  <dcterms:created xsi:type="dcterms:W3CDTF">2015-09-29T00:14:08Z</dcterms:created>
  <dcterms:modified xsi:type="dcterms:W3CDTF">2016-01-25T13:42:35Z</dcterms:modified>
</cp:coreProperties>
</file>